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kales\OneDrive\Desktop\AHA_Paper\Reviewers comments\To Upload\Final Tables\"/>
    </mc:Choice>
  </mc:AlternateContent>
  <xr:revisionPtr revIDLastSave="73" documentId="11_F25DC773A252ABDACC104808019A61F85BDE58E8" xr6:coauthVersionLast="45" xr6:coauthVersionMax="45" xr10:uidLastSave="{5DEF9390-AF45-41F8-BFB1-383D8A0DCFBA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" i="1" l="1"/>
  <c r="H2" i="1" l="1"/>
</calcChain>
</file>

<file path=xl/sharedStrings.xml><?xml version="1.0" encoding="utf-8"?>
<sst xmlns="http://schemas.openxmlformats.org/spreadsheetml/2006/main" count="3667" uniqueCount="1432">
  <si>
    <t>Significant</t>
  </si>
  <si>
    <t>Difference</t>
  </si>
  <si>
    <t>Protein IDs</t>
  </si>
  <si>
    <t>Majority protein IDs</t>
  </si>
  <si>
    <t>Fasta 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E9ARC9;A0A068LE15</t>
  </si>
  <si>
    <t>tr|E9ARC9|E9ARC9_LEIMU Putative ADP-ribosylation factor OS=Leishmania mexicana (strain MHOM/GT/2001/U1103) OX=929439 GN=LMXM_17_0070 PE=3 SV=1;tr|A0A068LE15|A0A068LE15_LEIAM ADP-ribosylation factor-like protein 1 OS=Leishmania amazonensis OX=5659 PE=3 SV=1</t>
  </si>
  <si>
    <t>NaN</t>
  </si>
  <si>
    <t>+</t>
  </si>
  <si>
    <t>E9B0Q4;A0A075DMU1</t>
  </si>
  <si>
    <t>tr|E9B0Q4|E9B0Q4_LEIMU Putative Pyridoxal kinase OS=Leishmania mexicana (strain MHOM/GT/2001/U1103) OX=929439 GN=LMXM_29_1250 PE=4 SV=1;tr|A0A075DMU1|A0A075DMU1_LEIAM Pyridoxal kinase OS=Leishmania amazonensis OX=5659 PE=4 SV=1</t>
  </si>
  <si>
    <t>A0A0S1M2C8;A0A0A7MDY6;A0A0A7MBA7;A0A0A7M968;A0A0A7M8Z8;E9APK7</t>
  </si>
  <si>
    <t>tr|A0A0S1M2C8|A0A0S1M2C8_LEIME Nucleoside hydrolase-like protein (Fragment) OS=Leishmania mexicana OX=5665 PE=4 SV=1;tr|A0A0A7MDY6|A0A0A7MDY6_LEIME Nucleoside hydrolase-like protein (Fragment) OS=Leishmania mexicana OX=5665 PE=4 SV=1;tr|A0A0A7MBA7|A0A0A7MB</t>
  </si>
  <si>
    <t>A0A0C5DM59;A0A0C5DM55;E9AT02</t>
  </si>
  <si>
    <t>tr|A0A0C5DM59|A0A0C5DM59_LEIME DRG1 protein (Fragment) OS=Leishmania mexicana OX=5665 PE=4 SV=1;tr|A0A0C5DM55|A0A0C5DM55_LEIAM DRG1 protein (Fragment) OS=Leishmania amazonensis OX=5659 PE=4 SV=1;tr|E9AT02|E9AT02_LEIMU Developmentally regulated GTP-binding</t>
  </si>
  <si>
    <t>W6A238;E9ARD0;A0A0K0TMW6;E9ARD5;I3V666;E9ARD3;E9ARD4;E9ARD6</t>
  </si>
  <si>
    <t>W6A238;E9ARD0;A0A0K0TMW6;E9ARD5;I3V666;E9ARD3</t>
  </si>
  <si>
    <t>tr|W6A238|W6A238_LEIME Elongation factor 1-alpha (Fragment) OS=Leishmania mexicana mexicana OX=44270 PE=3 SV=1;tr|E9ARD0|E9ARD0_LEIMU Elongation factor 1-alpha OS=Leishmania mexicana (strain MHOM/GT/2001/U1103) OX=929439 GN=LMXM_17_0080 PE=3 SV=1;tr|A0A0K0</t>
  </si>
  <si>
    <t>E9AQQ4;A0A0R6XPE8</t>
  </si>
  <si>
    <t>tr|E9AQQ4|E9AQQ4_LEIMU Sucrose-phosphate synthase-like protein OS=Leishmania mexicana (strain MHOM/GT/2001/U1103) OX=929439 GN=LMXM_16_0950 PE=4 SV=1;tr|A0A0R6XPE8|A0A0R6XPE8_LEIME Sucrose-phosphate synthase-like protein OS=Leishmania mexicana OX=5665 PE=4</t>
  </si>
  <si>
    <t>E9B376;A0A1Y0DDB3</t>
  </si>
  <si>
    <t>tr|E9B376|E9B376_LEIMU Nucleoside diphosphate kinase OS=Leishmania mexicana (strain MHOM/GT/2001/U1103) OX=929439 GN=LMXM_31_2950 PE=3 SV=1;tr|A0A1Y0DDB3|A0A1Y0DDB3_LEIAM Nucleoside diphosphate kinase OS=Leishmania amazonensis OX=5659 PE=1 SV=1</t>
  </si>
  <si>
    <t>E9ALV8;A5JV97</t>
  </si>
  <si>
    <t>tr|E9ALV8|E9ALV8_LEIMU Putative tryparedoxin OS=Leishmania mexicana (strain MHOM/GT/2001/U1103) OX=929439 GN=LMXM_08_29_1150 PE=4 SV=1;tr|A5JV97|A5JV97_LEIAM Mitochondrial tryparedoxin OS=Leishmania amazonensis OX=5659 PE=2 SV=1</t>
  </si>
  <si>
    <t>A7UFK1;A7UFK2;Q9GRS9;E9B2T4</t>
  </si>
  <si>
    <t>tr|A7UFK1|A7UFK1_LEIAM Mannose-6-phosphate isomerase (Fragment) OS=Leishmania amazonensis OX=5659 GN=MPI PE=3 SV=1;tr|A7UFK2|A7UFK2_LEIME Mannose-6-phosphate isomerase (Fragment) OS=Leishmania mexicana OX=5665 GN=MPI PE=3 SV=1;tr|Q9GRS9|Q9GRS9_LEIME Mannos</t>
  </si>
  <si>
    <t>E9AMS8;A7XAB0</t>
  </si>
  <si>
    <t>tr|E9AMS8|E9AMS8_LEIMU Oligopeptidase b OS=Leishmania mexicana (strain MHOM/GT/2001/U1103) OX=929439 GN=LMXM_09_0770 PE=4 SV=1;tr|A7XAB0|A7XAB0_LEIAM Oligopeptidase B OS=Leishmania amazonensis OX=5659 PE=4 SV=1</t>
  </si>
  <si>
    <t>E9AKA4;C6KJE2;C6KJD6;C6KJD5</t>
  </si>
  <si>
    <t>tr|E9AKA4|E9AKA4_LEIMU Actin OS=Leishmania mexicana (strain MHOM/GT/2001/U1103) OX=929439 GN=LMXM_04_1230 PE=3 SV=1;tr|C6KJE2|C6KJE2_LEIAM Actin OS=Leishmania amazonensis OX=5659 PE=3 SV=1;tr|C6KJD6|C6KJD6_LEIME Actin OS=Leishmania mexicana OX=5665 PE=3 SV</t>
  </si>
  <si>
    <t>E9AT16;E9AT15;C9E262</t>
  </si>
  <si>
    <t>tr|E9AT16|E9AT16_LEIMU Methyltransferase OS=Leishmania mexicana (strain MHOM/GT/2001/U1103) OX=929439 GN=LMXM_36_2390 PE=3 SV=1;tr|E9AT15|E9AT15_LEIMU Methyltransferase OS=Leishmania mexicana (strain MHOM/GT/2001/U1103) OX=929439 GN=LMXM_36_2380 PE=3 SV=1;</t>
  </si>
  <si>
    <t>E8NHE3</t>
  </si>
  <si>
    <t>tr|E8NHE3|E8NHE3_LEIMU Putative 60S ribosomal protein L28 OS=Leishmania mexicana (strain MHOM/GT/2001/U1103) OX=929439 GN=LMXM_11_1130 PE=4 SV=1</t>
  </si>
  <si>
    <t>E8NHG6;E8NHQ2;E8NHG3</t>
  </si>
  <si>
    <t>E8NHG6;E8NHQ2</t>
  </si>
  <si>
    <t>tr|E8NHG6|E8NHG6_LEIMU Uncharacterized protein LmxM_30_0440_1 OS=Leishmania mexicana (strain MHOM/GT/2001/U1103) OX=929439 GN=LmxM_30_0440_1 PE=3 SV=1;tr|E8NHQ2|E8NHQ2_LEIMU WGS CADB00000000 data, contig 8 OS=Leishmania mexicana (strain MHOM/GT/2001/U1103)</t>
  </si>
  <si>
    <t>E8NHI0</t>
  </si>
  <si>
    <t>tr|E8NHI0|E8NHI0_LEIMU 40S ribosomal protein S3a OS=Leishmania mexicana (strain MHOM/GT/2001/U1103) OX=929439 GN=LmxM_34_0400a_1 PE=3 SV=1</t>
  </si>
  <si>
    <t>E9AS84;E8NHJ2;E9AS85</t>
  </si>
  <si>
    <t>tr|E9AS84|E9AS84_LEIMU Putative glycerol uptake protein OS=Leishmania mexicana (strain MHOM/GT/2001/U1103) OX=929439 GN=LMXM_19_1320 PE=3 SV=1;tr|E8NHJ2|E8NHJ2_LEIMU WGS CADB00000000 data, contig 4 (Fragment) OS=Leishmania mexicana (strain MHOM/GT/2001/U11</t>
  </si>
  <si>
    <t>E8NHJ5;E9AWZ6</t>
  </si>
  <si>
    <t>tr|E8NHJ5|E8NHJ5_LEIMU WGS CADB00000000 data, contig 43 OS=Leishmania mexicana (strain MHOM/GT/2001/U1103) OX=929439 GN=LmxM_24_1500a_1 PE=3 SV=1;tr|E9AWZ6|E9AWZ6_LEIMU IgE-dependent histamine-releasing factor,putative OS=Leishmania mexicana (strain MHOM/G</t>
  </si>
  <si>
    <t>E8NHJ8;E8NHJ9</t>
  </si>
  <si>
    <t>tr|E8NHJ8|E8NHJ8_LEIMU 60S acidic ribosomal protein P0 OS=Leishmania mexicana (strain MHOM/GT/2001/U1103) OX=929439 GN=LMXM_27_1380 PE=3 SV=1;tr|E8NHJ9|E8NHJ9_LEIMU Uncharacterized protein LmxM_27_1380a_1 (Fragment) OS=Leishmania mexicana (strain MHOM/GT/2</t>
  </si>
  <si>
    <t>E8NHK1;E9AQW0;E8NHK6;E9AQV9</t>
  </si>
  <si>
    <t>tr|E8NHK1|E8NHK1_LEIMU WGS CADB00000000 data, contig 48 (Fragment) OS=Leishmania mexicana (strain MHOM/GT/2001/U1103) OX=929439 GN=LmxM_16_1460a_1 PE=4 SV=1;tr|E9AQW0|E9AQW0_LEIMU Putative kinesin OS=Leishmania mexicana (strain MHOM/GT/2001/U1103) OX=92943</t>
  </si>
  <si>
    <t>E8NHK3;E9APV8</t>
  </si>
  <si>
    <t>tr|E8NHK3|E8NHK3_LEIMU WGS CADB00000000 data, contig 50 (Fragment) OS=Leishmania mexicana (strain MHOM/GT/2001/U1103) OX=929439 GN=LmxM_14_1120a_1 PE=4 SV=1;tr|E9APV8|E9APV8_LEIMU Putative kinesin K39 OS=Leishmania mexicana (strain MHOM/GT/2001/U1103) OX=9</t>
  </si>
  <si>
    <t>Q95NJ3;E8NHN2;Q7KFG4;E8NHN3</t>
  </si>
  <si>
    <t>Q95NJ3;E8NHN2;Q7KFG4</t>
  </si>
  <si>
    <t>tr|Q95NJ3|Q95NJ3_LEIAM Activated C kinase protein OS=Leishmania amazonensis OX=5659 PE=2 SV=1;tr|E8NHN2|E8NHN2_LEIMU Activated protein kinase c receptor (LACK),guanine nucleotide-binding protein beta subunit-like protein OS=Leishmania mexicana (strain MHOM</t>
  </si>
  <si>
    <t>E8NHN7;E9B4E7</t>
  </si>
  <si>
    <t>tr|E8NHN7|E8NHN7_LEIMU WGS CADB00000000 data, contig 72 (Fragment) OS=Leishmania mexicana (strain MHOM/GT/2001/U1103) OX=929439 GN=LmxM_32_3070a_1 PE=4 SV=1;tr|E9B4E7|E9B4E7_LEIMU Uncharacterized protein (Fragment) OS=Leishmania mexicana (strain MHOM/GT/20</t>
  </si>
  <si>
    <t>E8NHQ7;E9AKF7</t>
  </si>
  <si>
    <t>tr|E8NHQ7|E8NHQ7_LEIMU Putative ATPase alpha subunit OS=Leishmania mexicana (strain MHOM/GT/2001/U1103) OX=929439 GN=LMXM_05_0500 PE=4 SV=1;tr|E9AKF7|E9AKF7_LEIMU Putative ATPase alpha subunit OS=Leishmania mexicana (strain MHOM/GT/2001/U1103) OX=929439 GN</t>
  </si>
  <si>
    <t>E8NHR4</t>
  </si>
  <si>
    <t>tr|E8NHR4|E8NHR4_LEIMU WGS CADB00000000 data, contig 90 OS=Leishmania mexicana (strain MHOM/GT/2001/U1103) OX=929439 GN=LmxM_08_29_1500a_1 PE=4 SV=1</t>
  </si>
  <si>
    <t>E9AJ91</t>
  </si>
  <si>
    <t>tr|E9AJ91|E9AJ91_LEIMU Putative carboxylase OS=Leishmania mexicana (strain MHOM/GT/2001/U1103) OX=929439 GN=LMXM_01_0050 PE=4 SV=1</t>
  </si>
  <si>
    <t>E9AJ92</t>
  </si>
  <si>
    <t>tr|E9AJ92|E9AJ92_LEIMU Uncharacterized protein OS=Leishmania mexicana (strain MHOM/GT/2001/U1103) OX=929439 GN=LMXM_01_0060 PE=4 SV=1</t>
  </si>
  <si>
    <t>E9AJC9</t>
  </si>
  <si>
    <t>tr|E9AJC9|E9AJC9_LEIMU 40S ribosomal protein S7 OS=Leishmania mexicana (strain MHOM/GT/2001/U1103) OX=929439 GN=LMXM_01_0410 PE=3 SV=1</t>
  </si>
  <si>
    <t>E9AJD4</t>
  </si>
  <si>
    <t>tr|E9AJD4|E9AJD4_LEIMU Putative fatty acyl CoA syntetase 1 OS=Leishmania mexicana (strain MHOM/GT/2001/U1103) OX=929439 GN=LMXM_01_0470 PE=4 SV=1</t>
  </si>
  <si>
    <t>E9AJD5</t>
  </si>
  <si>
    <t>tr|E9AJD5|E9AJD5_LEIMU Beta eliminating lyase,putative OS=Leishmania mexicana (strain MHOM/GT/2001/U1103) OX=929439 GN=LMXM_01_0480 PE=4 SV=1</t>
  </si>
  <si>
    <t>E9AJD9;E9AJD6</t>
  </si>
  <si>
    <t>E9AJD9</t>
  </si>
  <si>
    <t>tr|E9AJD9|E9AJD9_LEIMU Putative long-chain-fatty-acid-CoA ligase OS=Leishmania mexicana (strain MHOM/GT/2001/U1103) OX=929439 GN=LMXM_01_0520 PE=4 SV=1</t>
  </si>
  <si>
    <t>E9AJG4</t>
  </si>
  <si>
    <t>tr|E9AJG4|E9AJG4_LEIMU Uncharacterized protein OS=Leishmania mexicana (strain MHOM/GT/2001/U1103) OX=929439 GN=LMXM_01_0770 PE=3 SV=1</t>
  </si>
  <si>
    <t>E9AJJ4</t>
  </si>
  <si>
    <t>tr|E9AJJ4|E9AJJ4_LEIMU Uncharacterized protein OS=Leishmania mexicana (strain MHOM/GT/2001/U1103) OX=929439 GN=LMXM_02_0310 PE=4 SV=1</t>
  </si>
  <si>
    <t>E9AJK0</t>
  </si>
  <si>
    <t>tr|E9AJK0|E9AJK0_LEIMU Proteasome regulatory non-ATPase subunit 6,putative OS=Leishmania mexicana (strain MHOM/GT/2001/U1103) OX=929439 GN=LMXM_02_0370 PE=4 SV=1</t>
  </si>
  <si>
    <t>E9AJK7</t>
  </si>
  <si>
    <t>tr|E9AJK7|E9AJK7_LEIMU Uncharacterized protein OS=Leishmania mexicana (strain MHOM/GT/2001/U1103) OX=929439 GN=LMXM_02_0450 PE=4 SV=1</t>
  </si>
  <si>
    <t>E9AJL7</t>
  </si>
  <si>
    <t>tr|E9AJL7|E9AJL7_LEIMU Uncharacterized protein OS=Leishmania mexicana (strain MHOM/GT/2001/U1103) OX=929439 GN=LMXM_02_0550 PE=4 SV=1</t>
  </si>
  <si>
    <t>E9AJN6</t>
  </si>
  <si>
    <t>tr|E9AJN6|E9AJN6_LEIMU Putative peptidyl dipeptidase OS=Leishmania mexicana (strain MHOM/GT/2001/U1103) OX=929439 GN=LMXM_02_0740 PE=3 SV=1</t>
  </si>
  <si>
    <t>E9AJQ5;F5A557</t>
  </si>
  <si>
    <t>tr|E9AJQ5|E9AJQ5_LEIMU Delta-1-pyrroline-5-carboxylate dehydrogenase,putative OS=Leishmania mexicana (strain MHOM/GT/2001/U1103) OX=929439 GN=LMXM_03_0200 PE=3 SV=1;tr|F5A557|F5A557_LEIAM Delta1-pyrroline-5-carboxylate dehydrogenase OS=Leishmania amazonens</t>
  </si>
  <si>
    <t>E9AJR0</t>
  </si>
  <si>
    <t>tr|E9AJR0|E9AJR0_LEIMU Putative ribosomal protein L38 OS=Leishmania mexicana (strain MHOM/GT/2001/U1103) OX=929439 GN=LMXM_03_0250 PE=3 SV=1</t>
  </si>
  <si>
    <t>E9AJS6;E9AJS7</t>
  </si>
  <si>
    <t>tr|E9AJS6|E9AJS6_LEIMU Putative 60S acidic ribosomal protein P2 OS=Leishmania mexicana (strain MHOM/GT/2001/U1103) OX=929439 GN=LMXM_03_0430 PE=3 SV=1;tr|E9AJS7|E9AJS7_LEIMU Putative 60S acidic ribosomal protein P2 OS=Leishmania mexicana (strain MHOM/GT/20</t>
  </si>
  <si>
    <t>E9AJT5</t>
  </si>
  <si>
    <t>tr|E9AJT5|E9AJT5_LEIMU Uncharacterized protein OS=Leishmania mexicana (strain MHOM/GT/2001/U1103) OX=929439 GN=LMXM_03_0520 PE=4 SV=1</t>
  </si>
  <si>
    <t>E9AJV2</t>
  </si>
  <si>
    <t>tr|E9AJV2|E9AJV2_LEIMU Uncharacterized protein OS=Leishmania mexicana (strain MHOM/GT/2001/U1103) OX=929439 GN=LMXM_03_0690 PE=4 SV=1</t>
  </si>
  <si>
    <t>E9AJW0</t>
  </si>
  <si>
    <t>tr|E9AJW0|E9AJW0_LEIMU Uncharacterized protein OS=Leishmania mexicana (strain MHOM/GT/2001/U1103) OX=929439 GN=LMXM_03_0770 PE=4 SV=1</t>
  </si>
  <si>
    <t>E9AJY0</t>
  </si>
  <si>
    <t>tr|E9AJY0|E9AJY0_LEIMU Uncharacterized protein OS=Leishmania mexicana (strain MHOM/GT/2001/U1103) OX=929439 GN=LMXM_03_0960 PE=4 SV=1</t>
  </si>
  <si>
    <t>E9AJY2;A0A0A7MB88;A0A0A7M9F0;A0A0A7M8W9</t>
  </si>
  <si>
    <t>tr|E9AJY2|E9AJY2_LEIMU Elongation initiation factor 2 alpha subunit,putative OS=Leishmania mexicana (strain MHOM/GT/2001/U1103) OX=929439 GN=LMXM_03_0980 PE=4 SV=1;tr|A0A0A7MB88|A0A0A7MB88_LEIAM Elongation initiation factor 2 alpha subunit (Fragment) OS=Le</t>
  </si>
  <si>
    <t>E9AJY3;O09489</t>
  </si>
  <si>
    <t>tr|E9AJY3|E9AJY3_LEIMU Calcium-transporting ATPase OS=Leishmania mexicana (strain MHOM/GT/2001/U1103) OX=929439 GN=LMXM_04_0010 PE=3 SV=1;tr|O09489|O09489_LEIAM Calcium-transporting ATPase OS=Leishmania amazonensis OX=5659 PE=3 SV=1</t>
  </si>
  <si>
    <t>E9AJY9</t>
  </si>
  <si>
    <t>tr|E9AJY9|E9AJY9_LEIMU Uncharacterized protein OS=Leishmania mexicana (strain MHOM/GT/2001/U1103) OX=929439 GN=LMXM_04_0050 PE=4 SV=1</t>
  </si>
  <si>
    <t>E9AK23</t>
  </si>
  <si>
    <t>tr|E9AK23|E9AK23_LEIMU Uncharacterized protein OS=Leishmania mexicana (strain MHOM/GT/2001/U1103) OX=929439 GN=LMXM_04_0420 PE=4 SV=1</t>
  </si>
  <si>
    <t>E9AK26</t>
  </si>
  <si>
    <t>tr|E9AK26|E9AK26_LEIMU Putative calpain-like cysteine peptidase OS=Leishmania mexicana (strain MHOM/GT/2001/U1103) OX=929439 GN=LMXM_04_0450 PE=3 SV=1</t>
  </si>
  <si>
    <t>E9AK29</t>
  </si>
  <si>
    <t>tr|E9AK29|E9AK29_LEIMU 60S ribosomal protein L11 (L5, L16) OS=Leishmania mexicana (strain MHOM/GT/2001/U1103) OX=929439 GN=LMXM_04_0470 PE=3 SV=1</t>
  </si>
  <si>
    <t>E9AK51</t>
  </si>
  <si>
    <t>tr|E9AK51|E9AK51_LEIMU Putative ubiquitin-conjugating enzyme e2 OS=Leishmania mexicana (strain MHOM/GT/2001/U1103) OX=929439 GN=LMXM_04_0680 PE=3 SV=1</t>
  </si>
  <si>
    <t>E9AK58</t>
  </si>
  <si>
    <t>tr|E9AK58|E9AK58_LEIMU Putative 60S ribosomal protein L10 OS=Leishmania mexicana (strain MHOM/GT/2001/U1103) OX=929439 GN=LMXM_04_0750 PE=4 SV=1</t>
  </si>
  <si>
    <t>E9AK97</t>
  </si>
  <si>
    <t>tr|E9AK97|E9AK97_LEIMU Putative fructose-1,6-bisphosphatase, cytosolic OS=Leishmania mexicana (strain MHOM/GT/2001/U1103) OX=929439 GN=LMXM_04_1160 PE=3 SV=1</t>
  </si>
  <si>
    <t>E9AK98</t>
  </si>
  <si>
    <t>tr|E9AK98|E9AK98_LEIMU Putative RNA-binding protein OS=Leishmania mexicana (strain MHOM/GT/2001/U1103) OX=929439 GN=LMXM_04_1170 PE=4 SV=1</t>
  </si>
  <si>
    <t>Q86PL7;E9AKA7</t>
  </si>
  <si>
    <t>tr|Q86PL7|Q86PL7_LEIME Putative small GTP-binding protein OS=Leishmania mexicana OX=5665 PE=3 SV=1;tr|E9AKA7|E9AKA7_LEIMU Putative small GTP-binding protein OS=Leishmania mexicana (strain MHOM/GT/2001/U1103) OX=929439 GN=LMXM_05_0030 PE=3 SV=1</t>
  </si>
  <si>
    <t>E9AKB4</t>
  </si>
  <si>
    <t>tr|E9AKB4|E9AKB4_LEIMU Serine/threonine-protein phosphatase OS=Leishmania mexicana (strain MHOM/GT/2001/U1103) OX=929439 GN=LMXM_05_0100 PE=3 SV=1</t>
  </si>
  <si>
    <t>E9AKB8</t>
  </si>
  <si>
    <t>tr|E9AKB8|E9AKB8_LEIMU Putative nucleolar RNA helicase II OS=Leishmania mexicana (strain MHOM/GT/2001/U1103) OX=929439 GN=LMXM_05_0140 PE=4 SV=1</t>
  </si>
  <si>
    <t>E9AKC3</t>
  </si>
  <si>
    <t>tr|E9AKC3|E9AKC3_LEIMU Uncharacterized protein OS=Leishmania mexicana (strain MHOM/GT/2001/U1103) OX=929439 GN=LMXM_05_0190 PE=4 SV=1</t>
  </si>
  <si>
    <t>E9AKD3</t>
  </si>
  <si>
    <t>tr|E9AKD3|E9AKD3_LEIMU Uncharacterized protein OS=Leishmania mexicana (strain MHOM/GT/2001/U1103) OX=929439 GN=LMXM_05_0280 PE=4 SV=1</t>
  </si>
  <si>
    <t>E9AKE1;Q0GU43</t>
  </si>
  <si>
    <t>tr|E9AKE1|E9AKE1_LEIMU Trypanothione reductase OS=Leishmania mexicana (strain MHOM/GT/2001/U1103) OX=929439 GN=LMXM_05_0350 PE=3 SV=1;tr|Q0GU43|Q0GU43_LEIAM Trypanothione reductase (Fragment) OS=Leishmania amazonensis OX=5659 GN=tr PE=3 SV=1</t>
  </si>
  <si>
    <t>E9AKE4</t>
  </si>
  <si>
    <t>tr|E9AKE4|E9AKE4_LEIMU Putative microtubule-associated protein (Fragment) OS=Leishmania mexicana (strain MHOM/GT/2001/U1103) OX=929439 GN=LMXM_05_0380 PE=4 SV=1</t>
  </si>
  <si>
    <t>E9AKI8</t>
  </si>
  <si>
    <t>tr|E9AKI8|E9AKI8_LEIMU Uncharacterized protein OS=Leishmania mexicana (strain MHOM/GT/2001/U1103) OX=929439 GN=LMXM_05_0820 PE=4 SV=1</t>
  </si>
  <si>
    <t>E9AKJ5</t>
  </si>
  <si>
    <t>tr|E9AKJ5|E9AKJ5_LEIMU Uncharacterized protein OS=Leishmania mexicana (strain MHOM/GT/2001/U1103) OX=929439 GN=LMXM_05_0890 PE=4 SV=1</t>
  </si>
  <si>
    <t>E9AKK2</t>
  </si>
  <si>
    <t>tr|E9AKK2|E9AKK2_LEIMU Dipeptidyl peptidase 3 OS=Leishmania mexicana (strain MHOM/GT/2001/U1103) OX=929439 GN=LMXM_05_0960 PE=3 SV=1</t>
  </si>
  <si>
    <t>Q8T381;E9AKK3</t>
  </si>
  <si>
    <t>tr|Q8T381|Q8T381_LEIME Mercaptopyruvate sulfurtransferase OS=Leishmania mexicana OX=5665 GN=MST PE=4 SV=1;tr|E9AKK3|E9AKK3_LEIMU Mercaptopyruvate sulfurtransferase OS=Leishmania mexicana (strain MHOM/GT/2001/U1103) OX=929439 GN=LMXM_05_0970 PE=4 SV=1</t>
  </si>
  <si>
    <t>E9AKM9;E9AUW4</t>
  </si>
  <si>
    <t>tr|E9AKM9|E9AKM9_LEIMU Histone H4 OS=Leishmania mexicana (strain MHOM/GT/2001/U1103) OX=929439 GN=LMXM_06_0010 PE=3 SV=1;tr|E9AUW4|E9AUW4_LEIMU Histone H4 OS=Leishmania mexicana (strain MHOM/GT/2001/U1103) OX=929439 GN=LMXM_21_0015 PE=3 SV=1</t>
  </si>
  <si>
    <t>E9AKN1;Q6SJP6</t>
  </si>
  <si>
    <t>tr|E9AKN1|E9AKN1_LEIMU Uncharacterized protein OS=Leishmania mexicana (strain MHOM/GT/2001/U1103) OX=929439 GN=LMXM_06_0030 PE=4 SV=1;tr|Q6SJP6|Q6SJP6_LEIAM Antigenic WD protein OS=Leishmania amazonensis OX=5659 PE=2 SV=1</t>
  </si>
  <si>
    <t>E9AKN2</t>
  </si>
  <si>
    <t>tr|E9AKN2|E9AKN2_LEIMU Uncharacterized protein OS=Leishmania mexicana (strain MHOM/GT/2001/U1103) OX=929439 GN=LMXM_06_0040 PE=4 SV=1</t>
  </si>
  <si>
    <t>E9AKP0</t>
  </si>
  <si>
    <t>tr|E9AKP0|E9AKP0_LEIMU Peptidyl-prolyl cis-trans isomerase OS=Leishmania mexicana (strain MHOM/GT/2001/U1103) OX=929439 GN=LMXM_06_0120 PE=3 SV=1</t>
  </si>
  <si>
    <t>E9AKP2</t>
  </si>
  <si>
    <t>tr|E9AKP2|E9AKP2_LEIMU Proteasome subunit beta OS=Leishmania mexicana (strain MHOM/GT/2001/U1103) OX=929439 GN=LMXM_06_0140 PE=3 SV=1</t>
  </si>
  <si>
    <t>E9AKR3</t>
  </si>
  <si>
    <t>tr|E9AKR3|E9AKR3_LEIMU NAD(P)-dependent steroid dehydrogenase-like protein OS=Leishmania mexicana (strain MHOM/GT/2001/U1103) OX=929439 GN=LMXM_06_0350 PE=3 SV=1</t>
  </si>
  <si>
    <t>Q4TZP6;E9AKR5</t>
  </si>
  <si>
    <t>tr|Q4TZP6|Q4TZP6_LEIME Glutamine synthetase OS=Leishmania mexicana OX=5665 PE=3 SV=1;tr|E9AKR5|E9AKR5_LEIMU Putative glutamine synthetase OS=Leishmania mexicana (strain MHOM/GT/2001/U1103) OX=929439 GN=LMXM_06_0370 PE=3 SV=1</t>
  </si>
  <si>
    <t>E9AKR8;REV__E9AKR8</t>
  </si>
  <si>
    <t>E9AKR8</t>
  </si>
  <si>
    <t>tr|E9AKR8|E9AKR8_LEIMU Putative 60S ribosomal protein L19 OS=Leishmania mexicana (strain MHOM/GT/2001/U1103) OX=929439 GN=LMXM_06_0410 PE=3 SV=1</t>
  </si>
  <si>
    <t>E9AKU1</t>
  </si>
  <si>
    <t>tr|E9AKU1|E9AKU1_LEIMU Uncharacterized protein OS=Leishmania mexicana (strain MHOM/GT/2001/U1103) OX=929439 GN=LMXM_06_0620 PE=4 SV=1</t>
  </si>
  <si>
    <t>P16126;E9AKW4</t>
  </si>
  <si>
    <t>sp|P16126|DRTS_LEIAM Bifunctional dihydrofolate reductase-thymidylate synthase OS=Leishmania amazonensis OX=5659 PE=3 SV=1;tr|E9AKW4|E9AKW4_LEIMU Bifunctional dihydrofolate reductase-thymidylate synthase OS=Leishmania mexicana (strain MHOM/GT/2001/U1103) O</t>
  </si>
  <si>
    <t>E9AL32</t>
  </si>
  <si>
    <t>tr|E9AL32|E9AL32_LEIMU Uncharacterized protein OS=Leishmania mexicana (strain MHOM/GT/2001/U1103) OX=929439 GN=LMXM_07_0220 PE=4 SV=1</t>
  </si>
  <si>
    <t>E9AL39</t>
  </si>
  <si>
    <t>tr|E9AL39|E9AL39_LEIMU Uncharacterized protein OS=Leishmania mexicana (strain MHOM/GT/2001/U1103) OX=929439 GN=LMXM_07_0290 PE=4 SV=1</t>
  </si>
  <si>
    <t>E9AL45</t>
  </si>
  <si>
    <t>tr|E9AL45|E9AL45_LEIMU Putative ATP-dependent DEAD/H RNA helicase OS=Leishmania mexicana (strain MHOM/GT/2001/U1103) OX=929439 GN=LMXM_07_0340 PE=4 SV=1</t>
  </si>
  <si>
    <t>E9AL62;E9AL63</t>
  </si>
  <si>
    <t>tr|E9AL62|E9AL62_LEIMU Putative 60S ribosomal protein L7a OS=Leishmania mexicana (strain MHOM/GT/2001/U1103) OX=929439 GN=LMXM_07_0500 PE=4 SV=1;tr|E9AL63|E9AL63_LEIMU Putative 60S ribosomal protein L7a OS=Leishmania mexicana (strain MHOM/GT/2001/U1103) OX</t>
  </si>
  <si>
    <t>E9AL77</t>
  </si>
  <si>
    <t>tr|E9AL77|E9AL77_LEIMU Uncharacterized protein OS=Leishmania mexicana (strain MHOM/GT/2001/U1103) OX=929439 GN=LMXM_07_0640 PE=4 SV=1</t>
  </si>
  <si>
    <t>E9ASP5;E9AL81</t>
  </si>
  <si>
    <t>tr|E9ASP5|E9ASP5_LEIMU Putative 40S ribosomal protein S9 OS=Leishmania mexicana (strain MHOM/GT/2001/U1103) OX=929439 GN=LMXM_36_1250 PE=3 SV=1;tr|E9AL81|E9AL81_LEIMU Putative 40S ribosomal protein S9 OS=Leishmania mexicana (strain MHOM/GT/2001/U1103) OX=9</t>
  </si>
  <si>
    <t>E9ALA4</t>
  </si>
  <si>
    <t>tr|E9ALA4|E9ALA4_LEIMU Splicing factor ptsr1-like protein OS=Leishmania mexicana (strain MHOM/GT/2001/U1103) OX=929439 GN=LMXM_07_0870 PE=4 SV=1</t>
  </si>
  <si>
    <t>E9ALB1</t>
  </si>
  <si>
    <t>tr|E9ALB1|E9ALB1_LEIMU Uncharacterized protein OS=Leishmania mexicana (strain MHOM/GT/2001/U1103) OX=929439 GN=LMXM_07_0940 PE=4 SV=1</t>
  </si>
  <si>
    <t>E9ALB6</t>
  </si>
  <si>
    <t>tr|E9ALB6|E9ALB6_LEIMU Putative nucleolar RNA-binding protein OS=Leishmania mexicana (strain MHOM/GT/2001/U1103) OX=929439 GN=LMXM_07_0990 PE=4 SV=1</t>
  </si>
  <si>
    <t>E9ALC3</t>
  </si>
  <si>
    <t>tr|E9ALC3|E9ALC3_LEIMU Cation-transporting ATPase OS=Leishmania mexicana (strain MHOM/GT/2001/U1103) OX=929439 GN=LMXM_07_1050 PE=3 SV=1</t>
  </si>
  <si>
    <t>E9ALD8;E9B569</t>
  </si>
  <si>
    <t>tr|E9ALD8|E9ALD8_LEIMU 40S ribosomal protein S19-like protein OS=Leishmania mexicana (strain MHOM/GT/2001/U1103) OX=929439 GN=LMXM_08_29_2860 PE=4 SV=1;tr|E9B569|E9B569_LEIMU Putative 40S ribosomal protein S19 protein OS=Leishmania mexicana (strain MHOM/GT</t>
  </si>
  <si>
    <t>E9ALG1</t>
  </si>
  <si>
    <t>tr|E9ALG1|E9ALG1_LEIMU Uncharacterized protein OS=Leishmania mexicana (strain MHOM/GT/2001/U1103) OX=929439 GN=LMXM_08_29_2630 PE=4 SV=1</t>
  </si>
  <si>
    <t>E9ALG7</t>
  </si>
  <si>
    <t>tr|E9ALG7|E9ALG7_LEIMU Putative serine/threonine-protein kinase OS=Leishmania mexicana (strain MHOM/GT/2001/U1103) OX=929439 GN=LMXM_08_29_2570 PE=4 SV=1</t>
  </si>
  <si>
    <t>E9ALH0</t>
  </si>
  <si>
    <t>tr|E9ALH0|E9ALH0_LEIMU Uncharacterized protein OS=Leishmania mexicana (strain MHOM/GT/2001/U1103) OX=929439 GN=LMXM_08_29_2540 PE=3 SV=1</t>
  </si>
  <si>
    <t>E9ALH3</t>
  </si>
  <si>
    <t>tr|E9ALH3|E9ALH3_LEIMU ATP-dependent 6-phosphofructokinase OS=Leishmania mexicana (strain MHOM/GT/2001/U1103) OX=929439 GN=pfk PE=3 SV=1</t>
  </si>
  <si>
    <t>E9ALH7</t>
  </si>
  <si>
    <t>tr|E9ALH7|E9ALH7_LEIMU Putative 60S ribosomal protein L13 OS=Leishmania mexicana (strain MHOM/GT/2001/U1103) OX=929439 GN=LMXM_08_29_2460 PE=3 SV=1</t>
  </si>
  <si>
    <t>E9ALI8</t>
  </si>
  <si>
    <t>tr|E9ALI8|E9ALI8_LEIMU Putative aspartyl aminopeptidase OS=Leishmania mexicana (strain MHOM/GT/2001/U1103) OX=929439 GN=LMXM_08_29_2360 PE=3 SV=1</t>
  </si>
  <si>
    <t>E9ALK3</t>
  </si>
  <si>
    <t>tr|E9ALK3|E9ALK3_LEIMU Putative GTP-binding protein OS=Leishmania mexicana (strain MHOM/GT/2001/U1103) OX=929439 GN=LMXM_08_29_2200 PE=3 SV=1</t>
  </si>
  <si>
    <t>E9ALK7</t>
  </si>
  <si>
    <t>tr|E9ALK7|E9ALK7_LEIMU Rab GDP dissociation inhibitor OS=Leishmania mexicana (strain MHOM/GT/2001/U1103) OX=929439 GN=LMXM_08_29_2160 PE=3 SV=1</t>
  </si>
  <si>
    <t>E9ALP4</t>
  </si>
  <si>
    <t>tr|E9ALP4|E9ALP4_LEIMU Putative 40S ribosomal protein S15A OS=Leishmania mexicana (strain MHOM/GT/2001/U1103) OX=929439 GN=LMXM_08_29_1800 PE=3 SV=1</t>
  </si>
  <si>
    <t>Q86PL4;E9ALP8;E9ALP7;Q86PL5</t>
  </si>
  <si>
    <t>tr|Q86PL4|Q86PL4_LEIME Paraflagellar rod protein 1D OS=Leishmania mexicana OX=5665 GN=PFR1D PE=4 SV=1;tr|E9ALP8|E9ALP8_LEIMU Putative paraflagellar rod protein 1D OS=Leishmania mexicana (strain MHOM/GT/2001/U1103) OX=929439 GN=LMXM_08_29_1750 PE=4 SV=1;tr|</t>
  </si>
  <si>
    <t>Q867J9;E9ALP9;E9AV77</t>
  </si>
  <si>
    <t>tr|Q867J9|Q867J9_LEIME Histone H2A OS=Leishmania mexicana OX=5665 GN=H2A PE=3 SV=1;tr|E9ALP9|E9ALP9_LEIMU Histone H2A OS=Leishmania mexicana (strain MHOM/GT/2001/U1103) OX=929439 GN=LMXM_08_29_1720 PE=3 SV=1;tr|E9AV77|E9AV77_LEIMU Histone H2A OS=Leishmania</t>
  </si>
  <si>
    <t>E9ALS3</t>
  </si>
  <si>
    <t>tr|E9ALS3|E9ALS3_LEIMU Uncharacterized protein OS=Leishmania mexicana (strain MHOM/GT/2001/U1103) OX=929439 GN=LMXM_08_29_1500 PE=4 SV=1</t>
  </si>
  <si>
    <t>E9ALS6</t>
  </si>
  <si>
    <t>tr|E9ALS6|E9ALS6_LEIMU Uncharacterized protein OS=Leishmania mexicana (strain MHOM/GT/2001/U1103) OX=929439 GN=LMXM_08_29_1470 PE=4 SV=1</t>
  </si>
  <si>
    <t>E9ALU2</t>
  </si>
  <si>
    <t>tr|E9ALU2|E9ALU2_LEIMU Putative carnitine/choline acetyltransferase OS=Leishmania mexicana (strain MHOM/GT/2001/U1103) OX=929439 GN=LMXM_08_29_1310 PE=4 SV=1</t>
  </si>
  <si>
    <t>E9ALU9</t>
  </si>
  <si>
    <t>tr|E9ALU9|E9ALU9_LEIMU Uncharacterized protein OS=Leishmania mexicana (strain MHOM/GT/2001/U1103) OX=929439 GN=LMXM_08_29_1240 PE=4 SV=1</t>
  </si>
  <si>
    <t>E9ALV7</t>
  </si>
  <si>
    <t>tr|E9ALV7|E9ALV7_LEIMU Tryparedoxin OS=Leishmania mexicana (strain MHOM/GT/2001/U1103) OX=929439 GN=LMXM_08_29_1160 PE=4 SV=1</t>
  </si>
  <si>
    <t>E9ALW3</t>
  </si>
  <si>
    <t>tr|E9ALW3|E9ALW3_LEIMU Uncharacterized protein OS=Leishmania mexicana (strain MHOM/GT/2001/U1103) OX=929439 GN=LMXM_08_29_1100 PE=4 SV=1</t>
  </si>
  <si>
    <t>E9ALW5;E9ALW4</t>
  </si>
  <si>
    <t>tr|E9ALW5|E9ALW5_LEIMU Putative ribosomal protein L1a OS=Leishmania mexicana (strain MHOM/GT/2001/U1103) OX=929439 GN=LMXM_08_29_1070 PE=4 SV=1;tr|E9ALW4|E9ALW4_LEIMU Putative ribosomal protein L1a OS=Leishmania mexicana (strain MHOM/GT/2001/U1103) OX=9294</t>
  </si>
  <si>
    <t>E9ALX8</t>
  </si>
  <si>
    <t>tr|E9ALX8|E9ALX8_LEIMU Uncharacterized protein OS=Leishmania mexicana (strain MHOM/GT/2001/U1103) OX=929439 GN=LMXM_08_29_0940 PE=4 SV=1</t>
  </si>
  <si>
    <t>E9ALY6;Q9U4E3</t>
  </si>
  <si>
    <t>tr|E9ALY6|E9ALY6_LEIMU Putative ADP ribosylation factor 3 OS=Leishmania mexicana (strain MHOM/GT/2001/U1103) OX=929439 GN=LMXM_08_29_0880 PE=3 SV=1;tr|Q9U4E3|Q9U4E3_LEIAM ADP-ribosylation factor-like 3A OS=Leishmania amazonensis OX=5659 GN=ARL-3A PE=3 SV=1</t>
  </si>
  <si>
    <t>E9ALY7</t>
  </si>
  <si>
    <t>tr|E9ALY7|E9ALY7_LEIMU Uncharacterized protein OS=Leishmania mexicana (strain MHOM/GT/2001/U1103) OX=929439 GN=LMXM_08_29_0870 PE=4 SV=1</t>
  </si>
  <si>
    <t>E9ALY9</t>
  </si>
  <si>
    <t>tr|E9ALY9|E9ALY9_LEIMU Guanine deaminase OS=Leishmania mexicana (strain MHOM/GT/2001/U1103) OX=929439 GN=LMXM_08_29_0867 PE=3 SV=1</t>
  </si>
  <si>
    <t>E9ALZ2</t>
  </si>
  <si>
    <t>tr|E9ALZ2|E9ALZ2_LEIMU High mobility group protein homolog tdp-1,putative OS=Leishmania mexicana (strain MHOM/GT/2001/U1103) OX=929439 GN=LMXM_08_29_0850 PE=4 SV=1</t>
  </si>
  <si>
    <t>Q25319;E9ALZ5;REV__E9B3Z2</t>
  </si>
  <si>
    <t>tr|Q25319|Q25319_LEIME Cathepsin B-like enzyme OS=Leishmania mexicana OX=5665 GN=lmcpc PE=3 SV=1;tr|E9ALZ5|E9ALZ5_LEIMU Cysteine peptidase C (CPC) OS=Leishmania mexicana (strain MHOM/GT/2001/U1103) OX=929439 GN=LMXM_08_29_0820 PE=3 SV=1;tr|E9B3Z2|E9B3Z2_LE</t>
  </si>
  <si>
    <t>E9AM16</t>
  </si>
  <si>
    <t>tr|E9AM16|E9AM16_LEIMU Putative ABC transporter OS=Leishmania mexicana (strain MHOM/GT/2001/U1103) OX=929439 GN=LMXM_08_29_0620 PE=4 SV=1</t>
  </si>
  <si>
    <t>E9AM28</t>
  </si>
  <si>
    <t>tr|E9AM28|E9AM28_LEIMU Cofilin-like protein OS=Leishmania mexicana (strain MHOM/GT/2001/U1103) OX=929439 GN=LMXM_08_29_0510 PE=3 SV=1</t>
  </si>
  <si>
    <t>E9AM47</t>
  </si>
  <si>
    <t>tr|E9AM47|E9AM47_LEIMU Uncharacterized protein OS=Leishmania mexicana (strain MHOM/GT/2001/U1103) OX=929439 GN=LMXM_08_29_0320 PE=4 SV=1</t>
  </si>
  <si>
    <t>E9AM67</t>
  </si>
  <si>
    <t>tr|E9AM67|E9AM67_LEIMU Proteasome regulatory non-ATPase subunit,putative OS=Leishmania mexicana (strain MHOM/GT/2001/U1103) OX=929439 GN=LMXM_08_29_0120 PE=4 SV=1</t>
  </si>
  <si>
    <t>E9AM68</t>
  </si>
  <si>
    <t>tr|E9AM68|E9AM68_LEIMU Uncharacterized protein OS=Leishmania mexicana (strain MHOM/GT/2001/U1103) OX=929439 GN=LMXM_08_29_0110 PE=3 SV=1</t>
  </si>
  <si>
    <t>E9AM77</t>
  </si>
  <si>
    <t>tr|E9AM77|E9AM77_LEIMU Transcription factor-like protein OS=Leishmania mexicana (strain MHOM/GT/2001/U1103) OX=929439 GN=LMXM_08_29_0020 PE=4 SV=1</t>
  </si>
  <si>
    <t>E9AMC1</t>
  </si>
  <si>
    <t>tr|E9AMC1|E9AMC1_LEIMU Uncharacterized protein OS=Leishmania mexicana (strain MHOM/GT/2001/U1103) OX=929439 GN=LMXM_08_0420 PE=4 SV=1</t>
  </si>
  <si>
    <t>E9AMC6</t>
  </si>
  <si>
    <t>tr|E9AMC6|E9AMC6_LEIMU Putative small ubiquitin protein OS=Leishmania mexicana (strain MHOM/GT/2001/U1103) OX=929439 GN=LMXM_08_0470 PE=4 SV=1</t>
  </si>
  <si>
    <t>E9AMD5</t>
  </si>
  <si>
    <t>tr|E9AMD5|E9AMD5_LEIMU Translation initiation factor-like protein OS=Leishmania mexicana (strain MHOM/GT/2001/U1103) OX=929439 GN=LMXM_08_0550 PE=4 SV=1</t>
  </si>
  <si>
    <t>E9AMH0</t>
  </si>
  <si>
    <t>tr|E9AMH0|E9AMH0_LEIMU Uncharacterized protein OS=Leishmania mexicana (strain MHOM/GT/2001/U1103) OX=929439 GN=LMXM_08_0960 PE=4 SV=1</t>
  </si>
  <si>
    <t>E9AMI0</t>
  </si>
  <si>
    <t>tr|E9AMI0|E9AMI0_LEIMU Uncharacterized protein OS=Leishmania mexicana (strain MHOM/GT/2001/U1103) OX=929439 GN=LMXM_08_1100 PE=4 SV=1</t>
  </si>
  <si>
    <t>E9AMI1</t>
  </si>
  <si>
    <t>tr|E9AMI1|E9AMI1_LEIMU Stress-induced protein sti1 OS=Leishmania mexicana (strain MHOM/GT/2001/U1103) OX=929439 GN=LMXM_08_1110 PE=4 SV=1</t>
  </si>
  <si>
    <t>E9AMJ9;E9B3R4;E9AMJ8;Q9BIX5;E9AVI3;P21148;Q1PCI3;Q27359</t>
  </si>
  <si>
    <t>E9AMJ9;E9B3R4;E9AMJ8;Q9BIX5;E9AVI3;P21148</t>
  </si>
  <si>
    <t>tr|E9AMJ9|E9AMJ9_LEIMU Tubulin beta chain OS=Leishmania mexicana (strain MHOM/GT/2001/U1103) OX=929439 GN=LMXM_08_1171 PE=3 SV=1;tr|E9B3R4|E9B3R4_LEIMU Tubulin beta chain OS=Leishmania mexicana (strain MHOM/GT/2001/U1103) OX=929439 GN=LMXM_32_0794 PE=3 SV=</t>
  </si>
  <si>
    <t>E9AMM0</t>
  </si>
  <si>
    <t>tr|E9AMM0|E9AMM0_LEIMU Uncharacterized protein OS=Leishmania mexicana (strain MHOM/GT/2001/U1103) OX=929439 GN=LMXM_09_0210 PE=4 SV=1</t>
  </si>
  <si>
    <t>E9AMM1</t>
  </si>
  <si>
    <t>tr|E9AMM1|E9AMM1_LEIMU Uncharacterized protein OS=Leishmania mexicana (strain MHOM/GT/2001/U1103) OX=929439 GN=LMXM_09_0220 PE=4 SV=1</t>
  </si>
  <si>
    <t>E9B1Y9;E9AMU1;E9ATD2;E9ASI0;E9APX4</t>
  </si>
  <si>
    <t>E9B1Y9;E9AMU1;E9ATD2</t>
  </si>
  <si>
    <t>tr|E9B1Y9|E9B1Y9_LEIMU Ubiquitin-fusion protein OS=Leishmania mexicana (strain MHOM/GT/2001/U1103) OX=929439 GN=LMXM_30_1900 PE=4 SV=1;tr|E9AMU1|E9AMU1_LEIMU Putative polyubiquitin OS=Leishmania mexicana (strain MHOM/GT/2001/U1103) OX=929439 GN=LMXM_09_089</t>
  </si>
  <si>
    <t>V5RIA5;E9AMU3</t>
  </si>
  <si>
    <t>tr|V5RIA5|V5RIA5_LEIAM Calmodulin-like protein OS=Leishmania amazonensis OX=5659 GN=CALA2 PE=3 SV=1;tr|E9AMU3|E9AMU3_LEIMU Putative calmodulin OS=Leishmania mexicana (strain MHOM/GT/2001/U1103) OX=929439 GN=LMXM_09_0910 PE=3 SV=1</t>
  </si>
  <si>
    <t>E9AMU9;E9B3Z0</t>
  </si>
  <si>
    <t>E9AMU9</t>
  </si>
  <si>
    <t>tr|E9AMU9|E9AMU9_LEIMU Elongation factor-1 gamma OS=Leishmania mexicana (strain MHOM/GT/2001/U1103) OX=929439 GN=LMXM_09_0970 PE=4 SV=1</t>
  </si>
  <si>
    <t>E9AMV3</t>
  </si>
  <si>
    <t>tr|E9AMV3|E9AMV3_LEIMU Uncharacterized protein OS=Leishmania mexicana (strain MHOM/GT/2001/U1103) OX=929439 GN=LMXM_09_1010 PE=4 SV=1</t>
  </si>
  <si>
    <t>E9AMV7</t>
  </si>
  <si>
    <t>tr|E9AMV7|E9AMV7_LEIMU Uncharacterized protein OS=Leishmania mexicana (strain MHOM/GT/2001/U1103) OX=929439 GN=LMXM_09_1050 PE=4 SV=1</t>
  </si>
  <si>
    <t>E9AMV9;E9AMW0</t>
  </si>
  <si>
    <t>E9AMV9</t>
  </si>
  <si>
    <t>tr|E9AMV9|E9AMV9_LEIMU Putative eukaryotic translation initiation factor 2 subunit OS=Leishmania mexicana (strain MHOM/GT/2001/U1103) OX=929439 GN=LMXM_09_1070 PE=4 SV=1</t>
  </si>
  <si>
    <t>E9AMY4</t>
  </si>
  <si>
    <t>tr|E9AMY4|E9AMY4_LEIMU Putative paraflagellar rod component OS=Leishmania mexicana (strain MHOM/GT/2001/U1103) OX=929439 GN=LMXM_09_1320 PE=4 SV=1</t>
  </si>
  <si>
    <t>E9AMY6;P27893</t>
  </si>
  <si>
    <t>E9AMY6</t>
  </si>
  <si>
    <t>tr|E9AMY6|E9AMY6_LEIMU Histone H2B OS=Leishmania mexicana (strain MHOM/GT/2001/U1103) OX=929439 GN=LMXM_09_1340 PE=3 SV=1</t>
  </si>
  <si>
    <t>E9B533;E9AN13</t>
  </si>
  <si>
    <t>tr|E9B533|E9B533_LEIMU Putative ribosomal protein l35a OS=Leishmania mexicana (strain MHOM/GT/2001/U1103) OX=929439 GN=LMXM_33_2470 PE=3 SV=1;tr|E9AN13|E9AN13_LEIMU Putative ribosomal protein l35a OS=Leishmania mexicana (strain MHOM/GT/2001/U1103) OX=92943</t>
  </si>
  <si>
    <t>Q2PQD2;E9AN28</t>
  </si>
  <si>
    <t>tr|Q2PQD2|Q2PQD2_LEIME MPK10 OS=Leishmania mexicana OX=5665 PE=4 SV=1;tr|E9AN28|E9AN28_LEIMU Putative mitogen-activated protein kinase OS=Leishmania mexicana (strain MHOM/GT/2001/U1103) OX=929439 GN=LMXM_10_0200 PE=4 SV=1</t>
  </si>
  <si>
    <t>E9AN29</t>
  </si>
  <si>
    <t>tr|E9AN29|E9AN29_LEIMU Putative nucleolar protein OS=Leishmania mexicana (strain MHOM/GT/2001/U1103) OX=929439 GN=LMXM_10_0210 PE=4 SV=1</t>
  </si>
  <si>
    <t>E9AN39</t>
  </si>
  <si>
    <t>tr|E9AN39|E9AN39_LEIMU Isocitrate dehydrogenase [NADP] OS=Leishmania mexicana (strain MHOM/GT/2001/U1103) OX=929439 GN=LMXM_10_0290 PE=3 SV=1</t>
  </si>
  <si>
    <t>E9AN61;P90593;P90551;REV__E9ALI5;REV__E9ALI6</t>
  </si>
  <si>
    <t>tr|E9AN61|E9AN61_LEIMU Glycerol-3-phosphate dehydrogenase [NAD(+)] OS=Leishmania mexicana (strain MHOM/GT/2001/U1103) OX=929439 GN=LMXM_10_0510 PE=3 SV=1;sp|P90593|GPDA_TRYBB Glycerol-3-phosphate dehydrogenase [NAD(+)], glycosomal OS=Trypanosoma brucei bru</t>
  </si>
  <si>
    <t>E9AN88</t>
  </si>
  <si>
    <t>tr|E9AN88|E9AN88_LEIMU Uncharacterized protein OS=Leishmania mexicana (strain MHOM/GT/2001/U1103) OX=929439 GN=LMXM_10_0780 PE=4 SV=1</t>
  </si>
  <si>
    <t>E9AN95</t>
  </si>
  <si>
    <t>tr|E9AN95|E9AN95_LEIMU Putative nuclear transport factor 2 OS=Leishmania mexicana (strain MHOM/GT/2001/U1103) OX=929439 GN=LMXM_10_0850 PE=4 SV=1</t>
  </si>
  <si>
    <t>E9AN97</t>
  </si>
  <si>
    <t>tr|E9AN97|E9AN97_LEIMU Histone H3 OS=Leishmania mexicana (strain MHOM/GT/2001/U1103) OX=929439 GN=LMXM_10_0870 PE=3 SV=1</t>
  </si>
  <si>
    <t>E9AN99</t>
  </si>
  <si>
    <t>tr|E9AN99|E9AN99_LEIMU Peptidylprolyl isomerase OS=Leishmania mexicana (strain MHOM/GT/2001/U1103) OX=929439 GN=LMXM_10_0890 PE=4 SV=1</t>
  </si>
  <si>
    <t>E9ANA1</t>
  </si>
  <si>
    <t>tr|E9ANA1|E9ANA1_LEIMU Putative small GTP-binding protein Rab11 OS=Leishmania mexicana (strain MHOM/GT/2001/U1103) OX=929439 GN=LMXM_10_0910 PE=4 SV=1</t>
  </si>
  <si>
    <t>E9ANB3</t>
  </si>
  <si>
    <t>tr|E9ANB3|E9ANB3_LEIMU RNA-binding protein-like protein OS=Leishmania mexicana (strain MHOM/GT/2001/U1103) OX=929439 GN=LMXM_10_1030 PE=4 SV=1</t>
  </si>
  <si>
    <t>E9ANB8</t>
  </si>
  <si>
    <t>tr|E9ANB8|E9ANB8_LEIMU Uncharacterized protein OS=Leishmania mexicana (strain MHOM/GT/2001/U1103) OX=929439 GN=LMXM_10_1080 PE=4 SV=1</t>
  </si>
  <si>
    <t>E9ANC1</t>
  </si>
  <si>
    <t>tr|E9ANC1|E9ANC1_LEIMU Uncharacterized protein OS=Leishmania mexicana (strain MHOM/GT/2001/U1103) OX=929439 GN=LMXM_10_1110 PE=4 SV=1</t>
  </si>
  <si>
    <t>E9ANC9</t>
  </si>
  <si>
    <t>tr|E9ANC9|E9ANC9_LEIMU Flagellar protofilament ribbon protein-like protein OS=Leishmania mexicana (strain MHOM/GT/2001/U1103) OX=929439 GN=LMXM_10_1190 PE=4 SV=1</t>
  </si>
  <si>
    <t>E9ANE3;E9ANE0;E9ANE2</t>
  </si>
  <si>
    <t>tr|E9ANE3|E9ANE3_LEIMU Uncharacterized protein OS=Leishmania mexicana (strain MHOM/GT/2001/U1103) OX=929439 GN=LMXM_10_1290 PE=4 SV=1;tr|E9ANE0|E9ANE0_LEIMU Uncharacterized protein OS=Leishmania mexicana (strain MHOM/GT/2001/U1103) OX=929439 GN=LMXM_10_126</t>
  </si>
  <si>
    <t>E9ANF3</t>
  </si>
  <si>
    <t>tr|E9ANF3|E9ANF3_LEIMU Uncharacterized protein OS=Leishmania mexicana (strain MHOM/GT/2001/U1103) OX=929439 GN=LMXM_11_0070 PE=4 SV=1</t>
  </si>
  <si>
    <t>E9ANF6;A0A0C5D115</t>
  </si>
  <si>
    <t>E9ANF6</t>
  </si>
  <si>
    <t>tr|E9ANF6|E9ANF6_LEIMU Putative seryl-tRNA synthetase OS=Leishmania mexicana (strain MHOM/GT/2001/U1103) OX=929439 GN=LMXM_11_0100 PE=4 SV=1</t>
  </si>
  <si>
    <t>E9ANH0</t>
  </si>
  <si>
    <t>tr|E9ANH0|E9ANH0_LEIMU Proteasome subunit alpha type OS=Leishmania mexicana (strain MHOM/GT/2001/U1103) OX=929439 GN=LMXM_11_0240 PE=3 SV=1</t>
  </si>
  <si>
    <t>E9ANI1;E9APK4</t>
  </si>
  <si>
    <t>E9ANI1</t>
  </si>
  <si>
    <t>tr|E9ANI1|E9ANI1_LEIMU Putative 14-3-3 protein OS=Leishmania mexicana (strain MHOM/GT/2001/U1103) OX=929439 GN=LMXM_11_0350 PE=3 SV=1</t>
  </si>
  <si>
    <t>E9ANJ4</t>
  </si>
  <si>
    <t>tr|E9ANJ4|E9ANJ4_LEIMU Uncharacterized protein OS=Leishmania mexicana (strain MHOM/GT/2001/U1103) OX=929439 GN=LMXM_11_0480 PE=4 SV=1</t>
  </si>
  <si>
    <t>E9ANK8;E9ANK7</t>
  </si>
  <si>
    <t>E9ANK8</t>
  </si>
  <si>
    <t>tr|E9ANK8|E9ANK8_LEIMU Putative aminopeptidase (Metallo-peptidase, clan mf, family m17) OS=Leishmania mexicana (strain MHOM/GT/2001/U1103) OX=929439 GN=LMXM_11_0630 PE=4 SV=1</t>
  </si>
  <si>
    <t>E9ANP0</t>
  </si>
  <si>
    <t>tr|E9ANP0|E9ANP0_LEIMU 40S ribosomal protein S5 OS=Leishmania mexicana (strain MHOM/GT/2001/U1103) OX=929439 GN=LMXM_11_0960 PE=4 SV=1</t>
  </si>
  <si>
    <t>E9ANP4</t>
  </si>
  <si>
    <t>tr|E9ANP4|E9ANP4_LEIMU Pyruvate, phosphate dikinase OS=Leishmania mexicana (strain MHOM/GT/2001/U1103) OX=929439 GN=LMXM_11_1000 PE=3 SV=1</t>
  </si>
  <si>
    <t>E9ANP7</t>
  </si>
  <si>
    <t>tr|E9ANP7|E9ANP7_LEIMU Uncharacterized protein OS=Leishmania mexicana (strain MHOM/GT/2001/U1103) OX=929439 GN=LMXM_11_1030 PE=4 SV=1</t>
  </si>
  <si>
    <t>E9ANP9</t>
  </si>
  <si>
    <t>tr|E9ANP9|E9ANP9_LEIMU Pretranslocation protein, alpha subunit,putative (Sec61-like (Pretranslocation process) protein,putative) OS=Leishmania mexicana (strain MHOM/GT/2001/U1103) OX=929439 GN=LMXM_11_1050 PE=3 SV=1</t>
  </si>
  <si>
    <t>E9ANQ6</t>
  </si>
  <si>
    <t>tr|E9ANQ6|E9ANQ6_LEIMU Putative eukaryotic release factor 3 OS=Leishmania mexicana (strain MHOM/GT/2001/U1103) OX=929439 GN=LMXM_11_1170 PE=4 SV=1</t>
  </si>
  <si>
    <t>E9ANV2</t>
  </si>
  <si>
    <t>tr|E9ANV2|E9ANV2_LEIMU Putative cysteinyl-tRNA synthetase OS=Leishmania mexicana (strain MHOM/GT/2001/U1103) OX=929439 GN=LMXM_12_0250 PE=3 SV=1</t>
  </si>
  <si>
    <t>E9ANY1</t>
  </si>
  <si>
    <t>tr|E9ANY1|E9ANY1_LEIMU Glucose-6-phosphate isomerase OS=Leishmania mexicana (strain MHOM/GT/2001/U1103) OX=929439 GN=LMXM_12_0530 PE=3 SV=1</t>
  </si>
  <si>
    <t>E9ANZ0</t>
  </si>
  <si>
    <t>tr|E9ANZ0|E9ANZ0_LEIMU Putative alanine aminotransferase OS=Leishmania mexicana (strain MHOM/GT/2001/U1103) OX=929439 GN=LMXM_12_0630 PE=4 SV=1</t>
  </si>
  <si>
    <t>E9ANZ4;REV__E9AVT6</t>
  </si>
  <si>
    <t>E9ANZ4</t>
  </si>
  <si>
    <t>tr|E9ANZ4|E9ANZ4_LEIMU Cytochrome c oxidase subunit IV OS=Leishmania mexicana (strain MHOM/GT/2001/U1103) OX=929439 GN=LMXM_12_0670 PE=4 SV=1</t>
  </si>
  <si>
    <t>E9ANZ8</t>
  </si>
  <si>
    <t>tr|E9ANZ8|E9ANZ8_LEIMU Uncharacterized protein OS=Leishmania mexicana (strain MHOM/GT/2001/U1103) OX=929439 GN=LMXM_12_0710 PE=4 SV=1</t>
  </si>
  <si>
    <t>E9AP13</t>
  </si>
  <si>
    <t>tr|E9AP13|E9AP13_LEIMU NADH:flavin oxidoreductase/NADH oxidase,putative OS=Leishmania mexicana (strain MHOM/GT/2001/U1103) OX=929439 GN=LMXM_12_1130 PE=4 SV=1</t>
  </si>
  <si>
    <t>E9AP27</t>
  </si>
  <si>
    <t>tr|E9AP27|E9AP27_LEIMU Arginine N-methyltransferase-like protein OS=Leishmania mexicana (strain MHOM/GT/2001/U1103) OX=929439 GN=LMXM_12_1270 PE=3 SV=1</t>
  </si>
  <si>
    <t>E9AP43</t>
  </si>
  <si>
    <t>tr|E9AP43|E9AP43_LEIMU Putative carboxypeptidase (Metallo-peptidase, clan ma(E), family 32) OS=Leishmania mexicana (strain MHOM/GT/2001/U1103) OX=929439 GN=LMXM_13_0090 PE=4 SV=1</t>
  </si>
  <si>
    <t>E9AP50</t>
  </si>
  <si>
    <t>tr|E9AP50|E9AP50_LEIMU Uncharacterized protein OS=Leishmania mexicana (strain MHOM/GT/2001/U1103) OX=929439 GN=LMXM_13_0160 PE=4 SV=1</t>
  </si>
  <si>
    <t>E9AP62;E8NHR0;E8NHQ9</t>
  </si>
  <si>
    <t>E9AP62;E8NHR0</t>
  </si>
  <si>
    <t>tr|E9AP62|E9AP62_LEIMU Tubulin alpha chain OS=Leishmania mexicana (strain MHOM/GT/2001/U1103) OX=929439 GN=LMXM_13_0280 PE=3 SV=1;tr|E8NHR0|E8NHR0_LEIMU Tubulin alpha chain (Fragment) OS=Leishmania mexicana (strain MHOM/GT/2001/U1103) OX=929439 GN=LmxM_13_</t>
  </si>
  <si>
    <t>E9AP67</t>
  </si>
  <si>
    <t>tr|E9AP67|E9AP67_LEIMU Putative flagellar radial spoke protein OS=Leishmania mexicana (strain MHOM/GT/2001/U1103) OX=929439 GN=LMXM_13_0430 PE=4 SV=1</t>
  </si>
  <si>
    <t>E9AP69</t>
  </si>
  <si>
    <t>tr|E9AP69|E9AP69_LEIMU Uncharacterized protein OS=Leishmania mexicana (strain MHOM/GT/2001/U1103) OX=929439 GN=LMXM_13_0450 PE=4 SV=1</t>
  </si>
  <si>
    <t>E9ATN5;E9AP80</t>
  </si>
  <si>
    <t>tr|E9ATN5|E9ATN5_LEIMU Putative 60S ribosomal protein L18 OS=Leishmania mexicana (strain MHOM/GT/2001/U1103) OX=929439 GN=LMXM_36_4510 PE=4 SV=1;tr|E9AP80|E9AP80_LEIMU Putative 60S ribosomal protein L18 OS=Leishmania mexicana (strain MHOM/GT/2001/U1103) OX</t>
  </si>
  <si>
    <t>E9AP81</t>
  </si>
  <si>
    <t>tr|E9AP81|E9AP81_LEIMU 40S ribosomal protein S12 OS=Leishmania mexicana (strain MHOM/GT/2001/U1103) OX=929439 GN=LMXM_13_0570 PE=3 SV=1</t>
  </si>
  <si>
    <t>E9APB1</t>
  </si>
  <si>
    <t>tr|E9APB1|E9APB1_LEIMU Mitochondrial processing peptidase alpha subunit,putative (Metallo-peptidase, clan me, family m16) OS=Leishmania mexicana (strain MHOM/GT/2001/U1103) OX=929439 GN=LMXM_13_0870 PE=4 SV=1</t>
  </si>
  <si>
    <t>E9APB2</t>
  </si>
  <si>
    <t>tr|E9APB2|E9APB2_LEIMU Uncharacterized protein OS=Leishmania mexicana (strain MHOM/GT/2001/U1103) OX=929439 GN=LMXM_13_0880 PE=4 SV=1</t>
  </si>
  <si>
    <t>E9APD3</t>
  </si>
  <si>
    <t>tr|E9APD3|E9APD3_LEIMU Putative proteasome regulatory ATPase subunit 2 OS=Leishmania mexicana (strain MHOM/GT/2001/U1103) OX=929439 GN=LMXM_13_1090 PE=3 SV=1</t>
  </si>
  <si>
    <t>E9APD4</t>
  </si>
  <si>
    <t>tr|E9APD4|E9APD4_LEIMU Putative leucyl-tRNA synthetase OS=Leishmania mexicana (strain MHOM/GT/2001/U1103) OX=929439 GN=LMXM_13_1100 PE=3 SV=1</t>
  </si>
  <si>
    <t>E9APE7;E9APE6</t>
  </si>
  <si>
    <t>tr|E9APE7|E9APE7_LEIMU 40S ribosomal protein S4 OS=Leishmania mexicana (strain MHOM/GT/2001/U1103) OX=929439 GN=LMXM_13_1230 PE=3 SV=1;tr|E9APE6|E9APE6_LEIMU Putative 40S ribosomal protein S4 OS=Leishmania mexicana (strain MHOM/GT/2001/U1103) OX=929439 GN=</t>
  </si>
  <si>
    <t>E9APF9</t>
  </si>
  <si>
    <t>tr|E9APF9|E9APF9_LEIMU Uncharacterized protein OS=Leishmania mexicana (strain MHOM/GT/2001/U1103) OX=929439 GN=LMXM_13_1350 PE=4 SV=1</t>
  </si>
  <si>
    <t>E9APG0</t>
  </si>
  <si>
    <t>tr|E9APG0|E9APG0_LEIMU Uncharacterized protein OS=Leishmania mexicana (strain MHOM/GT/2001/U1103) OX=929439 GN=LMXM_13_1360 PE=4 SV=1</t>
  </si>
  <si>
    <t>E9API2</t>
  </si>
  <si>
    <t>tr|E9API2|E9API2_LEIMU Ubiquitin-conjugating enzyme-like protein OS=Leishmania mexicana (strain MHOM/GT/2001/U1103) OX=929439 GN=LMXM_13_1580 PE=4 SV=1</t>
  </si>
  <si>
    <t>E9API9</t>
  </si>
  <si>
    <t>tr|E9API9|E9API9_LEIMU Putative dynein heavy chain OS=Leishmania mexicana (strain MHOM/GT/2001/U1103) OX=929439 GN=LMXM_13_1650 PE=4 SV=1</t>
  </si>
  <si>
    <t>E9APJ0;REV__E9B5K6</t>
  </si>
  <si>
    <t>E9APJ0</t>
  </si>
  <si>
    <t>tr|E9APJ0|E9APJ0_LEIMU Putative chaperonin TCP20 OS=Leishmania mexicana (strain MHOM/GT/2001/U1103) OX=929439 GN=LMXM_13_1660 PE=3 SV=1</t>
  </si>
  <si>
    <t>E9APJ3</t>
  </si>
  <si>
    <t>tr|E9APJ3|E9APJ3_LEIMU Uncharacterized protein OS=Leishmania mexicana (strain MHOM/GT/2001/U1103) OX=929439 GN=LMXM_13_1690 PE=4 SV=1</t>
  </si>
  <si>
    <t>E9APL2</t>
  </si>
  <si>
    <t>tr|E9APL2|E9APL2_LEIMU Uncharacterized protein OS=Leishmania mexicana (strain MHOM/GT/2001/U1103) OX=929439 GN=LMXM_14_0190 PE=4 SV=1</t>
  </si>
  <si>
    <t>E9APR0</t>
  </si>
  <si>
    <t>tr|E9APR0|E9APR0_LEIMU Elongation of fatty acids protein OS=Leishmania mexicana (strain MHOM/GT/2001/U1103) OX=929439 GN=LMXM_14_0650 PE=3 SV=1</t>
  </si>
  <si>
    <t>E9APR1</t>
  </si>
  <si>
    <t>tr|E9APR1|E9APR1_LEIMU Elongation of fatty acids protein OS=Leishmania mexicana (strain MHOM/GT/2001/U1103) OX=929439 GN=LMXM_14_0660 PE=3 SV=1</t>
  </si>
  <si>
    <t>E9APR2</t>
  </si>
  <si>
    <t>tr|E9APR2|E9APR2_LEIMU Elongation of fatty acids protein OS=Leishmania mexicana (strain MHOM/GT/2001/U1103) OX=929439 GN=LMXM_14_0670 PE=3 SV=1</t>
  </si>
  <si>
    <t>E9APR7</t>
  </si>
  <si>
    <t>tr|E9APR7|E9APR7_LEIMU Elongation of fatty acids protein OS=Leishmania mexicana (strain MHOM/GT/2001/U1103) OX=929439 GN=LMXM_14_0705 PE=3 SV=1</t>
  </si>
  <si>
    <t>E9APT0</t>
  </si>
  <si>
    <t>tr|E9APT0|E9APT0_LEIMU Putative calpain-like cysteine peptidase (Putative cysteine peptidase, clan ca, family c2) OS=Leishmania mexicana (strain MHOM/GT/2001/U1103) OX=929439 GN=LMXM_14_0850 PE=4 SV=1</t>
  </si>
  <si>
    <t>E9APT8</t>
  </si>
  <si>
    <t>tr|E9APT8|E9APT8_LEIMU Putative immunodominant antigen (Tc40 antigen-like) OS=Leishmania mexicana (strain MHOM/GT/2001/U1103) OX=929439 GN=LMXM_14_0930 PE=4 SV=1</t>
  </si>
  <si>
    <t>E9APW3;Q3HL75</t>
  </si>
  <si>
    <t>tr|E9APW3|E9APW3_LEIMU Enolase OS=Leishmania mexicana (strain MHOM/GT/2001/U1103) OX=929439 GN=LMXM_14_1160 PE=3 SV=1;tr|Q3HL75|Q3HL75_LEIME Enolase OS=Leishmania mexicana OX=5665 GN=ENO PE=3 SV=1</t>
  </si>
  <si>
    <t>E9APW9</t>
  </si>
  <si>
    <t>tr|E9APW9|E9APW9_LEIMU Uncharacterized protein OS=Leishmania mexicana (strain MHOM/GT/2001/U1103) OX=929439 GN=LMXM_14_1220 PE=4 SV=1</t>
  </si>
  <si>
    <t>E9APY0</t>
  </si>
  <si>
    <t>tr|E9APY0|E9APY0_LEIMU Serine hydroxymethyltransferase OS=Leishmania mexicana (strain MHOM/GT/2001/U1103) OX=929439 GN=LMXM_14_1320 PE=3 SV=1</t>
  </si>
  <si>
    <t>Q95PT4;E9APY4;O00815</t>
  </si>
  <si>
    <t>tr|Q95PT4|Q95PT4_LEIME Myo-inositol-1-phosphate synthase OS=Leishmania mexicana OX=5665 GN=ino1 PE=4 SV=1;tr|E9APY4|E9APY4_LEIMU Myo-inositol-1-phosphate synthase OS=Leishmania mexicana (strain MHOM/GT/2001/U1103) OX=929439 GN=LMXM_14_1360 PE=4 SV=1;tr|O00</t>
  </si>
  <si>
    <t>E9APY5</t>
  </si>
  <si>
    <t>tr|E9APY5|E9APY5_LEIMU Putative tyrosyl-tRNA synthetase OS=Leishmania mexicana (strain MHOM/GT/2001/U1103) OX=929439 GN=LMXM_14_1370 PE=4 SV=1</t>
  </si>
  <si>
    <t>E9APZ2</t>
  </si>
  <si>
    <t>tr|E9APZ2|E9APZ2_LEIMU Uncharacterized protein OS=Leishmania mexicana (strain MHOM/GT/2001/U1103) OX=929439 GN=LMXM_14_1440 PE=4 SV=1</t>
  </si>
  <si>
    <t>E9APZ8</t>
  </si>
  <si>
    <t>tr|E9APZ8|E9APZ8_LEIMU Histone H4 OS=Leishmania mexicana (strain MHOM/GT/2001/U1103) OX=929439 GN=LMXM_15_0010 PE=3 SV=1</t>
  </si>
  <si>
    <t>E9AQ01</t>
  </si>
  <si>
    <t>tr|E9AQ01|E9AQ01_LEIMU Uncharacterized protein OS=Leishmania mexicana (strain MHOM/GT/2001/U1103) OX=929439 GN=LMXM_15_0040 PE=4 SV=1</t>
  </si>
  <si>
    <t>E9AQ19</t>
  </si>
  <si>
    <t>tr|E9AQ19|E9AQ19_LEIMU Putative 60S ribosomal protein L13a OS=Leishmania mexicana (strain MHOM/GT/2001/U1103) OX=929439 GN=LMXM_15_0200 PE=3 SV=1</t>
  </si>
  <si>
    <t>E9AQ24</t>
  </si>
  <si>
    <t>tr|E9AQ24|E9AQ24_LEIMU Lysine--tRNA ligase OS=Leishmania mexicana (strain MHOM/GT/2001/U1103) OX=929439 GN=LMXM_15_0230 PE=3 SV=1</t>
  </si>
  <si>
    <t>E9AQ29</t>
  </si>
  <si>
    <t>tr|E9AQ29|E9AQ29_LEIMU Ribonucleoprotein p18, mitochondrial,putative OS=Leishmania mexicana (strain MHOM/GT/2001/U1103) OX=929439 GN=LMXM_15_0275 PE=4 SV=1</t>
  </si>
  <si>
    <t>E9AQ59</t>
  </si>
  <si>
    <t>tr|E9AQ59|E9AQ59_LEIMU Uncharacterized protein OS=Leishmania mexicana (strain MHOM/GT/2001/U1103) OX=929439 GN=LMXM_15_0610 PE=4 SV=1</t>
  </si>
  <si>
    <t>E9AQ80</t>
  </si>
  <si>
    <t>tr|E9AQ80|E9AQ80_LEIMU Uncharacterized protein OS=Leishmania mexicana (strain MHOM/GT/2001/U1103) OX=929439 GN=LMXM_15_0820 PE=4 SV=1</t>
  </si>
  <si>
    <t>E9AQ92</t>
  </si>
  <si>
    <t>tr|E9AQ92|E9AQ92_LEIMU Calmodulin-like protein OS=Leishmania mexicana (strain MHOM/GT/2001/U1103) OX=929439 GN=LMXM_15_0930 PE=4 SV=1</t>
  </si>
  <si>
    <t>E9AQ94</t>
  </si>
  <si>
    <t>tr|E9AQ94|E9AQ94_LEIMU Putative 40S ribosomal protein S3 OS=Leishmania mexicana (strain MHOM/GT/2001/U1103) OX=929439 GN=LMXM_15_0950 PE=4 SV=1</t>
  </si>
  <si>
    <t>E9AQ99;E9B3Q4</t>
  </si>
  <si>
    <t>tr|E9AQ99|E9AQ99_LEIMU 60S ribosomal protein L6 OS=Leishmania mexicana (strain MHOM/GT/2001/U1103) OX=929439 GN=LMXM_15_1000 PE=3 SV=1;tr|E9B3Q4|E9B3Q4_LEIMU 60S ribosomal protein L6 OS=Leishmania mexicana (strain MHOM/GT/2001/U1103) OX=929439 GN=LMXM_32_0</t>
  </si>
  <si>
    <t>E9AQA0</t>
  </si>
  <si>
    <t>tr|E9AQA0|E9AQA0_LEIMU NAD-specific glutamate dehydrogenase OS=Leishmania mexicana (strain MHOM/GT/2001/U1103) OX=929439 GN=LMXM_15_1010 PE=3 SV=1</t>
  </si>
  <si>
    <t>E9AQA3</t>
  </si>
  <si>
    <t>tr|E9AQA3|E9AQA3_LEIMU Tryparedoxin peroxidase OS=Leishmania mexicana (strain MHOM/GT/2001/U1103) OX=929439 GN=LMXM_15_1040 PE=4 SV=1</t>
  </si>
  <si>
    <t>E9AQA6;Q4VKK8</t>
  </si>
  <si>
    <t>tr|E9AQA6|E9AQA6_LEIMU Tryparedoxin peroxidase OS=Leishmania mexicana (strain MHOM/GT/2001/U1103) OX=929439 GN=LMXM_15_1160 PE=4 SV=1;tr|Q4VKK8|Q4VKK8_LEIAM Cytosolic tryparedoxin peroxidase OS=Leishmania amazonensis OX=5659 PE=4 SV=1</t>
  </si>
  <si>
    <t>E9AQA9</t>
  </si>
  <si>
    <t>tr|E9AQA9|E9AQA9_LEIMU Uncharacterized protein OS=Leishmania mexicana (strain MHOM/GT/2001/U1103) OX=929439 GN=LMXM_15_1190 PE=4 SV=1</t>
  </si>
  <si>
    <t>E9AQB1</t>
  </si>
  <si>
    <t>tr|E9AQB1|E9AQB1_LEIMU 60S acidic ribosomal protein P2 OS=Leishmania mexicana (strain MHOM/GT/2001/U1103) OX=929439 GN=LMXM_15_1203 PE=3 SV=1</t>
  </si>
  <si>
    <t>E9AQD3</t>
  </si>
  <si>
    <t>tr|E9AQD3|E9AQD3_LEIMU Putative nucleolar RNA binding protein OS=Leishmania mexicana (strain MHOM/GT/2001/U1103) OX=929439 GN=LMXM_15_1380 PE=4 SV=1</t>
  </si>
  <si>
    <t>E9AQD6</t>
  </si>
  <si>
    <t>tr|E9AQD6|E9AQD6_LEIMU Uncharacterized protein OS=Leishmania mexicana (strain MHOM/GT/2001/U1103) OX=929439 GN=LMXM_15_1410 PE=4 SV=1</t>
  </si>
  <si>
    <t>E9AQE0</t>
  </si>
  <si>
    <t>tr|E9AQE0|E9AQE0_LEIMU Proliferating cell nuclear antigen OS=Leishmania mexicana (strain MHOM/GT/2001/U1103) OX=929439 GN=LMXM_15_1450 PE=3 SV=1</t>
  </si>
  <si>
    <t>E9AQE3</t>
  </si>
  <si>
    <t>tr|E9AQE3|E9AQE3_LEIMU Putative ribosomal protein S6 (Nph2/rs6-like protein) OS=Leishmania mexicana (strain MHOM/GT/2001/U1103) OX=929439 GN=LMXM_15_1470 PE=4 SV=1</t>
  </si>
  <si>
    <t>E9AQE4;E9AQE5</t>
  </si>
  <si>
    <t>tr|E9AQE4|E9AQE4_LEIMU Phosphodiesterase OS=Leishmania mexicana (strain MHOM/GT/2001/U1103) OX=929439 GN=LMXM_15_1480 PE=3 SV=1;tr|E9AQE5|E9AQE5_LEIMU Phosphodiesterase OS=Leishmania mexicana (strain MHOM/GT/2001/U1103) OX=929439 GN=LMXM_15_1481 PE=3 SV=1</t>
  </si>
  <si>
    <t>Q9NL74;E9AQL1</t>
  </si>
  <si>
    <t>tr|Q9NL74|Q9NL74_LEIAM Dihydroorotate dehydrogenase (fumarate) OS=Leishmania amazonensis OX=5659 GN=pyr4 PE=3 SV=1;tr|E9AQL1|E9AQL1_LEIMU Dihydroorotate dehydrogenase (fumarate) OS=Leishmania mexicana (strain MHOM/GT/2001/U1103) OX=929439 GN=LMXM_16_0530 P</t>
  </si>
  <si>
    <t>Q9NL75;E9AQL2</t>
  </si>
  <si>
    <t>tr|Q9NL75|Q9NL75_LEIAM Aspartate carbamoyltransferase OS=Leishmania amazonensis OX=5659 GN=pyr2 PE=3 SV=1;tr|E9AQL2|E9AQL2_LEIMU Putative aspartate carbamoyltransferase OS=Leishmania mexicana (strain MHOM/GT/2001/U1103) OX=929439 GN=LMXM_16_0540 PE=3 SV=1</t>
  </si>
  <si>
    <t>E9AQL3;Q9NL76</t>
  </si>
  <si>
    <t>tr|E9AQL3|E9AQL3_LEIMU Putative orotidine-5-phosphate decarboxylase/orotate phosphoribosyltransferase (Putative ompdcase-oprtase) OS=Leishmania mexicana (strain MHOM/GT/2001/U1103) OX=929439 GN=LMXM_16_0550 PE=3 SV=1;tr|Q9NL76|Q9NL76_LEIAM Orotidine 5phos</t>
  </si>
  <si>
    <t>Q9NL78;Q9NL77;E9AQL5</t>
  </si>
  <si>
    <t>tr|Q9NL78|Q9NL78_LEIAM Histone H3 OS=Leishmania amazonensis OX=5659 GN=Histone H3.1 PE=3 SV=1;tr|Q9NL77|Q9NL77_LEIAM Histone H3 OS=Leishmania amazonensis OX=5659 GN=Histone H3.2 PE=3 SV=1;tr|E9AQL5|E9AQL5_LEIMU Histone H3 OS=Leishmania mexicana (strain MHO</t>
  </si>
  <si>
    <t>E9AQL8;O15829;Q9NL80</t>
  </si>
  <si>
    <t>tr|E9AQL8|E9AQL8_LEIMU Putative carbamoyl-phosphate synthase OS=Leishmania mexicana (strain MHOM/GT/2001/U1103) OX=929439 GN=LMXM_16_0590 PE=3 SV=1;tr|O15829|O15829_LEIME Carbamyl phosphate synthase OS=Leishmania mexicana OX=5665 PE=3 SV=1;tr|Q9NL80|Q9NL80</t>
  </si>
  <si>
    <t>E9AQN5;E9B4A3</t>
  </si>
  <si>
    <t>E9AQN5</t>
  </si>
  <si>
    <t>tr|E9AQN5|E9AQN5_LEIMU Transaldolase OS=Leishmania mexicana (strain MHOM/GT/2001/U1103) OX=929439 GN=LMXM_16_0760 PE=3 SV=1</t>
  </si>
  <si>
    <t>E9AQS3</t>
  </si>
  <si>
    <t>tr|E9AQS3|E9AQS3_LEIMU Tyrosyl or methionyl-tRNA synthetase-like protein OS=Leishmania mexicana (strain MHOM/GT/2001/U1103) OX=929439 GN=LMXM_16_1130 PE=4 SV=1</t>
  </si>
  <si>
    <t>E9AQS9</t>
  </si>
  <si>
    <t>tr|E9AQS9|E9AQS9_LEIMU Coatomer subunit delta OS=Leishmania mexicana (strain MHOM/GT/2001/U1103) OX=929439 GN=LMXM_16_1180 PE=3 SV=1</t>
  </si>
  <si>
    <t>E9AQU2</t>
  </si>
  <si>
    <t>tr|E9AQU2|E9AQU2_LEIMU Putative cytochrome c OS=Leishmania mexicana (strain MHOM/GT/2001/U1103) OX=929439 GN=LMXM_16_1310 PE=3 SV=1</t>
  </si>
  <si>
    <t>E9AQV4;E9AMC2</t>
  </si>
  <si>
    <t>E9AQV4</t>
  </si>
  <si>
    <t>tr|E9AQV4|E9AQV4_LEIMU Uncharacterized protein OS=Leishmania mexicana (strain MHOM/GT/2001/U1103) OX=929439 GN=LMXM_16_1420 PE=4 SV=1</t>
  </si>
  <si>
    <t>E9AQV6;Q25310;H6VTT3;E9AQV5;REV__E9AT47;E9B2K7;REV__E9AWC4;REV__E9B1T6;REV__E9AP94</t>
  </si>
  <si>
    <t>E9AQV6;Q25310;H6VTT3</t>
  </si>
  <si>
    <t>tr|E9AQV6|E9AQV6_LEIMU Paraflagellar rod protein 2C OS=Leishmania mexicana (strain MHOM/GT/2001/U1103) OX=929439 GN=LMXM_16_1430 PE=4 SV=1;tr|Q25310|Q25310_LEIME Paraflagellar rod protein 2C OS=Leishmania mexicana mexicana OX=44270 GN=PFR-2C PE=4 SV=1;tr|H</t>
  </si>
  <si>
    <t>E9AQX4</t>
  </si>
  <si>
    <t>tr|E9AQX4|E9AQX4_LEIMU Putative prohibitin OS=Leishmania mexicana (strain MHOM/GT/2001/U1103) OX=929439 GN=LMXM_16_1610 PE=4 SV=1</t>
  </si>
  <si>
    <t>E9AQY7</t>
  </si>
  <si>
    <t>tr|E9AQY7|E9AQY7_LEIMU Uncharacterized protein OS=Leishmania mexicana (strain MHOM/GT/2001/U1103) OX=929439 GN=LMXM_17_0120 PE=4 SV=1</t>
  </si>
  <si>
    <t>E9AQZ4</t>
  </si>
  <si>
    <t>tr|E9AQZ4|E9AQZ4_LEIMU Cystathionine beta-synthase OS=Leishmania mexicana (strain MHOM/GT/2001/U1103) OX=929439 GN=LMXM_17_0250 PE=4 SV=1</t>
  </si>
  <si>
    <t>E9AR50</t>
  </si>
  <si>
    <t>tr|E9AR50|E9AR50_LEIMU GMP reductase OS=Leishmania mexicana (strain MHOM/GT/2001/U1103) OX=929439 GN=GMPR PE=3 SV=1</t>
  </si>
  <si>
    <t>E9AR70</t>
  </si>
  <si>
    <t>tr|E9AR70|E9AR70_LEIMU Uncharacterized protein OS=Leishmania mexicana (strain MHOM/GT/2001/U1103) OX=929439 GN=LMXM_17_0980 PE=4 SV=1</t>
  </si>
  <si>
    <t>E9ARA1</t>
  </si>
  <si>
    <t>tr|E9ARA1|E9ARA1_LEIMU Putative translation initiation factor OS=Leishmania mexicana (strain MHOM/GT/2001/U1103) OX=929439 GN=LMXM_17_1290 PE=4 SV=1</t>
  </si>
  <si>
    <t>E9ARC2</t>
  </si>
  <si>
    <t>tr|E9ARC2|E9ARC2_LEIMU Uncharacterized protein OS=Leishmania mexicana (strain MHOM/GT/2001/U1103) OX=929439 GN=LMXM_17_0010 PE=4 SV=1</t>
  </si>
  <si>
    <t>E9ARD9</t>
  </si>
  <si>
    <t>tr|E9ARD9|E9ARD9_LEIMU Diphosphomevalonate decarboxylase OS=Leishmania mexicana (strain MHOM/GT/2001/U1103) OX=929439 GN=LMXM_18_0020 PE=3 SV=1</t>
  </si>
  <si>
    <t>E9ARF9</t>
  </si>
  <si>
    <t>tr|E9ARF9|E9ARF9_LEIMU Putative RNA-binding protein OS=Leishmania mexicana (strain MHOM/GT/2001/U1103) OX=929439 GN=LMXM_18_0220 PE=4 SV=1</t>
  </si>
  <si>
    <t>Q0PKV3;E9ARG4</t>
  </si>
  <si>
    <t>tr|Q0PKV3|Q0PKV3_LEIME Putative glycogen synthase kinase 3 beta OS=Leishmania mexicana OX=5665 GN=GSK3b PE=4 SV=1;tr|E9ARG4|E9ARG4_LEIMU Uncharacterized protein OS=Leishmania mexicana (strain MHOM/GT/2001/U1103) OX=929439 GN=LMXM_18_0270 PE=4 SV=1</t>
  </si>
  <si>
    <t>E9ARI8</t>
  </si>
  <si>
    <t>tr|E9ARI8|E9ARI8_LEIMU Aconitate hydratase OS=Leishmania mexicana (strain MHOM/GT/2001/U1103) OX=929439 GN=LMXM_18_0510 PE=3 SV=1</t>
  </si>
  <si>
    <t>E9ARJ3</t>
  </si>
  <si>
    <t>tr|E9ARJ3|E9ARJ3_LEIMU V-type proton ATPase subunit C OS=Leishmania mexicana (strain MHOM/GT/2001/U1103) OX=929439 GN=LMXM_18_0560 PE=3 SV=1</t>
  </si>
  <si>
    <t>E9ARJ6</t>
  </si>
  <si>
    <t>tr|E9ARJ6|E9ARJ6_LEIMU Putative RNA binding protein OS=Leishmania mexicana (strain MHOM/GT/2001/U1103) OX=929439 GN=LMXM_18_0590 PE=4 SV=1</t>
  </si>
  <si>
    <t>E9ARK0</t>
  </si>
  <si>
    <t>tr|E9ARK0|E9ARK0_LEIMU Putative 60S ribosomal protein L10a OS=Leishmania mexicana (strain MHOM/GT/2001/U1103) OX=929439 GN=LMXM_18_0620 PE=4 SV=1</t>
  </si>
  <si>
    <t>E9ARK4</t>
  </si>
  <si>
    <t>tr|E9ARK4|E9ARK4_LEIMU Uncharacterized protein OS=Leishmania mexicana (strain MHOM/GT/2001/U1103) OX=929439 GN=LMXM_18_0700 PE=4 SV=1</t>
  </si>
  <si>
    <t>E9ARK7;E9ARK6</t>
  </si>
  <si>
    <t>tr|E9ARK7|E9ARK7_LEIMU Citrate synthase OS=Leishmania mexicana (strain MHOM/GT/2001/U1103) OX=929439 GN=LMXM_18_0670 PE=3 SV=1;tr|E9ARK6|E9ARK6_LEIMU Citrate synthase OS=Leishmania mexicana (strain MHOM/GT/2001/U1103) OX=929439 GN=LMXM_18_0680 PE=3 SV=1</t>
  </si>
  <si>
    <t>E9ARL1</t>
  </si>
  <si>
    <t>tr|E9ARL1|E9ARL1_LEIMU Putative elongation factor Tu OS=Leishmania mexicana (strain MHOM/GT/2001/U1103) OX=929439 GN=LMXM_18_0740 PE=4 SV=1</t>
  </si>
  <si>
    <t>E9ARL9</t>
  </si>
  <si>
    <t>tr|E9ARL9|E9ARL9_LEIMU Uncharacterized protein OS=Leishmania mexicana (strain MHOM/GT/2001/U1103) OX=929439 GN=LMXM_18_0820 PE=4 SV=1</t>
  </si>
  <si>
    <t>E9ARN6</t>
  </si>
  <si>
    <t>tr|E9ARN6|E9ARN6_LEIMU UTP--glucose-1-phosphate uridylyltransferase OS=Leishmania mexicana (strain MHOM/GT/2001/U1103) OX=929439 GN=LMXM_18_0990 PE=3 SV=1</t>
  </si>
  <si>
    <t>E9ARP6</t>
  </si>
  <si>
    <t>tr|E9ARP6|E9ARP6_LEIMU Phosphodiesterase OS=Leishmania mexicana (strain MHOM/GT/2001/U1103) OX=929439 GN=LMXM_18_1090 PE=3 SV=1</t>
  </si>
  <si>
    <t>E9ARQ0</t>
  </si>
  <si>
    <t>tr|E9ARQ0|E9ARQ0_LEIMU Putative ras-related protein rab-5 OS=Leishmania mexicana (strain MHOM/GT/2001/U1103) OX=929439 GN=LMXM_18_1130 PE=4 SV=1</t>
  </si>
  <si>
    <t>E9ARQ8;E9ARQ9</t>
  </si>
  <si>
    <t>tr|E9ARQ8|E9ARQ8_LEIMU Putative prolyl-tRNA synthetase OS=Leishmania mexicana (strain MHOM/GT/2001/U1103) OX=929439 GN=LMXM_18_1210 PE=3 SV=1;tr|E9ARQ9|E9ARQ9_LEIMU Putative prolyl-tRNA synthetase, putative,bifunctional aminoacyl-tRNA synthetase OS=Leishma</t>
  </si>
  <si>
    <t>E9ARS1</t>
  </si>
  <si>
    <t>tr|E9ARS1|E9ARS1_LEIMU Putative heat shock protein OS=Leishmania mexicana (strain MHOM/GT/2001/U1103) OX=929439 GN=LMXM_18_1370 PE=3 SV=1</t>
  </si>
  <si>
    <t>E9ARS2</t>
  </si>
  <si>
    <t>tr|E9ARS2|E9ARS2_LEIMU Putative pyruvate dehydrogenase E1 component alpha subunit OS=Leishmania mexicana (strain MHOM/GT/2001/U1103) OX=929439 GN=LMXM_18_1380 PE=4 SV=1</t>
  </si>
  <si>
    <t>E9ATF6;E9ARS4</t>
  </si>
  <si>
    <t>tr|E9ATF6|E9ATF6_LEIMU Putative 60S ribosomal protein L34 OS=Leishmania mexicana (strain MHOM/GT/2001/U1103) OX=929439 GN=LMXM_36_3740 PE=4 SV=1;tr|E9ARS4|E9ARS4_LEIMU Putative 60S ribosomal protein L34 OS=Leishmania mexicana (strain MHOM/GT/2001/U1103) OX</t>
  </si>
  <si>
    <t>E9ART6;E9ART5</t>
  </si>
  <si>
    <t>E9ART6</t>
  </si>
  <si>
    <t>tr|E9ART6|E9ART6_LEIMU Plasma membrane ATPase OS=Leishmania mexicana (strain MHOM/GT/2001/U1103) OX=929439 GN=LMXM_18_1520 PE=3 SV=1</t>
  </si>
  <si>
    <t>Q6QMH7;E9ARU2</t>
  </si>
  <si>
    <t>tr|Q6QMH7|Q6QMH7_LEIME Nonspecific nucleoside hydrolase (Fragment) OS=Leishmania mexicana OX=5665 GN=nsnh PE=4 SV=1;tr|E9ARU2|E9ARU2_LEIMU Nonspecific nucleoside hydrolase OS=Leishmania mexicana (strain MHOM/GT/2001/U1103) OX=929439 GN=LMXM_18_1580 PE=4 SV</t>
  </si>
  <si>
    <t>E9ARV5;E9AR94</t>
  </si>
  <si>
    <t>tr|E9ARV5|E9ARV5_LEIMU Histone H2B OS=Leishmania mexicana (strain MHOM/GT/2001/U1103) OX=929439 GN=LMXM_19_0030 PE=3 SV=1;tr|E9AR94|E9AR94_LEIMU Histone H2B OS=Leishmania mexicana (strain MHOM/GT/2001/U1103) OX=929439 GN=LMXM_17_1220 PE=3 SV=1</t>
  </si>
  <si>
    <t>E9ARW1</t>
  </si>
  <si>
    <t>tr|E9ARW1|E9ARW1_LEIMU Putative fibrillarin OS=Leishmania mexicana (strain MHOM/GT/2001/U1103) OX=929439 GN=LMXM_19_0100 PE=3 SV=1</t>
  </si>
  <si>
    <t>E9ARW6</t>
  </si>
  <si>
    <t>tr|E9ARW6|E9ARW6_LEIMU Uncharacterized protein OS=Leishmania mexicana (strain MHOM/GT/2001/U1103) OX=929439 GN=LMXM_19_0150 PE=3 SV=1</t>
  </si>
  <si>
    <t>E9ARW7</t>
  </si>
  <si>
    <t>tr|E9ARW7|E9ARW7_LEIMU Putative aminopeptidase OS=Leishmania mexicana (strain MHOM/GT/2001/U1103) OX=929439 GN=LMXM_19_0160 PE=4 SV=1</t>
  </si>
  <si>
    <t>E9ARX2;Q86PS1;E9ARX1</t>
  </si>
  <si>
    <t>tr|E9ARX2|E9ARX2_LEIMU Putative ADP,ATP carrier protein 1, mitochondrial OS=Leishmania mexicana (strain MHOM/GT/2001/U1103) OX=929439 GN=ANC1 PE=3 SV=1;tr|Q86PS1|Q86PS1_LEIAM ADP/ATP carrier OS=Leishmania amazonensis OX=5659 GN=ANC PE=3 SV=1;tr|E9ARX1|E9AR</t>
  </si>
  <si>
    <t>E9ARX7</t>
  </si>
  <si>
    <t>tr|E9ARX7|E9ARX7_LEIMU Kinesin-like protein OS=Leishmania mexicana (strain MHOM/GT/2001/U1103) OX=929439 GN=LMXM_19_0260 PE=3 SV=1</t>
  </si>
  <si>
    <t>E9ARZ1</t>
  </si>
  <si>
    <t>tr|E9ARZ1|E9ARZ1_LEIMU Putative 40S ribosomal protein S13 OS=Leishmania mexicana (strain MHOM/GT/2001/U1103) OX=929439 GN=LMXM_19_0390 PE=3 SV=1</t>
  </si>
  <si>
    <t>E9ARZ6</t>
  </si>
  <si>
    <t>tr|E9ARZ6|E9ARZ6_LEIMU Putative nucleosome assembly protein OS=Leishmania mexicana (strain MHOM/GT/2001/U1103) OX=929439 GN=LMXM_19_0440 PE=3 SV=1</t>
  </si>
  <si>
    <t>E9AS06</t>
  </si>
  <si>
    <t>tr|E9AS06|E9AS06_LEIMU Methionine aminopeptidase OS=Leishmania mexicana (strain MHOM/GT/2001/U1103) OX=929439 GN=LMXM_19_0550 PE=3 SV=1</t>
  </si>
  <si>
    <t>E9AS11</t>
  </si>
  <si>
    <t>tr|E9AS11|E9AS11_LEIMU Uncharacterized protein OS=Leishmania mexicana (strain MHOM/GT/2001/U1103) OX=929439 GN=LMXM_19_0590 PE=4 SV=1</t>
  </si>
  <si>
    <t>E9AS15</t>
  </si>
  <si>
    <t>tr|E9AS15|E9AS15_LEIMU Putative histone H3 variant OS=Leishmania mexicana (strain MHOM/GT/2001/U1103) OX=929439 GN=LMXM_19_0630 PE=3 SV=1</t>
  </si>
  <si>
    <t>E9AS50;E9AS49</t>
  </si>
  <si>
    <t>tr|E9AS50|E9AS50_LEIMU 4-coumarate:coa ligase-like protein OS=Leishmania mexicana (strain MHOM/GT/2001/U1103) OX=929439 GN=LMXM_19_0995 PE=4 SV=1;tr|E9AS49|E9AS49_LEIMU 4-coumarate:coa ligase-like protein OS=Leishmania mexicana (strain MHOM/GT/2001/U1103)</t>
  </si>
  <si>
    <t>E9AS51</t>
  </si>
  <si>
    <t>tr|E9AS51|E9AS51_LEIMU 4-coumarate:coa ligase-like protein OS=Leishmania mexicana (strain MHOM/GT/2001/U1103) OX=929439 GN=LMXM_19_1005 PE=4 SV=1</t>
  </si>
  <si>
    <t>E9AS63</t>
  </si>
  <si>
    <t>tr|E9AS63|E9AS63_LEIMU Proteasome regulatory non-ATP-ase subunit,putative OS=Leishmania mexicana (strain MHOM/GT/2001/U1103) OX=929439 GN=LMXM_19_1120 PE=4 SV=1</t>
  </si>
  <si>
    <t>E9AS67</t>
  </si>
  <si>
    <t>tr|E9AS67|E9AS67_LEIMU Uncharacterized protein OS=Leishmania mexicana (strain MHOM/GT/2001/U1103) OX=929439 GN=LMXM_19_1160 PE=4 SV=1</t>
  </si>
  <si>
    <t>E9ASA6</t>
  </si>
  <si>
    <t>tr|E9ASA6|E9ASA6_LEIMU Peptidylprolyl isomerase OS=Leishmania mexicana (strain MHOM/GT/2001/U1103) OX=929439 GN=LMXM_19_1530 PE=4 SV=1</t>
  </si>
  <si>
    <t>E9ASB9</t>
  </si>
  <si>
    <t>tr|E9ASB9|E9ASB9_LEIMU Histone H4 OS=Leishmania mexicana (strain MHOM/GT/2001/U1103) OX=929439 GN=LMXM_25_2450 PE=3 SV=1</t>
  </si>
  <si>
    <t>E9ASC2</t>
  </si>
  <si>
    <t>tr|E9ASC2|E9ASC2_LEIMU Putative PUF1 OS=Leishmania mexicana (strain MHOM/GT/2001/U1103) OX=929439 GN=LMXM_36_0050 PE=4 SV=1</t>
  </si>
  <si>
    <t>E9ASC5</t>
  </si>
  <si>
    <t>tr|E9ASC5|E9ASC5_LEIMU Stress-inducible protein STI1 homolog OS=Leishmania mexicana (strain MHOM/GT/2001/U1103) OX=929439 GN=LMXM_36_0070 PE=4 SV=1</t>
  </si>
  <si>
    <t>E9ASD6</t>
  </si>
  <si>
    <t>tr|E9ASD6|E9ASD6_LEIMU Elongation factor 2 OS=Leishmania mexicana (strain MHOM/GT/2001/U1103) OX=929439 GN=LMXM_36_0180 PE=4 SV=1</t>
  </si>
  <si>
    <t>E9ASE0</t>
  </si>
  <si>
    <t>tr|E9ASE0|E9ASE0_LEIMU Peptidylprolyl isomerase OS=Leishmania mexicana (strain MHOM/GT/2001/U1103) OX=929439 GN=LMXM_36_0230 PE=4 SV=1</t>
  </si>
  <si>
    <t>E9ASE2;E9AUA8</t>
  </si>
  <si>
    <t>E9ASE2</t>
  </si>
  <si>
    <t>tr|E9ASE2|E9ASE2_LEIMU eIF3-interacting protein-like protein OS=Leishmania mexicana (strain MHOM/GT/2001/U1103) OX=929439 GN=LMXM_36_0250 PE=4 SV=1</t>
  </si>
  <si>
    <t>E9ASK3</t>
  </si>
  <si>
    <t>tr|E9ASK3|E9ASK3_LEIMU Uncharacterized protein OS=Leishmania mexicana (strain MHOM/GT/2001/U1103) OX=929439 GN=LMXM_36_0830 PE=4 SV=1</t>
  </si>
  <si>
    <t>E9ASL3</t>
  </si>
  <si>
    <t>tr|E9ASL3|E9ASL3_LEIMU Putative 40S ribosomal protein S18 OS=Leishmania mexicana (strain MHOM/GT/2001/U1103) OX=929439 GN=LMXM_36_0930 PE=3 SV=1</t>
  </si>
  <si>
    <t>E9ASL7</t>
  </si>
  <si>
    <t>tr|E9ASL7|E9ASL7_LEIMU Uncharacterized protein OS=Leishmania mexicana (strain MHOM/GT/2001/U1103) OX=929439 GN=LMXM_36_0970 PE=4 SV=1</t>
  </si>
  <si>
    <t>E9ASM7</t>
  </si>
  <si>
    <t>tr|E9ASM7|E9ASM7_LEIMU Putative ribosomal protein L24 OS=Leishmania mexicana (strain MHOM/GT/2001/U1103) OX=929439 GN=LMXM_36_1070 PE=4 SV=1</t>
  </si>
  <si>
    <t>E9ASN4</t>
  </si>
  <si>
    <t>tr|E9ASN4|E9ASN4_LEIMU Short chain 3-hydroxyacyl-CoA dehydrogenase,putative OS=Leishmania mexicana (strain MHOM/GT/2001/U1103) OX=929439 GN=LMXM_36_1140 PE=4 SV=1</t>
  </si>
  <si>
    <t>E9ASP6;Q9U5N6</t>
  </si>
  <si>
    <t>E9ASP6</t>
  </si>
  <si>
    <t>tr|E9ASP6|E9ASP6_LEIMU Fructose-bisphosphate aldolase OS=Leishmania mexicana (strain MHOM/GT/2001/U1103) OX=929439 GN=LMXM_36_1260 PE=3 SV=1</t>
  </si>
  <si>
    <t>E9ASQ6</t>
  </si>
  <si>
    <t>tr|E9ASQ6|E9ASQ6_LEIMU Transitional endoplasmic reticulum ATPase,putative OS=Leishmania mexicana (strain MHOM/GT/2001/U1103) OX=929439 GN=LMXM_36_1370 PE=4 SV=1</t>
  </si>
  <si>
    <t>E9ASR5</t>
  </si>
  <si>
    <t>tr|E9ASR5|E9ASR5_LEIMU Uncharacterized protein OS=Leishmania mexicana (strain MHOM/GT/2001/U1103) OX=929439 GN=LMXM_36_1450 PE=4 SV=1</t>
  </si>
  <si>
    <t>E9ASS2</t>
  </si>
  <si>
    <t>tr|E9ASS2|E9ASS2_LEIMU Uncharacterized protein OS=Leishmania mexicana (strain MHOM/GT/2001/U1103) OX=929439 GN=LMXM_36_1520 PE=4 SV=1</t>
  </si>
  <si>
    <t>E9ASS3</t>
  </si>
  <si>
    <t>tr|E9ASS3|E9ASS3_LEIMU Uncharacterized protein OS=Leishmania mexicana (strain MHOM/GT/2001/U1103) OX=929439 GN=LMXM_36_1530 PE=4 SV=1</t>
  </si>
  <si>
    <t>E9AST1</t>
  </si>
  <si>
    <t>tr|E9AST1|E9AST1_LEIMU Proteasome subunit alpha type OS=Leishmania mexicana (strain MHOM/GT/2001/U1103) OX=929439 GN=LMXM_36_1600 PE=3 SV=1</t>
  </si>
  <si>
    <t>E9AST2;E9AST3</t>
  </si>
  <si>
    <t>tr|E9AST2|E9AST2_LEIMU Universal minicircle sequence binding protein,putative OS=Leishmania mexicana (strain MHOM/GT/2001/U1103) OX=929439 GN=LMXM_36_1610 PE=4 SV=1;tr|E9AST3|E9AST3_LEIMU Universal minicircle sequence binding protein OS=Leishmania mexicana</t>
  </si>
  <si>
    <t>E9AST4</t>
  </si>
  <si>
    <t>tr|E9AST4|E9AST4_LEIMU Clathrin heavy chain OS=Leishmania mexicana (strain MHOM/GT/2001/U1103) OX=929439 GN=LMXM_36_1630 PE=3 SV=1</t>
  </si>
  <si>
    <t>E9AST5</t>
  </si>
  <si>
    <t>tr|E9AST5|E9AST5_LEIMU Putative poly-zinc finger protein 2 OS=Leishmania mexicana (strain MHOM/GT/2001/U1103) OX=929439 GN=LMXM_36_1635 PE=4 SV=1</t>
  </si>
  <si>
    <t>E9ASU7</t>
  </si>
  <si>
    <t>tr|E9ASU7|E9ASU7_LEIMU Uncharacterized protein OS=Leishmania mexicana (strain MHOM/GT/2001/U1103) OX=929439 GN=LMXM_36_1750 PE=4 SV=1</t>
  </si>
  <si>
    <t>E9ASX7</t>
  </si>
  <si>
    <t>tr|E9ASX7|E9ASX7_LEIMU Chaperonin HSP60, mitochondrial OS=Leishmania mexicana (strain MHOM/GT/2001/U1103) OX=929439 GN=LMXM_36_2020 PE=3 SV=1</t>
  </si>
  <si>
    <t>E9ASX8;E9B2W2</t>
  </si>
  <si>
    <t>E9ASX8</t>
  </si>
  <si>
    <t>tr|E9ASX8|E9ASX8_LEIMU Chaperonin HSP60, mitochondrial OS=Leishmania mexicana (strain MHOM/GT/2001/U1103) OX=929439 GN=LMXM_36_2030 PE=3 SV=1</t>
  </si>
  <si>
    <t>E9ASZ0</t>
  </si>
  <si>
    <t>tr|E9ASZ0|E9ASZ0_LEIMU Putative DEAD box RNA helicase OS=Leishmania mexicana (strain MHOM/GT/2001/U1103) OX=929439 GN=LMXM_36_2130 PE=3 SV=1</t>
  </si>
  <si>
    <t>E9AT13</t>
  </si>
  <si>
    <t>tr|E9AT13|E9AT13_LEIMU Putative tyrosine aminotransferase OS=Leishmania mexicana (strain MHOM/GT/2001/U1103) OX=929439 GN=LMXM_36_2360 PE=4 SV=1</t>
  </si>
  <si>
    <t>E9AT43</t>
  </si>
  <si>
    <t>tr|E9AT43|E9AT43_LEIMU Dihydrolipoamide acetyltransferase component of pyruvate dehydrogenase complex OS=Leishmania mexicana (strain MHOM/GT/2001/U1103) OX=929439 GN=LMXM_36_2660 PE=3 SV=1</t>
  </si>
  <si>
    <t>E9AT56</t>
  </si>
  <si>
    <t>tr|E9AT56|E9AT56_LEIMU Uncharacterized protein OS=Leishmania mexicana (strain MHOM/GT/2001/U1103) OX=929439 GN=LMXM_36_2790 PE=4 SV=1</t>
  </si>
  <si>
    <t>Q9NGK2;E9AT64</t>
  </si>
  <si>
    <t>tr|Q9NGK2|Q9NGK2_LEIAM 40S ribosomal protein S24 OS=Leishmania amazonensis OX=5659 GN=S24e PE=2 SV=1;tr|E9AT64|E9AT64_LEIMU 40S ribosomal protein S24 OS=Leishmania mexicana (strain MHOM/GT/2001/U1103) OX=929439 GN=LMXM_36_2860 PE=3 SV=1</t>
  </si>
  <si>
    <t>E9AT73</t>
  </si>
  <si>
    <t>tr|E9AT73|E9AT73_LEIMU Succinate--CoA ligase [ADP-forming] subunit beta, mitochondrial OS=Leishmania mexicana (strain MHOM/GT/2001/U1103) OX=929439 GN=LMXM_36_2950 PE=3 SV=1</t>
  </si>
  <si>
    <t>E9AT88</t>
  </si>
  <si>
    <t>tr|E9AT88|E9AT88_LEIMU Putative ATP synthase OS=Leishmania mexicana (strain MHOM/GT/2001/U1103) OX=929439 GN=LMXM_36_3100 PE=4 SV=1</t>
  </si>
  <si>
    <t>E9AT95</t>
  </si>
  <si>
    <t>tr|E9AT95|E9AT95_LEIMU Uncharacterized protein OS=Leishmania mexicana (strain MHOM/GT/2001/U1103) OX=929439 GN=LMXM_36_3170 PE=4 SV=1</t>
  </si>
  <si>
    <t>E9AT96</t>
  </si>
  <si>
    <t>tr|E9AT96|E9AT96_LEIMU Receptor-type adenylate cyclase a-like protein OS=Leishmania mexicana (strain MHOM/GT/2001/U1103) OX=929439 GN=LMXM_36_3180 PE=4 SV=1</t>
  </si>
  <si>
    <t>E9AT99</t>
  </si>
  <si>
    <t>tr|E9AT99|E9AT99_LEIMU 14-3-3 protein-like protein OS=Leishmania mexicana (strain MHOM/GT/2001/U1103) OX=929439 GN=LMXM_36_3210 PE=3 SV=1</t>
  </si>
  <si>
    <t>E9ATA6</t>
  </si>
  <si>
    <t>tr|E9ATA6|E9ATA6_LEIMU Putative 60S ribosomal protein L22 OS=Leishmania mexicana (strain MHOM/GT/2001/U1103) OX=929439 GN=LMXM_36_3270 PE=4 SV=1</t>
  </si>
  <si>
    <t>E9ATB8</t>
  </si>
  <si>
    <t>tr|E9ATB8|E9ATB8_LEIMU 60S ribosomal protein L29 OS=Leishmania mexicana (strain MHOM/GT/2001/U1103) OX=929439 GN=LMXM_36_3390 PE=3 SV=1</t>
  </si>
  <si>
    <t>E9ATC6</t>
  </si>
  <si>
    <t>tr|E9ATC6|E9ATC6_LEIMU 2-oxoglutarate dehydrogenase E1 component,putative OS=Leishmania mexicana (strain MHOM/GT/2001/U1103) OX=929439 GN=LMXM_36_3470 PE=4 SV=1</t>
  </si>
  <si>
    <t>E9ATD8</t>
  </si>
  <si>
    <t>tr|E9ATD8|E9ATD8_LEIMU Putative cysteine synthase OS=Leishmania mexicana (strain MHOM/GT/2001/U1103) OX=929439 GN=LMXM_36_3590 PE=4 SV=1</t>
  </si>
  <si>
    <t>E9ATE1</t>
  </si>
  <si>
    <t>tr|E9ATE1|E9ATE1_LEIMU Uncharacterized protein OS=Leishmania mexicana (strain MHOM/GT/2001/U1103) OX=929439 GN=LMXM_36_3620 PE=4 SV=1</t>
  </si>
  <si>
    <t>E9ATF7</t>
  </si>
  <si>
    <t>tr|E9ATF7|E9ATF7_LEIMU Putative 40S ribosomal protein S27-1 OS=Leishmania mexicana (strain MHOM/GT/2001/U1103) OX=929439 GN=LMXM_36_3750 PE=3 SV=1</t>
  </si>
  <si>
    <t>E9ATF9</t>
  </si>
  <si>
    <t>tr|E9ATF9|E9ATF9_LEIMU Nascent polypeptide-associated complex subunit beta OS=Leishmania mexicana (strain MHOM/GT/2001/U1103) OX=929439 GN=LMXM_36_3770 PE=3 SV=1</t>
  </si>
  <si>
    <t>E9ATG6</t>
  </si>
  <si>
    <t>tr|E9ATG6|E9ATG6_LEIMU Putative glycyl tRNA synthetase OS=Leishmania mexicana (strain MHOM/GT/2001/U1103) OX=929439 GN=LMXM_36_3840 PE=4 SV=1</t>
  </si>
  <si>
    <t>E9ATH0</t>
  </si>
  <si>
    <t>tr|E9ATH0|E9ATH0_LEIMU Eukaryotic translation initiation factor 3 subunit I OS=Leishmania mexicana (strain MHOM/GT/2001/U1103) OX=929439 GN=LMXM_36_3880 PE=3 SV=1</t>
  </si>
  <si>
    <t>E9ATH3</t>
  </si>
  <si>
    <t>tr|E9ATH3|E9ATH3_LEIMU Adenosylhomocysteinase OS=Leishmania mexicana (strain MHOM/GT/2001/U1103) OX=929439 GN=LMXM_36_3910 PE=3 SV=1</t>
  </si>
  <si>
    <t>Q25222;P42865;E9ATK1;A1Y2C5;A1Y2C4</t>
  </si>
  <si>
    <t>tr|Q25222|Q25222_LEIAM CP36 OS=Leishmania amazonensis OX=5659 PE=2 SV=1;sp|P42865|QOR_LEIAM Probable quinone oxidoreductase OS=Leishmania amazonensis OX=5659 PE=3 SV=1;tr|E9ATK1|E9ATK1_LEIMU Putative oxidoreductase OS=Leishmania mexicana (strain MHOM/GT/20</t>
  </si>
  <si>
    <t>E9ATK7</t>
  </si>
  <si>
    <t>tr|E9ATK7|E9ATK7_LEIMU Uncharacterized protein OS=Leishmania mexicana (strain MHOM/GT/2001/U1103) OX=929439 GN=LMXM_36_4230 PE=4 SV=1</t>
  </si>
  <si>
    <t>E9ATM9</t>
  </si>
  <si>
    <t>tr|E9ATM9|E9ATM9_LEIMU Putative mitochondrial intermediate peptidase OS=Leishmania mexicana (strain MHOM/GT/2001/U1103) OX=929439 GN=LMXM_36_4450 PE=3 SV=1</t>
  </si>
  <si>
    <t>E9ATN0</t>
  </si>
  <si>
    <t>tr|E9ATN0|E9ATN0_LEIMU Uncharacterized protein OS=Leishmania mexicana (strain MHOM/GT/2001/U1103) OX=929439 GN=LMXM_36_4460 PE=4 SV=1</t>
  </si>
  <si>
    <t>E9ATS5</t>
  </si>
  <si>
    <t>tr|E9ATS5|E9ATS5_LEIMU Uncharacterized protein OS=Leishmania mexicana (strain MHOM/GT/2001/U1103) OX=929439 GN=LMXM_36_4910 PE=4 SV=1</t>
  </si>
  <si>
    <t>E9ATT5;E9ATU6</t>
  </si>
  <si>
    <t>tr|E9ATT5|E9ATT5_LEIMU 40S ribosomal protein SA OS=Leishmania mexicana (strain MHOM/GT/2001/U1103) OX=929439 GN=LMXM_36_5010 PE=3 SV=1;tr|E9ATU6|E9ATU6_LEIMU 40S ribosomal protein SA OS=Leishmania mexicana (strain MHOM/GT/2001/U1103) OX=929439 GN=LMXM_36_5</t>
  </si>
  <si>
    <t>E9ATU4</t>
  </si>
  <si>
    <t>tr|E9ATU4|E9ATU4_LEIMU Uncharacterized protein OS=Leishmania mexicana (strain MHOM/GT/2001/U1103) OX=929439 GN=LMXM_36_5100 PE=4 SV=1</t>
  </si>
  <si>
    <t>E9ATU9</t>
  </si>
  <si>
    <t>tr|E9ATU9|E9ATU9_LEIMU Uncharacterized protein OS=Leishmania mexicana (strain MHOM/GT/2001/U1103) OX=929439 GN=LMXM_36_5150 PE=3 SV=1</t>
  </si>
  <si>
    <t>E9ATV2</t>
  </si>
  <si>
    <t>tr|E9ATV2|E9ATV2_LEIMU Putative aldehyde dehydrogenase OS=Leishmania mexicana (strain MHOM/GT/2001/U1103) OX=929439 GN=LMXM_36_5180 PE=3 SV=1</t>
  </si>
  <si>
    <t>E9ATW8</t>
  </si>
  <si>
    <t>tr|E9ATW8|E9ATW8_LEIMU Uncharacterized protein OS=Leishmania mexicana (strain MHOM/GT/2001/U1103) OX=929439 GN=LMXM_36_5340 PE=4 SV=1</t>
  </si>
  <si>
    <t>E9ATZ6</t>
  </si>
  <si>
    <t>tr|E9ATZ6|E9ATZ6_LEIMU Putative isoleucyl-tRNA synthetase OS=Leishmania mexicana (strain MHOM/GT/2001/U1103) OX=929439 GN=LMXM_36_5620 PE=3 SV=1</t>
  </si>
  <si>
    <t>E9AU09</t>
  </si>
  <si>
    <t>tr|E9AU09|E9AU09_LEIMU Uncharacterized protein OS=Leishmania mexicana (strain MHOM/GT/2001/U1103) OX=929439 GN=LMXM_36_5750 PE=4 SV=1</t>
  </si>
  <si>
    <t>E9AU16</t>
  </si>
  <si>
    <t>tr|E9AU16|E9AU16_LEIMU Mkiaa0324 protein-like protein OS=Leishmania mexicana (strain MHOM/GT/2001/U1103) OX=929439 GN=LMXM_36_5820 PE=4 SV=1</t>
  </si>
  <si>
    <t>E9AU20</t>
  </si>
  <si>
    <t>tr|E9AU20|E9AU20_LEIMU Uncharacterized protein OS=Leishmania mexicana (strain MHOM/GT/2001/U1103) OX=929439 GN=LMXM_36_5850 PE=4 SV=1</t>
  </si>
  <si>
    <t>E9AU26</t>
  </si>
  <si>
    <t>tr|E9AU26|E9AU26_LEIMU Uncharacterized protein OS=Leishmania mexicana (strain MHOM/GT/2001/U1103) OX=929439 GN=LMXM_36_5910 PE=4 SV=1</t>
  </si>
  <si>
    <t>E9AU41;E9AJP4</t>
  </si>
  <si>
    <t>E9AU41</t>
  </si>
  <si>
    <t>tr|E9AU41|E9AU41_LEIMU Uncharacterized protein OS=Leishmania mexicana (strain MHOM/GT/2001/U1103) OX=929439 GN=LMXM_36_6060 PE=4 SV=1</t>
  </si>
  <si>
    <t>Q25332;Q25336;E9AU82</t>
  </si>
  <si>
    <t>tr|Q25332|Q25332_LEIME Secreted acid phosphatase 1 (SAP1) OS=Leishmania mexicana OX=5665 GN=lmsap1 PE=3 SV=1;tr|Q25336|Q25336_LEIME Secreted acid phosphatase 2 (SAP2) OS=Leishmania mexicana OX=5665 GN=lmsap2 PE=3 SV=1;tr|E9AU82|E9AU82_LEIMU Putative histid</t>
  </si>
  <si>
    <t>E9AUA1;Q86N96</t>
  </si>
  <si>
    <t>tr|E9AUA1|E9AUA1_LEIMU 2,3-bisphosphoglycerate-independent phosphoglycerate mutase OS=Leishmania mexicana (strain MHOM/GT/2001/U1103) OX=929439 GN=LMXM_36_6650 PE=4 SV=1;tr|Q86N96|Q86N96_LEIME Cofactor-independent phosphoglycerate mutase OS=Leishmania mexi</t>
  </si>
  <si>
    <t>E9AUC7</t>
  </si>
  <si>
    <t>tr|E9AUC7|E9AUC7_LEIMU Putative T-complex protein 1, theta subunit OS=Leishmania mexicana (strain MHOM/GT/2001/U1103) OX=929439 GN=LMXM_36_6910 PE=3 SV=1</t>
  </si>
  <si>
    <t>E9AUD1;A7YBW7</t>
  </si>
  <si>
    <t>tr|E9AUD1|E9AUD1_LEIMU Protein disulfide-isomerase OS=Leishmania mexicana (strain MHOM/GT/2001/U1103) OX=929439 GN=LMXM_36_6940 PE=3 SV=1;tr|A7YBW7|A7YBW7_LEIAM Protein disulfide-isomerase OS=Leishmania amazonensis OX=5659 GN=pdi-52 PE=2 SV=1</t>
  </si>
  <si>
    <t>E9AUD5</t>
  </si>
  <si>
    <t>tr|E9AUD5|E9AUD5_LEIMU Putative eukaryotic translation initiation factor 3 subunit 8 OS=Leishmania mexicana (strain MHOM/GT/2001/U1103) OX=929439 GN=LMXM_36_6980 PE=4 SV=1</t>
  </si>
  <si>
    <t>E9AUE0</t>
  </si>
  <si>
    <t>tr|E9AUE0|E9AUE0_LEIMU DNA-directed RNA polymerase subunit beta OS=Leishmania mexicana (strain MHOM/GT/2001/U1103) OX=929439 GN=LMXM_20_0010 PE=3 SV=1</t>
  </si>
  <si>
    <t>E9AUE5</t>
  </si>
  <si>
    <t>tr|E9AUE5|E9AUE5_LEIMU Anti-silencing protein asf 1-like protein OS=Leishmania mexicana (strain MHOM/GT/2001/U1103) OX=929439 GN=LMXM_20_0050 PE=4 SV=1</t>
  </si>
  <si>
    <t>E9AUF1;E9AUF0;Q27684;Q27685</t>
  </si>
  <si>
    <t>tr|E9AUF1|E9AUF1_LEIMU Phosphoglycerate kinase OS=Leishmania mexicana (strain MHOM/GT/2001/U1103) OX=929439 GN=LMXM_20_0110 PE=3 SV=1;tr|E9AUF0|E9AUF0_LEIMU Phosphoglycerate kinase OS=Leishmania mexicana (strain MHOM/GT/2001/U1103) OX=929439 GN=LMXM_20_010</t>
  </si>
  <si>
    <t>E9AUK0</t>
  </si>
  <si>
    <t>tr|E9AUK0|E9AUK0_LEIMU CTP synthase OS=Leishmania mexicana (strain MHOM/GT/2001/U1103) OX=929439 GN=LMXM_20_0560 PE=3 SV=1</t>
  </si>
  <si>
    <t>E9AUK8</t>
  </si>
  <si>
    <t>tr|E9AUK8|E9AUK8_LEIMU rRNA biogenesis protein-like protein OS=Leishmania mexicana (strain MHOM/GT/2001/U1103) OX=929439 GN=LMXM_20_0650 PE=4 SV=1</t>
  </si>
  <si>
    <t>E9AUL3</t>
  </si>
  <si>
    <t>tr|E9AUL3|E9AUL3_LEIMU Uncharacterized protein OS=Leishmania mexicana (strain MHOM/GT/2001/U1103) OX=929439 GN=LMXM_20_0700 PE=4 SV=1</t>
  </si>
  <si>
    <t>E9AUL9</t>
  </si>
  <si>
    <t>tr|E9AUL9|E9AUL9_LEIMU Putative vesicle-fusing ATPase OS=Leishmania mexicana (strain MHOM/GT/2001/U1103) OX=929439 GN=LMXM_20_0810 PE=4 SV=1</t>
  </si>
  <si>
    <t>E9AUN5</t>
  </si>
  <si>
    <t>tr|E9AUN5|E9AUN5_LEIMU 1,2-dihydroxy-3-keto-5-methylthiopentene dioxygenase OS=Leishmania mexicana (strain MHOM/GT/2001/U1103) OX=929439 GN=LMXM_20_0970 PE=3 SV=1</t>
  </si>
  <si>
    <t>E9AUQ7;E9AUQ8</t>
  </si>
  <si>
    <t>tr|E9AUQ7|E9AUQ7_LEIMU Calpain-like cysteine peptidase OS=Leishmania mexicana (strain MHOM/GT/2001/U1103) OX=929439 GN=LMXM_20_1180 PE=3 SV=1;tr|E9AUQ8|E9AUQ8_LEIMU Putative calpain-like cysteine peptidase OS=Leishmania mexicana (strain MHOM/GT/2001/U1103)</t>
  </si>
  <si>
    <t>E9AUR9</t>
  </si>
  <si>
    <t>tr|E9AUR9|E9AUR9_LEIMU Uncharacterized protein OS=Leishmania mexicana (strain MHOM/GT/2001/U1103) OX=929439 GN=LMXM_20_1290 PE=3 SV=1</t>
  </si>
  <si>
    <t>E9AUS4</t>
  </si>
  <si>
    <t>tr|E9AUS4|E9AUS4_LEIMU Coatomer subunit beta OS=Leishmania mexicana (strain MHOM/GT/2001/U1103) OX=929439 GN=LMXM_20_1350 PE=4 SV=1</t>
  </si>
  <si>
    <t>E9AUS7</t>
  </si>
  <si>
    <t>tr|E9AUS7|E9AUS7_LEIMU Uncharacterized protein OS=Leishmania mexicana (strain MHOM/GT/2001/U1103) OX=929439 GN=LMXM_20_1380 PE=4 SV=1</t>
  </si>
  <si>
    <t>E9AUU6</t>
  </si>
  <si>
    <t>tr|E9AUU6|E9AUU6_LEIMU Putative 40S ribosomal protein S11 OS=Leishmania mexicana (strain MHOM/GT/2001/U1103) OX=929439 GN=LMXM_20_1650 PE=3 SV=1</t>
  </si>
  <si>
    <t>E9AUV8;E9AUV7;E9AUV6</t>
  </si>
  <si>
    <t>tr|E9AUV8|E9AUV8_LEIMU Putative aminoacylase OS=Leishmania mexicana (strain MHOM/GT/2001/U1103) OX=929439 GN=LMXM_20_1570 PE=4 SV=1;tr|E9AUV7|E9AUV7_LEIMU Putative aminoacylase OS=Leishmania mexicana (strain MHOM/GT/2001/U1103) OX=929439 GN=LMXM_20_1560 PE</t>
  </si>
  <si>
    <t>E9AUZ2;E9AUZ1;Q4VT68</t>
  </si>
  <si>
    <t>tr|E9AUZ2|E9AUZ2_LEIMU Phosphotransferase OS=Leishmania mexicana (strain MHOM/GT/2001/U1103) OX=929439 GN=LMXM_21_0250 PE=3 SV=1;tr|E9AUZ1|E9AUZ1_LEIMU Phosphotransferase OS=Leishmania mexicana (strain MHOM/GT/2001/U1103) OX=929439 GN=LMXM_21_0240 PE=3 SV=</t>
  </si>
  <si>
    <t>E9AV10;E9AZC9;E9AYV2</t>
  </si>
  <si>
    <t>E9AV10</t>
  </si>
  <si>
    <t>tr|E9AV10|E9AV10_LEIMU Uncharacterized protein OS=Leishmania mexicana (strain MHOM/GT/2001/U1103) OX=929439 GN=LMXM_21_0430 PE=4 SV=1</t>
  </si>
  <si>
    <t>E9AV21</t>
  </si>
  <si>
    <t>tr|E9AV21|E9AV21_LEIMU Putative la RNA binding protein OS=Leishmania mexicana (strain MHOM/GT/2001/U1103) OX=929439 GN=LMXM_21_0540 PE=4 SV=1</t>
  </si>
  <si>
    <t>E9AV22</t>
  </si>
  <si>
    <t>tr|E9AV22|E9AV22_LEIMU Dihydrolipoamide acetyltransferaselike protein OS=Leishmania mexicana (strain MHOM/GT/2001/U1103) OX=929439 GN=LMXM_21_0550 PE=4 SV=1</t>
  </si>
  <si>
    <t>E9B669;E9AV40</t>
  </si>
  <si>
    <t>tr|E9B669|E9B669_LEIMU Putative 60S Ribosomal protein L36 OS=Leishmania mexicana (strain MHOM/GT/2001/U1103) OX=929439 GN=LMXM_34_1920 PE=4 SV=1;tr|E9AV40|E9AV40_LEIMU Putative 60S Ribosomal protein L36 OS=Leishmania mexicana (strain MHOM/GT/2001/U1103) OX</t>
  </si>
  <si>
    <t>E9AV48</t>
  </si>
  <si>
    <t>tr|E9AV48|E9AV48_LEIMU Uncharacterized protein OS=Leishmania mexicana (strain MHOM/GT/2001/U1103) OX=929439 GN=LMXM_21_0800 PE=4 SV=1</t>
  </si>
  <si>
    <t>E9AV49;A0A0C5D637</t>
  </si>
  <si>
    <t>E9AV49</t>
  </si>
  <si>
    <t>tr|E9AV49|E9AV49_LEIMU Putative methionyl-tRNA synthetase OS=Leishmania mexicana (strain MHOM/GT/2001/U1103) OX=929439 GN=LMXM_21_0810 PE=3 SV=1</t>
  </si>
  <si>
    <t>E9AV50</t>
  </si>
  <si>
    <t>tr|E9AV50|E9AV50_LEIMU Uncharacterized protein OS=Leishmania mexicana (strain MHOM/GT/2001/U1103) OX=929439 GN=LMXM_21_0820 PE=4 SV=1</t>
  </si>
  <si>
    <t>E9AV52</t>
  </si>
  <si>
    <t>tr|E9AV52|E9AV52_LEIMU Uncharacterized protein OS=Leishmania mexicana (strain MHOM/GT/2001/U1103) OX=929439 GN=LMXM_21_0825 PE=4 SV=1</t>
  </si>
  <si>
    <t>E9AV78</t>
  </si>
  <si>
    <t>tr|E9AV78|E9AV78_LEIMU Uncharacterized protein OS=Leishmania mexicana (strain MHOM/GT/2001/U1103) OX=929439 GN=LMXM_21_0940 PE=4 SV=1</t>
  </si>
  <si>
    <t>E9AV89</t>
  </si>
  <si>
    <t>tr|E9AV89|E9AV89_LEIMU Putative 60S ribosomal protein L9 OS=Leishmania mexicana (strain MHOM/GT/2001/U1103) OX=929439 GN=LMXM_21_1050 PE=4 SV=1</t>
  </si>
  <si>
    <t>Q86LI3;E9AV90</t>
  </si>
  <si>
    <t>tr|Q86LI3|Q86LI3_LEIEN Ribosomal protein S23 OS=Leishmania enriettii OX=5663 GN=Rps23 PE=2 SV=1;tr|E9AV90|E9AV90_LEIMU Putative 40S ribosomal protein S23 OS=Leishmania mexicana (strain MHOM/GT/2001/U1103) OX=929439 GN=LMXM_21_1060 PE=3 SV=1</t>
  </si>
  <si>
    <t>Q06309;E9AV92</t>
  </si>
  <si>
    <t>sp|Q06309|CRK1_LEIME Cell division protein kinase 2 homolog CRK1 OS=Leishmania mexicana OX=5665 GN=CRK1 PE=2 SV=1;tr|E9AV92|E9AV92_LEIMU Cell division protein kinase 2 OS=Leishmania mexicana (strain MHOM/GT/2001/U1103) OX=929439 GN=LMXM_21_1080 PE=3 SV=1</t>
  </si>
  <si>
    <t>E9AV93</t>
  </si>
  <si>
    <t>tr|E9AV93|E9AV93_LEIMU T-complex protein 1 subunit delta OS=Leishmania mexicana (strain MHOM/GT/2001/U1103) OX=929439 GN=LMXM_21_1090 PE=3 SV=1</t>
  </si>
  <si>
    <t>E9AVC7</t>
  </si>
  <si>
    <t>tr|E9AVC7|E9AVC7_LEIMU 2-oxoisovalerate dehydrogenase subunit alpha OS=Leishmania mexicana (strain MHOM/GT/2001/U1103) OX=929439 GN=LMXM_21_1430 PE=3 SV=1</t>
  </si>
  <si>
    <t>E9AVE1</t>
  </si>
  <si>
    <t>tr|E9AVE1|E9AVE1_LEIMU Putative RNA helicase OS=Leishmania mexicana (strain MHOM/GT/2001/U1103) OX=929439 GN=LMXM_21_1552 PE=4 SV=1</t>
  </si>
  <si>
    <t>E9AVE2</t>
  </si>
  <si>
    <t>tr|E9AVE2|E9AVE2_LEIMU Uncharacterized protein OS=Leishmania mexicana (strain MHOM/GT/2001/U1103) OX=929439 GN=LMXM_21_1555 PE=4 SV=1</t>
  </si>
  <si>
    <t>E9AVG7</t>
  </si>
  <si>
    <t>tr|E9AVG7|E9AVG7_LEIMU Putative cytochrome c oxidase subunit VI OS=Leishmania mexicana (strain MHOM/GT/2001/U1103) OX=929439 GN=LMXM_21_1710 PE=4 SV=1</t>
  </si>
  <si>
    <t>E9AVH2</t>
  </si>
  <si>
    <t>tr|E9AVH2|E9AVH2_LEIMU Centromere/microtubule binding protein cbf5,putative OS=Leishmania mexicana (strain MHOM/GT/2001/U1103) OX=929439 GN=LMXM_21_1760 PE=4 SV=1</t>
  </si>
  <si>
    <t>E9AVH3</t>
  </si>
  <si>
    <t>tr|E9AVH3|E9AVH3_LEIMU Putative ATP synthase F1 subunit gamma protein OS=Leishmania mexicana (strain MHOM/GT/2001/U1103) OX=929439 GN=LMXM_21_1770 PE=4 SV=1</t>
  </si>
  <si>
    <t>E9AVH4</t>
  </si>
  <si>
    <t>tr|E9AVH4|E9AVH4_LEIMU 40S ribosomal protein S6 OS=Leishmania mexicana (strain MHOM/GT/2001/U1103) OX=929439 GN=LMXM_21_1780 PE=3 SV=1</t>
  </si>
  <si>
    <t>E9AVH9</t>
  </si>
  <si>
    <t>tr|E9AVH9|E9AVH9_LEIMU Proteasome subunit alpha type OS=Leishmania mexicana (strain MHOM/GT/2001/U1103) OX=929439 GN=LMXM_21_1830 PE=3 SV=1</t>
  </si>
  <si>
    <t>E9AVJ6</t>
  </si>
  <si>
    <t>tr|E9AVJ6|E9AVJ6_LEIMU Putative GMP synthase (Putative glutamine amidotransferase) OS=Leishmania mexicana (strain MHOM/GT/2001/U1103) OX=929439 GN=LMXM_22_0110 PE=4 SV=1</t>
  </si>
  <si>
    <t>E9AVK4</t>
  </si>
  <si>
    <t>tr|E9AVK4|E9AVK4_LEIMU Uncharacterized protein OS=Leishmania mexicana (strain MHOM/GT/2001/U1103) OX=929439 GN=LMXM_22_0210 PE=4 SV=1</t>
  </si>
  <si>
    <t>E9AVQ7</t>
  </si>
  <si>
    <t>tr|E9AVQ7|E9AVQ7_LEIMU Uncharacterized protein OS=Leishmania mexicana (strain MHOM/GT/2001/U1103) OX=929439 GN=LMXM_22_0730 PE=4 SV=1</t>
  </si>
  <si>
    <t>O76285;E9AZB1;E9AVW1;Q9NGJ9;O46310</t>
  </si>
  <si>
    <t>tr|O76285|O76285_LEIAM Ribonucleotide reductase M2 subunit OS=Leishmania amazonensis OX=5659 PE=4 SV=1;tr|E9AZB1|E9AZB1_LEIMU Ribonucleoside-diphosphate reductase small chain,putative OS=Leishmania mexicana (strain MHOM/GT/2001/U1103) OX=929439 GN=LMXM_27_</t>
  </si>
  <si>
    <t>E9AVW8</t>
  </si>
  <si>
    <t>tr|E9AVW8|E9AVW8_LEIMU Putative farnesyl pyrophosphate synthase OS=Leishmania mexicana (strain MHOM/GT/2001/U1103) OX=929439 GN=LMXM_22_1360 PE=3 SV=1</t>
  </si>
  <si>
    <t>E9AVX8</t>
  </si>
  <si>
    <t>tr|E9AVX8|E9AVX8_LEIMU I/6 autoantigen-like protein OS=Leishmania mexicana (strain MHOM/GT/2001/U1103) OX=929439 GN=LMXM_22_1460 PE=4 SV=1</t>
  </si>
  <si>
    <t>E9AVY2</t>
  </si>
  <si>
    <t>tr|E9AVY2|E9AVY2_LEIMU Putative ATP-dependent DEAD/H RNA helicase OS=Leishmania mexicana (strain MHOM/GT/2001/U1103) OX=929439 GN=LMXM_22_1500 PE=4 SV=1</t>
  </si>
  <si>
    <t>E9AVY4</t>
  </si>
  <si>
    <t>tr|E9AVY4|E9AVY4_LEIMU Putative 40S ribosomal protein L14 OS=Leishmania mexicana (strain MHOM/GT/2001/U1103) OX=929439 GN=LMXM_22_1520 PE=4 SV=1</t>
  </si>
  <si>
    <t>E9AVY6</t>
  </si>
  <si>
    <t>tr|E9AVY6|E9AVY6_LEIMU Alanine--tRNA ligase OS=Leishmania mexicana (strain MHOM/GT/2001/U1103) OX=929439 GN=LMXM_22_1540 PE=3 SV=1</t>
  </si>
  <si>
    <t>E9AW04;Q4VKK7</t>
  </si>
  <si>
    <t>tr|E9AW04|E9AW04_LEIMU Peroxidoxin (Tryparedoxin peroxidase) OS=Leishmania mexicana (strain MHOM/GT/2001/U1103) OX=929439 GN=LMXM_23_0040 PE=4 SV=1;tr|Q4VKK7|Q4VKK7_LEIAM Mitochondrial tryparedoxin peroxidase OS=Leishmania amazonensis OX=5659 PE=4 SV=1</t>
  </si>
  <si>
    <t>E9AW08</t>
  </si>
  <si>
    <t>tr|E9AW08|E9AW08_LEIMU Uncharacterized protein OS=Leishmania mexicana (strain MHOM/GT/2001/U1103) OX=929439 GN=LMXM_23_0080 PE=4 SV=1</t>
  </si>
  <si>
    <t>Q9BLW4;E9AW11</t>
  </si>
  <si>
    <t>tr|Q9BLW4|Q9BLW4_LEIME GDP-mannose pyrophosphorylase OS=Leishmania mexicana OX=5665 GN=exgmp PE=4 SV=1;tr|E9AW11|E9AW11_LEIMU Mannose-1-phosphate guanyltransferase OS=Leishmania mexicana (strain MHOM/GT/2001/U1103) OX=929439 GN=LMXM_23_0110 PE=4 SV=1</t>
  </si>
  <si>
    <t>E9AW21</t>
  </si>
  <si>
    <t>tr|E9AW21|E9AW21_LEIMU Putative endoribonuclease L-PSP (Pb5) OS=Leishmania mexicana (strain MHOM/GT/2001/U1103) OX=929439 GN=LMXM_23_0200 PE=4 SV=1</t>
  </si>
  <si>
    <t>E9AW40</t>
  </si>
  <si>
    <t>tr|E9AW40|E9AW40_LEIMU Putative NADP-dependent alcohol dehydrogenase OS=Leishmania mexicana (strain MHOM/GT/2001/U1103) OX=929439 GN=LMXM_23_0360 PE=3 SV=1</t>
  </si>
  <si>
    <t>E9AW70</t>
  </si>
  <si>
    <t>tr|E9AW70|E9AW70_LEIMU Putative ubiquitin-activating enzyme e1 OS=Leishmania mexicana (strain MHOM/GT/2001/U1103) OX=929439 GN=LMXM_23_0550 PE=3 SV=1</t>
  </si>
  <si>
    <t>E9AW71</t>
  </si>
  <si>
    <t>tr|E9AW71|E9AW71_LEIMU Kinesin-like protein OS=Leishmania mexicana (strain MHOM/GT/2001/U1103) OX=929439 GN=LMXM_23_0560 PE=3 SV=1</t>
  </si>
  <si>
    <t>E9AW77</t>
  </si>
  <si>
    <t>tr|E9AW77|E9AW77_LEIMU Uncharacterized protein OS=Leishmania mexicana (strain MHOM/GT/2001/U1103) OX=929439 GN=LMXM_23_0620 PE=4 SV=1</t>
  </si>
  <si>
    <t>E9AW79</t>
  </si>
  <si>
    <t>tr|E9AW79|E9AW79_LEIMU Uncharacterized protein OS=Leishmania mexicana (strain MHOM/GT/2001/U1103) OX=929439 GN=LMXM_23_0640 PE=4 SV=1</t>
  </si>
  <si>
    <t>E9AW84</t>
  </si>
  <si>
    <t>tr|E9AW84|E9AW84_LEIMU 3-ketoacyl-CoA thiolase-like protein OS=Leishmania mexicana (strain MHOM/GT/2001/U1103) OX=929439 GN=LMXM_23_0690 PE=1 SV=1</t>
  </si>
  <si>
    <t>E9AW86;E9AW57</t>
  </si>
  <si>
    <t>tr|E9AW86|E9AW86_LEIMU Acetyl-coenzyme A synthetase OS=Leishmania mexicana (strain MHOM/GT/2001/U1103) OX=929439 GN=LMXM_23_0710 PE=3 SV=1;tr|E9AW57|E9AW57_LEIMU Acetyl-coenzyme A synthetase (Fragment) OS=Leishmania mexicana (strain MHOM/GT/2001/U1103) OX=</t>
  </si>
  <si>
    <t>E9AWB4</t>
  </si>
  <si>
    <t>tr|E9AWB4|E9AWB4_LEIMU Uncharacterized protein OS=Leishmania mexicana (strain MHOM/GT/2001/U1103) OX=929439 GN=LMXM_23_1020 PE=4 SV=1</t>
  </si>
  <si>
    <t>E9AWE0</t>
  </si>
  <si>
    <t>tr|E9AWE0|E9AWE0_LEIMU T-complex protein 1 subunit gamma OS=Leishmania mexicana (strain MHOM/GT/2001/U1103) OX=929439 GN=LMXM_23_1220 PE=3 SV=1</t>
  </si>
  <si>
    <t>E9AWH3</t>
  </si>
  <si>
    <t>tr|E9AWH3|E9AWH3_LEIMU Uncharacterized protein OS=Leishmania mexicana (strain MHOM/GT/2001/U1103) OX=929439 GN=LMXM_23_1750 PE=4 SV=1</t>
  </si>
  <si>
    <t>E9AWI3</t>
  </si>
  <si>
    <t>tr|E9AWI3|E9AWI3_LEIMU V-type proton ATPase subunit a OS=Leishmania mexicana (strain MHOM/GT/2001/U1103) OX=929439 GN=LMXM_23_1510 PE=3 SV=1</t>
  </si>
  <si>
    <t>E9AWJ0</t>
  </si>
  <si>
    <t>tr|E9AWJ0|E9AWJ0_LEIMU Uncharacterized protein OS=Leishmania mexicana (strain MHOM/GT/2001/U1103) OX=929439 GN=LMXM_23_1580 PE=1 SV=1</t>
  </si>
  <si>
    <t>E9AWJ4</t>
  </si>
  <si>
    <t>tr|E9AWJ4|E9AWJ4_LEIMU Putative 60S ribosomal protein L17 OS=Leishmania mexicana (strain MHOM/GT/2001/U1103) OX=929439 GN=LMXM_24_0040 PE=3 SV=1</t>
  </si>
  <si>
    <t>E9AWK3</t>
  </si>
  <si>
    <t>tr|E9AWK3|E9AWK3_LEIMU Ankyrin/TPR repeat protein OS=Leishmania mexicana (strain MHOM/GT/2001/U1103) OX=929439 GN=LMXM_24_0140 PE=4 SV=1</t>
  </si>
  <si>
    <t>E9AWK9</t>
  </si>
  <si>
    <t>tr|E9AWK9|E9AWK9_LEIMU Transcription elongation factor-like protein OS=Leishmania mexicana (strain MHOM/GT/2001/U1103) OX=929439 GN=LMXM_24_0200 PE=4 SV=1</t>
  </si>
  <si>
    <t>E9AWL7</t>
  </si>
  <si>
    <t>tr|E9AWL7|E9AWL7_LEIMU Dynein intermediate-chain-like protein OS=Leishmania mexicana (strain MHOM/GT/2001/U1103) OX=929439 GN=LMXM_24_0280 PE=4 SV=1</t>
  </si>
  <si>
    <t>E9AWM1</t>
  </si>
  <si>
    <t>tr|E9AWM1|E9AWM1_LEIMU Putative fumarate hydratase OS=Leishmania mexicana (strain MHOM/GT/2001/U1103) OX=929439 GN=LMXM_24_0320 PE=4 SV=1</t>
  </si>
  <si>
    <t>E9AWM7</t>
  </si>
  <si>
    <t>tr|E9AWM7|E9AWM7_LEIMU Putative aspartate aminotransferase OS=Leishmania mexicana (strain MHOM/GT/2001/U1103) OX=929439 GN=LMXM_24_0370 PE=4 SV=1</t>
  </si>
  <si>
    <t>E9AWR7</t>
  </si>
  <si>
    <t>tr|E9AWR7|E9AWR7_LEIMU Malic enzyme OS=Leishmania mexicana (strain MHOM/GT/2001/U1103) OX=929439 GN=LMXM_24_0761 PE=3 SV=1</t>
  </si>
  <si>
    <t>E9AWR8</t>
  </si>
  <si>
    <t>tr|E9AWR8|E9AWR8_LEIMU Putative malic enzyme OS=Leishmania mexicana (strain MHOM/GT/2001/U1103) OX=929439 GN=LMXM_24_0770 PE=4 SV=1</t>
  </si>
  <si>
    <t>E9AWS4</t>
  </si>
  <si>
    <t>tr|E9AWS4|E9AWS4_LEIMU Uncharacterized protein OS=Leishmania mexicana (strain MHOM/GT/2001/U1103) OX=929439 GN=LMXM_24_0830 PE=4 SV=1</t>
  </si>
  <si>
    <t>E9AWS6;A0A0C5DM92;A0A0C5D665;P48499</t>
  </si>
  <si>
    <t>tr|E9AWS6|E9AWS6_LEIMU Triosephosphate isomerase OS=Leishmania mexicana (strain MHOM/GT/2001/U1103) OX=929439 GN=LMXM_24_0850 PE=3 SV=1;tr|A0A0C5DM92|A0A0C5DM92_LEIAM Triosephosphate isomerase (Fragment) OS=Leishmania amazonensis OX=5659 PE=3 SV=1;tr|A0A0C</t>
  </si>
  <si>
    <t>E9AWT8</t>
  </si>
  <si>
    <t>tr|E9AWT8|E9AWT8_LEIMU Uncharacterized protein OS=Leishmania mexicana (strain MHOM/GT/2001/U1103) OX=929439 GN=LMXM_24_0970 PE=4 SV=1</t>
  </si>
  <si>
    <t>E9AWU6</t>
  </si>
  <si>
    <t>tr|E9AWU6|E9AWU6_LEIMU Putative helicase-like protein OS=Leishmania mexicana (strain MHOM/GT/2001/U1103) OX=929439 GN=LMXM_24_1050 PE=4 SV=1</t>
  </si>
  <si>
    <t>E9AWY7</t>
  </si>
  <si>
    <t>tr|E9AWY7|E9AWY7_LEIMU Uncharacterized protein OS=Leishmania mexicana (strain MHOM/GT/2001/U1103) OX=929439 GN=LMXM_24_1435 PE=4 SV=1</t>
  </si>
  <si>
    <t>E9AX01</t>
  </si>
  <si>
    <t>tr|E9AX01|E9AX01_LEIMU Uncharacterized protein OS=Leishmania mexicana (strain MHOM/GT/2001/U1103) OX=929439 GN=LMXM_24_1560 PE=4 SV=1</t>
  </si>
  <si>
    <t>E9AX08</t>
  </si>
  <si>
    <t>tr|E9AX08|E9AX08_LEIMU Succinate dehydrogenase [ubiquinone] flavoprotein subunit, mitochondrial OS=Leishmania mexicana (strain MHOM/GT/2001/U1103) OX=929439 GN=LMXM_24_1630 PE=3 SV=1</t>
  </si>
  <si>
    <t>E9AX25</t>
  </si>
  <si>
    <t>tr|E9AX25|E9AX25_LEIMU Uncharacterized protein OS=Leishmania mexicana (strain MHOM/GT/2001/U1103) OX=929439 GN=LMXM_24_1800 PE=4 SV=1</t>
  </si>
  <si>
    <t>E9AX35</t>
  </si>
  <si>
    <t>tr|E9AX35|E9AX35_LEIMU Uncharacterized protein OS=Leishmania mexicana (strain MHOM/GT/2001/U1103) OX=929439 GN=LMXM_24_1900 PE=4 SV=1</t>
  </si>
  <si>
    <t>E9B645;E9AX51</t>
  </si>
  <si>
    <t>tr|E9B645|E9B645_LEIMU Putative 60S ribosomal protein L26 OS=Leishmania mexicana (strain MHOM/GT/2001/U1103) OX=929439 GN=LMXM_34_1670 PE=4 SV=1;tr|E9AX51|E9AX51_LEIMU Putative 60S ribosomal protein L26 OS=Leishmania mexicana (strain MHOM/GT/2001/U1103) OX</t>
  </si>
  <si>
    <t>Q8MPM3;E9AX52</t>
  </si>
  <si>
    <t>tr|Q8MPM3|Q8MPM3_LEIME Transketolase OS=Leishmania mexicana mexicana OX=44270 GN=TKT PE=1 SV=1;tr|E9AX52|E9AX52_LEIMU Transketolase OS=Leishmania mexicana (strain MHOM/GT/2001/U1103) OX=929439 GN=LMXM_24_2060 PE=3 SV=1</t>
  </si>
  <si>
    <t>E9AX53</t>
  </si>
  <si>
    <t>tr|E9AX53|E9AX53_LEIMU 40S ribosomal protein S8 OS=Leishmania mexicana (strain MHOM/GT/2001/U1103) OX=929439 GN=LMXM_24_2070 PE=3 SV=1</t>
  </si>
  <si>
    <t>E9AX57</t>
  </si>
  <si>
    <t>tr|E9AX57|E9AX57_LEIMU Uncharacterized protein OS=Leishmania mexicana (strain MHOM/GT/2001/U1103) OX=929439 GN=LMXM_24_2110 PE=4 SV=1</t>
  </si>
  <si>
    <t>E9AX67</t>
  </si>
  <si>
    <t>tr|E9AX67|E9AX67_LEIMU Putative 60S ribosomal protein L12 OS=Leishmania mexicana (strain MHOM/GT/2001/U1103) OX=929439 GN=LMXM_24_2210 PE=3 SV=1</t>
  </si>
  <si>
    <t>Q9GRT1;E9AX78</t>
  </si>
  <si>
    <t>tr|Q9GRT1|Q9GRT1_LEIME Putative mitogen-activated protein kinase kinase 4 OS=Leishmania mexicana mexicana OX=44270 GN=MKK4 PE=4 SV=2;tr|E9AX78|E9AX78_LEIMU Mitogen-activated protein kinase OS=Leishmania mexicana (strain MHOM/GT/2001/U1103) OX=929439 GN=LMX</t>
  </si>
  <si>
    <t>E9AX84</t>
  </si>
  <si>
    <t>tr|E9AX84|E9AX84_LEIMU Putative poly(A)-binding protein OS=Leishmania mexicana (strain MHOM/GT/2001/U1103) OX=929439 GN=LMXM_25_0080 PE=4 SV=1</t>
  </si>
  <si>
    <t>E9AXC7;E9AXC6;E9AXC9</t>
  </si>
  <si>
    <t>E9AXC7;E9AXC6</t>
  </si>
  <si>
    <t>tr|E9AXC7|E9AXC7_LEIMU RNA-binding protein, putative, UPB2 OS=Leishmania mexicana (strain MHOM/GT/2001/U1103) OX=929439 GN=LMXM_25_0500 PE=4 SV=1;tr|E9AXC6|E9AXC6_LEIMU RNA-binding protein, putative, UPB1 OS=Leishmania mexicana (strain MHOM/GT/2001/U1103)</t>
  </si>
  <si>
    <t>E9AXD1;REV__E9AR93</t>
  </si>
  <si>
    <t>E9AXD1</t>
  </si>
  <si>
    <t>tr|E9AXD1|E9AXD1_LEIMU Uncharacterized protein OS=Leishmania mexicana (strain MHOM/GT/2001/U1103) OX=929439 GN=LMXM_25_0540 PE=4 SV=1</t>
  </si>
  <si>
    <t>E9AXE4</t>
  </si>
  <si>
    <t>tr|E9AXE4|E9AXE4_LEIMU Putative epsin OS=Leishmania mexicana (strain MHOM/GT/2001/U1103) OX=929439 GN=LMXM_25_0670 PE=4 SV=1</t>
  </si>
  <si>
    <t>E9AXF0</t>
  </si>
  <si>
    <t>sp|E9AXF0|IF5A_LEIMU Eukaryotic translation initiation factor 5A OS=Leishmania mexicana (strain MHOM/GT/2001/U1103) OX=929439 GN=LMXM_25_0720 PE=1 SV=1</t>
  </si>
  <si>
    <t>E9AXF3</t>
  </si>
  <si>
    <t>tr|E9AXF3|E9AXF3_LEIMU Uncharacterized protein OS=Leishmania mexicana (strain MHOM/GT/2001/U1103) OX=929439 GN=LMXM_25_0750 PE=3 SV=1</t>
  </si>
  <si>
    <t>E9AXG9</t>
  </si>
  <si>
    <t>tr|E9AXG9|E9AXG9_LEIMU Peptidyl-prolyl cis-trans isomerase OS=Leishmania mexicana (strain MHOM/GT/2001/U1103) OX=929439 GN=LMXM_25_0910 PE=3 SV=1</t>
  </si>
  <si>
    <t>E9AXI4</t>
  </si>
  <si>
    <t>tr|E9AXI4|E9AXI4_LEIMU Frataxin-like protein OS=Leishmania mexicana (strain MHOM/GT/2001/U1103) OX=929439 GN=LMXM_25_1050 PE=4 SV=1</t>
  </si>
  <si>
    <t>E9AXI7</t>
  </si>
  <si>
    <t>tr|E9AXI7|E9AXI7_LEIMU Uncharacterized protein OS=Leishmania mexicana (strain MHOM/GT/2001/U1103) OX=929439 GN=LMXM_25_1080 PE=4 SV=1</t>
  </si>
  <si>
    <t>E9AXJ1</t>
  </si>
  <si>
    <t>tr|E9AXJ1|E9AXJ1_LEIMU Aldehyde dehydrogenase, mitochondrial OS=Leishmania mexicana (strain MHOM/GT/2001/U1103) OX=929439 GN=LMXM_25_1120 PE=3 SV=1</t>
  </si>
  <si>
    <t>E9AXJ7;E9AXJ6</t>
  </si>
  <si>
    <t>tr|E9AXJ7|E9AXJ7_LEIMU ATP synthase subunit beta OS=Leishmania mexicana (strain MHOM/GT/2001/U1103) OX=929439 GN=LMXM_25_1180 PE=3 SV=1;tr|E9AXJ6|E9AXJ6_LEIMU ATP synthase subunit beta OS=Leishmania mexicana (strain MHOM/GT/2001/U1103) OX=929439 GN=LMXM_25</t>
  </si>
  <si>
    <t>E9AXM1</t>
  </si>
  <si>
    <t>tr|E9AXM1|E9AXM1_LEIMU GTP-binding nuclear protein OS=Leishmania mexicana (strain MHOM/GT/2001/U1103) OX=929439 GN=LMXM_25_1420 PE=3 SV=1</t>
  </si>
  <si>
    <t>E9AXP6</t>
  </si>
  <si>
    <t>tr|E9AXP6|E9AXP6_LEIMU Uncharacterized protein OS=Leishmania mexicana (strain MHOM/GT/2001/U1103) OX=929439 GN=LMXM_25_1650 PE=4 SV=1</t>
  </si>
  <si>
    <t>E9AXQ3</t>
  </si>
  <si>
    <t>tr|E9AXQ3|E9AXQ3_LEIMU Pyruvate dehydrogenase E1 component subunit beta OS=Leishmania mexicana (strain MHOM/GT/2001/U1103) OX=929439 GN=LMXM_25_1710 PE=4 SV=1</t>
  </si>
  <si>
    <t>E9AXQ9</t>
  </si>
  <si>
    <t>tr|E9AXQ9|E9AXQ9_LEIMU Putative 3-oxo-5-alpha-steroid 4-dehydrogenase OS=Leishmania mexicana (strain MHOM/GT/2001/U1103) OX=929439 GN=LMXM_25_1770 PE=4 SV=1</t>
  </si>
  <si>
    <t>E9AXT3</t>
  </si>
  <si>
    <t>tr|E9AXT3|E9AXT3_LEIMU Uncharacterized protein OS=Leishmania mexicana (strain MHOM/GT/2001/U1103) OX=929439 GN=LMXM_25_2010 PE=4 SV=1</t>
  </si>
  <si>
    <t>E9AXU0</t>
  </si>
  <si>
    <t>tr|E9AXU0|E9AXU0_LEIMU Elongation factor 2-like protein OS=Leishmania mexicana (strain MHOM/GT/2001/U1103) OX=929439 GN=LMXM_25_2080 PE=4 SV=1</t>
  </si>
  <si>
    <t>E9AXU7;E9AXU6</t>
  </si>
  <si>
    <t>tr|E9AXU7|E9AXU7_LEIMU Succinate--CoA ligase [ADP-forming] subunit alpha, mitochondrial OS=Leishmania mexicana (strain MHOM/GT/2001/U1103) OX=929439 GN=LMXM_25_2140 PE=3 SV=1;tr|E9AXU6|E9AXU6_LEIMU Succinate--CoA ligase [ADP-forming] subunit alpha, mitocho</t>
  </si>
  <si>
    <t>E9AXV4</t>
  </si>
  <si>
    <t>tr|E9AXV4|E9AXV4_LEIMU Uncharacterized protein OS=Leishmania mexicana (strain MHOM/GT/2001/U1103) OX=929439 GN=LMXM_25_2200 PE=4 SV=1</t>
  </si>
  <si>
    <t>E9AXW8</t>
  </si>
  <si>
    <t>tr|E9AXW8|E9AXW8_LEIMU Putative serine/threonine-protein kinase (Putative protein kinase) OS=Leishmania mexicana (strain MHOM/GT/2001/U1103) OX=929439 GN=LMXM_25_2340 PE=3 SV=1</t>
  </si>
  <si>
    <t>E9AXX5</t>
  </si>
  <si>
    <t>tr|E9AXX5|E9AXX5_LEIMU Uncharacterized protein OS=Leishmania mexicana (strain MHOM/GT/2001/U1103) OX=929439 GN=LMXM_25_2410 PE=4 SV=1</t>
  </si>
  <si>
    <t>E9AXZ5</t>
  </si>
  <si>
    <t>tr|E9AXZ5|E9AXZ5_LEIMU Adenine phosphoribosyltransferase OS=Leishmania mexicana (strain MHOM/GT/2001/U1103) OX=929439 GN=LMXM_26_0140 PE=4 SV=1</t>
  </si>
  <si>
    <t>E9AXZ8;E9AXZ9</t>
  </si>
  <si>
    <t>tr|E9AXZ8|E9AXZ8_LEIMU Putative 60S ribosomal protein L7 OS=Leishmania mexicana (strain MHOM/GT/2001/U1103) OX=929439 GN=LMXM_26_0170 PE=4 SV=1;tr|E9AXZ9|E9AXZ9_LEIMU Putative 60S ribosomal protein L7 OS=Leishmania mexicana (strain MHOM/GT/2001/U1103) OX=9</t>
  </si>
  <si>
    <t>E9AY41</t>
  </si>
  <si>
    <t>tr|E9AY41|E9AY41_LEIMU Putative 10 kDa heat shock protein OS=Leishmania mexicana (strain MHOM/GT/2001/U1103) OX=929439 GN=LMXM_26_0620 PE=3 SV=1</t>
  </si>
  <si>
    <t>E9AY47</t>
  </si>
  <si>
    <t>tr|E9AY47|E9AY47_LEIMU Uncharacterized protein OS=Leishmania mexicana (strain MHOM/GT/2001/U1103) OX=929439 GN=LMXM_26_0680 PE=4 SV=1</t>
  </si>
  <si>
    <t>E9AY60;E9AY59</t>
  </si>
  <si>
    <t>tr|E9AY60|E9AY60_LEIMU Glutathione peroxidase OS=Leishmania mexicana (strain MHOM/GT/2001/U1103) OX=929439 GN=LMXM_26_0810 PE=3 SV=1;tr|E9AY59|E9AY59_LEIMU Glutathione peroxidase OS=Leishmania mexicana (strain MHOM/GT/2001/U1103) OX=929439 GN=LMXM_26_0800</t>
  </si>
  <si>
    <t>E9AY61</t>
  </si>
  <si>
    <t>tr|E9AY61|E9AY61_LEIMU Putative asparagine synthetase a (Putative aspartate--ammonia ligase) OS=Leishmania mexicana (strain MHOM/GT/2001/U1103) OX=929439 GN=LMXM_26_0830 PE=4 SV=1</t>
  </si>
  <si>
    <t>E9AY66;Q86LI2</t>
  </si>
  <si>
    <t>tr|E9AY66|E9AY66_LEIMU Putative 40S ribosomal protein S16 OS=Leishmania mexicana (strain MHOM/GT/2001/U1103) OX=929439 GN=LMXM_26_0880 PE=3 SV=1;tr|Q86LI2|Q86LI2_LEIEN Ribosomal protein S16 OS=Leishmania enriettii OX=5663 GN=Rps16 PE=2 SV=1</t>
  </si>
  <si>
    <t>E9AYA3;Q25329</t>
  </si>
  <si>
    <t>E9AYA3</t>
  </si>
  <si>
    <t>tr|E9AYA3|E9AYA3_LEIMU Heat shock protein 70-related protein OS=Leishmania mexicana (strain MHOM/GT/2001/U1103) OX=929439 GN=LMXM_26_1240 PE=3 SV=1</t>
  </si>
  <si>
    <t>E9AYB7</t>
  </si>
  <si>
    <t>tr|E9AYB7|E9AYB7_LEIMU Prefoldin subunit 3 OS=Leishmania mexicana (strain MHOM/GT/2001/U1103) OX=929439 GN=LMXM_26_1380 PE=3 SV=1</t>
  </si>
  <si>
    <t>E9AYD4</t>
  </si>
  <si>
    <t>tr|E9AYD4|E9AYD4_LEIMU Trifunctional enzyme alpha subunit, mitochondrial-like protein OS=Leishmania mexicana (strain MHOM/GT/2001/U1103) OX=929439 GN=LMXM_26_1550 PE=4 SV=1</t>
  </si>
  <si>
    <t>E9AYD6</t>
  </si>
  <si>
    <t>tr|E9AYD6|E9AYD6_LEIMU Putative thimet oligopeptidase (Metallo-peptidase, clan ma(E), family m3) OS=Leishmania mexicana (strain MHOM/GT/2001/U1103) OX=929439 GN=LMXM_26_1570 PE=3 SV=1</t>
  </si>
  <si>
    <t>E9AYE2</t>
  </si>
  <si>
    <t>tr|E9AYE2|E9AYE2_LEIMU Putative 40S ribosomal protein S33 OS=Leishmania mexicana (strain MHOM/GT/2001/U1103) OX=929439 GN=LMXM_26_1630 PE=4 SV=1</t>
  </si>
  <si>
    <t>E9AYF0</t>
  </si>
  <si>
    <t>tr|E9AYF0|E9AYF0_LEIMU Putative cytochrome c oxidase subunit V OS=Leishmania mexicana (strain MHOM/GT/2001/U1103) OX=929439 GN=LMXM_26_1710 PE=4 SV=1</t>
  </si>
  <si>
    <t>E9AYH6</t>
  </si>
  <si>
    <t>tr|E9AYH6|E9AYH6_LEIMU Uncharacterized protein OS=Leishmania mexicana (strain MHOM/GT/2001/U1103) OX=929439 GN=LMXM_26_1960 PE=4 SV=1</t>
  </si>
  <si>
    <t>E9AYI3</t>
  </si>
  <si>
    <t>tr|E9AYI3|E9AYI3_LEIMU Uncharacterized protein OS=Leishmania mexicana (strain MHOM/GT/2001/U1103) OX=929439 GN=LMXM_26_2030 PE=4 SV=1</t>
  </si>
  <si>
    <t>E9AYJ1</t>
  </si>
  <si>
    <t>tr|E9AYJ1|E9AYJ1_LEIMU Uncharacterized protein OS=Leishmania mexicana (strain MHOM/GT/2001/U1103) OX=929439 GN=LMXM_26_2110 PE=4 SV=1</t>
  </si>
  <si>
    <t>E9AYL4;E9AX99</t>
  </si>
  <si>
    <t>E9AYL4</t>
  </si>
  <si>
    <t>tr|E9AYL4|E9AYL4_LEIMU Putative 60S ribosomal protein L35 OS=Leishmania mexicana (strain MHOM/GT/2001/U1103) OX=929439 GN=LMXM_26_2330 PE=3 SV=1</t>
  </si>
  <si>
    <t>E9AYP5</t>
  </si>
  <si>
    <t>tr|E9AYP5|E9AYP5_LEIMU Uncharacterized protein OS=Leishmania mexicana (strain MHOM/GT/2001/U1103) OX=929439 GN=LMXM_26_2640 PE=4 SV=1</t>
  </si>
  <si>
    <t>E9AYQ1</t>
  </si>
  <si>
    <t>tr|E9AYQ1|E9AYQ1_LEIMU 6-phosphogluconolactonase OS=Leishmania mexicana (strain MHOM/GT/2001/U1103) OX=929439 GN=LMXM_26_2700 PE=3 SV=1</t>
  </si>
  <si>
    <t>E9AYR5</t>
  </si>
  <si>
    <t>tr|E9AYR5|E9AYR5_LEIMU Uncharacterized protein OS=Leishmania mexicana (strain MHOM/GT/2001/U1103) OX=929439 GN=LMXM_27_0130 PE=4 SV=1</t>
  </si>
  <si>
    <t>E9AYS1</t>
  </si>
  <si>
    <t>tr|E9AYS1|E9AYS1_LEIMU Proteasome endopeptidase complex OS=Leishmania mexicana (strain MHOM/GT/2001/U1103) OX=929439 GN=LMXM_27_0190 PE=3 SV=1</t>
  </si>
  <si>
    <t>E9AYS6</t>
  </si>
  <si>
    <t>tr|E9AYS6|E9AYS6_LEIMU Kinetoplast-associated protein-like protein OS=Leishmania mexicana (strain MHOM/GT/2001/U1103) OX=929439 GN=LMXM_27_0240 PE=4 SV=1</t>
  </si>
  <si>
    <t>E9AYU4</t>
  </si>
  <si>
    <t>tr|E9AYU4|E9AYU4_LEIMU Ribokinase OS=Leishmania mexicana (strain MHOM/GT/2001/U1103) OX=929439 GN=LMXM_27_0420 PE=3 SV=1</t>
  </si>
  <si>
    <t>E9AYV1</t>
  </si>
  <si>
    <t>tr|E9AYV1|E9AYV1_LEIMU Putative calpain-like cysteine peptidase (Fragment) OS=Leishmania mexicana (strain MHOM/GT/2001/U1103) OX=929439 GN=LMXM_27_0490 PE=3 SV=1</t>
  </si>
  <si>
    <t>E9AYX8;E9B2H2;E9ANC6</t>
  </si>
  <si>
    <t>E9AYX8</t>
  </si>
  <si>
    <t>tr|E9AYX8|E9AYX8_LEIMU Putative small GTP-binding protein Rab1 OS=Leishmania mexicana (strain MHOM/GT/2001/U1103) OX=929439 GN=LMXM_27_0760 PE=4 SV=1</t>
  </si>
  <si>
    <t>E9AYY9</t>
  </si>
  <si>
    <t>tr|E9AYY9|E9AYY9_LEIMU Uncharacterized protein OS=Leishmania mexicana (strain MHOM/GT/2001/U1103) OX=929439 GN=LMXM_27_0870 PE=4 SV=1</t>
  </si>
  <si>
    <t>E9AYZ0</t>
  </si>
  <si>
    <t>tr|E9AYZ0|E9AYZ0_LEIMU Putative 2-oxoglutarate dehydrogenase subunit OS=Leishmania mexicana (strain MHOM/GT/2001/U1103) OX=929439 GN=LMXM_27_0880 PE=4 SV=1</t>
  </si>
  <si>
    <t>E9AZ11</t>
  </si>
  <si>
    <t>tr|E9AZ11|E9AZ11_LEIMU Uncharacterized protein OS=Leishmania mexicana (strain MHOM/GT/2001/U1103) OX=929439 GN=LMXM_27_1090 PE=4 SV=1</t>
  </si>
  <si>
    <t>E9AZ29</t>
  </si>
  <si>
    <t>tr|E9AZ29|E9AZ29_LEIMU Putative T-complex protein 1, beta subunit OS=Leishmania mexicana (strain MHOM/GT/2001/U1103) OX=929439 GN=LMXM_27_1260 PE=3 SV=1</t>
  </si>
  <si>
    <t>E9AZ36</t>
  </si>
  <si>
    <t>tr|E9AZ36|E9AZ36_LEIMU Uncharacterized protein OS=Leishmania mexicana (strain MHOM/GT/2001/U1103) OX=929439 GN=LMXM_27_1300 PE=4 SV=1</t>
  </si>
  <si>
    <t>E9AZ37</t>
  </si>
  <si>
    <t>tr|E9AZ37|E9AZ37_LEIMU Putative arginyl-tRNA synthetase OS=Leishmania mexicana (strain MHOM/GT/2001/U1103) OX=929439 GN=LMXM_27_1310 PE=3 SV=1</t>
  </si>
  <si>
    <t>E9AZ57</t>
  </si>
  <si>
    <t>tr|E9AZ57|E9AZ57_LEIMU Uncharacterized protein OS=Leishmania mexicana (strain MHOM/GT/2001/U1103) OX=929439 GN=LMXM_27_1530 PE=4 SV=1</t>
  </si>
  <si>
    <t>E9AZ65</t>
  </si>
  <si>
    <t>tr|E9AZ65|E9AZ65_LEIMU Eukaryotic translation initiation factor eIF-4E,putative OS=Leishmania mexicana (strain MHOM/GT/2001/U1103) OX=929439 GN=LMXM_27_1620 PE=3 SV=1</t>
  </si>
  <si>
    <t>E9AZ73</t>
  </si>
  <si>
    <t>tr|E9AZ73|E9AZ73_LEIMU Putative eukaryotic translation release factor OS=Leishmania mexicana (strain MHOM/GT/2001/U1103) OX=929439 GN=LMXM_27_1710 PE=4 SV=1</t>
  </si>
  <si>
    <t>E9AZ83;E9AZ81;E9AZ82</t>
  </si>
  <si>
    <t>tr|E9AZ83|E9AZ83_LEIMU Glycosomal phosphoenolpyruvate carboxykinase,putative OS=Leishmania mexicana (strain MHOM/GT/2001/U1103) OX=929439 GN=LMXM_27_1810 PE=3 SV=1;tr|E9AZ81|E9AZ81_LEIMU Glycosomal phosphoenolpyruvate carboxykinase,putative OS=Leishmania m</t>
  </si>
  <si>
    <t>E9AZ89;A5JV94</t>
  </si>
  <si>
    <t>E9AZ89</t>
  </si>
  <si>
    <t>tr|E9AZ89|E9AZ89_LEIMU Putative trypanothione synthetase OS=Leishmania mexicana (strain MHOM/GT/2001/U1103) OX=929439 GN=LMXM_27_1870 PE=4 SV=1</t>
  </si>
  <si>
    <t>E9AZA7;E9AZA9</t>
  </si>
  <si>
    <t>tr|E9AZA7|E9AZA7_LEIMU Branched-chain-amino-acid aminotransferase OS=Leishmania mexicana (strain MHOM/GT/2001/U1103) OX=929439 GN=LMXM_27_2030 PE=3 SV=1;tr|E9AZA9|E9AZA9_LEIMU Branched-chain-amino-acid aminotransferase OS=Leishmania mexicana (strain MHOM/G</t>
  </si>
  <si>
    <t>E9AZB5</t>
  </si>
  <si>
    <t>tr|E9AZB5|E9AZB5_LEIMU Uncharacterized protein OS=Leishmania mexicana (strain MHOM/GT/2001/U1103) OX=929439 GN=LMXM_27_2090 PE=4 SV=1</t>
  </si>
  <si>
    <t>E9AZB6</t>
  </si>
  <si>
    <t>tr|E9AZB6|E9AZB6_LEIMU Putative RNA-binding protein OS=Leishmania mexicana (strain MHOM/GT/2001/U1103) OX=929439 GN=LMXM_27_2100 PE=4 SV=1</t>
  </si>
  <si>
    <t>E9AZE0</t>
  </si>
  <si>
    <t>tr|E9AZE0|E9AZE0_LEIMU Obg-like ATPase 1 OS=Leishmania mexicana (strain MHOM/GT/2001/U1103) OX=929439 GN=LMXM_27_2330 PE=3 SV=1</t>
  </si>
  <si>
    <t>E9AZE9</t>
  </si>
  <si>
    <t>tr|E9AZE9|E9AZE9_LEIMU Putative heat shock protein DNAJ OS=Leishmania mexicana (strain MHOM/GT/2001/U1103) OX=929439 GN=LMXM_27_2400 PE=3 SV=1</t>
  </si>
  <si>
    <t>E9AZH2</t>
  </si>
  <si>
    <t>tr|E9AZH2|E9AZH2_LEIMU Proteasome subunit beta OS=Leishmania mexicana (strain MHOM/GT/2001/U1103) OX=929439 GN=LMXM_28_0110 PE=3 SV=1</t>
  </si>
  <si>
    <t>E9AZK8</t>
  </si>
  <si>
    <t>tr|E9AZK8|E9AZK8_LEIMU Carbonic anhydrase-like protein OS=Leishmania mexicana (strain MHOM/GT/2001/U1103) OX=929439 GN=LMXM_28_0480 PE=4 SV=1</t>
  </si>
  <si>
    <t>E9AZL5</t>
  </si>
  <si>
    <t>tr|E9AZL5|E9AZL5_LEIMU 40S ribosomal protein S26 OS=Leishmania mexicana (strain MHOM/GT/2001/U1103) OX=929439 GN=LMXM_28_0540 PE=3 SV=1</t>
  </si>
  <si>
    <t>E9AZN0</t>
  </si>
  <si>
    <t>tr|E9AZN0|E9AZN0_LEIMU Serine/threonine-protein phosphatase OS=Leishmania mexicana (strain MHOM/GT/2001/U1103) OX=929439 GN=LMXM_28_0690 PE=3 SV=1</t>
  </si>
  <si>
    <t>E9AZQ5</t>
  </si>
  <si>
    <t>tr|E9AZQ5|E9AZQ5_LEIMU Ribonucleoside-diphosphate reductase OS=Leishmania mexicana (strain MHOM/GT/2001/U1103) OX=929439 GN=LMXM_28_0890 PE=3 SV=1</t>
  </si>
  <si>
    <t>E9AZQ9</t>
  </si>
  <si>
    <t>tr|E9AZQ9|E9AZQ9_LEIMU Uncharacterized protein OS=Leishmania mexicana (strain MHOM/GT/2001/U1103) OX=929439 GN=LMXM_28_0930 PE=4 SV=1</t>
  </si>
  <si>
    <t>E9AZR2</t>
  </si>
  <si>
    <t>tr|E9AZR2|E9AZR2_LEIMU 40S ribosomal protein S14 OS=Leishmania mexicana (strain MHOM/GT/2001/U1103) OX=929439 GN=LMXM_28_0960 PE=3 SV=1</t>
  </si>
  <si>
    <t>E9AZR7</t>
  </si>
  <si>
    <t>tr|E9AZR7|E9AZR7_LEIMU Putative ribosomal protein S20 OS=Leishmania mexicana (strain MHOM/GT/2001/U1103) OX=929439 GN=LMXM_28_1010 PE=3 SV=1</t>
  </si>
  <si>
    <t>E9AZS9</t>
  </si>
  <si>
    <t>tr|E9AZS9|E9AZS9_LEIMU Uncharacterized protein OS=Leishmania mexicana (strain MHOM/GT/2001/U1103) OX=929439 GN=LMXM_28_1110 PE=4 SV=1</t>
  </si>
  <si>
    <t>E9AZT2</t>
  </si>
  <si>
    <t>tr|E9AZT2|E9AZT2_LEIMU Putative electron-transfer-flavoprotein, alpha polypeptide OS=Leishmania mexicana (strain MHOM/GT/2001/U1103) OX=929439 GN=LMXM_28_1140 PE=4 SV=1</t>
  </si>
  <si>
    <t>E9AZT9</t>
  </si>
  <si>
    <t>tr|E9AZT9|E9AZT9_LEIMU Putative glucose-regulated protein 78 OS=Leishmania mexicana (strain MHOM/GT/2001/U1103) OX=929439 GN=LMXM_28_1200 PE=3 SV=1</t>
  </si>
  <si>
    <t>E9AZX7</t>
  </si>
  <si>
    <t>tr|E9AZX7|E9AZX7_LEIMU Putative hydrolase, alpha/beta fold family OS=Leishmania mexicana (strain MHOM/GT/2001/U1103) OX=929439 GN=LMXM_28_1570 PE=4 SV=1</t>
  </si>
  <si>
    <t>E9AZY8</t>
  </si>
  <si>
    <t>tr|E9AZY8|E9AZY8_LEIMU Sulfate transporter-like protein OS=Leishmania mexicana (strain MHOM/GT/2001/U1103) OX=929439 GN=LMXM_28_1690 PE=4 SV=1</t>
  </si>
  <si>
    <t>E9AZZ2</t>
  </si>
  <si>
    <t>tr|E9AZZ2|E9AZZ2_LEIMU Proteasome regulatory non-ATP-ase subunit 2,putative OS=Leishmania mexicana (strain MHOM/GT/2001/U1103) OX=929439 GN=LMXM_28_1730 PE=3 SV=1</t>
  </si>
  <si>
    <t>E9B001;Q5MY89</t>
  </si>
  <si>
    <t>tr|E9B001|E9B001_LEIMU Replication protein A subunit OS=Leishmania mexicana (strain MHOM/GT/2001/U1103) OX=929439 GN=LMXM_28_1820 PE=3 SV=1;tr|Q5MY89|Q5MY89_LEIAM Replication protein A subunit OS=Leishmania amazonensis OX=5659 GN=RPA-1 PE=3 SV=1</t>
  </si>
  <si>
    <t>E9B007</t>
  </si>
  <si>
    <t>tr|E9B007|E9B007_LEIMU Uncharacterized protein OS=Leishmania mexicana (strain MHOM/GT/2001/U1103) OX=929439 GN=LMXM_28_1880 PE=4 SV=1</t>
  </si>
  <si>
    <t>E9B018</t>
  </si>
  <si>
    <t>tr|E9B018|E9B018_LEIMU Uncharacterized protein OS=Leishmania mexicana (strain MHOM/GT/2001/U1103) OX=929439 GN=LMXM_28_1990 PE=4 SV=1</t>
  </si>
  <si>
    <t>E9B038</t>
  </si>
  <si>
    <t>tr|E9B038|E9B038_LEIMU Uncharacterized protein OS=Leishmania mexicana (strain MHOM/GT/2001/U1103) OX=929439 GN=LMXM_28_2170 PE=4 SV=1</t>
  </si>
  <si>
    <t>E9B042</t>
  </si>
  <si>
    <t>tr|E9B042|E9B042_LEIMU Putative ribosomal protein S29 OS=Leishmania mexicana (strain MHOM/GT/2001/U1103) OX=929439 GN=LMXM_28_2205 PE=4 SV=1</t>
  </si>
  <si>
    <t>E9B047</t>
  </si>
  <si>
    <t>tr|E9B047|E9B047_LEIMU Putative glycosomal membrane protein OS=Leishmania mexicana (strain MHOM/GT/2001/U1103) OX=929439 GN=LMXM_28_2260 PE=4 SV=1</t>
  </si>
  <si>
    <t>E9B052</t>
  </si>
  <si>
    <t>tr|E9B052|E9B052_LEIMU Eukaryotic translation initiation factor 3 subunit E OS=Leishmania mexicana (strain MHOM/GT/2001/U1103) OX=929439 GN=LMXM_28_2310 PE=3 SV=1</t>
  </si>
  <si>
    <t>E9B063</t>
  </si>
  <si>
    <t>tr|E9B063|E9B063_LEIMU Dihydrolipoamide acetyltransferase component of pyruvate dehydrogenase complex OS=Leishmania mexicana (strain MHOM/GT/2001/U1103) OX=929439 GN=LMXM_28_2420 PE=3 SV=1</t>
  </si>
  <si>
    <t>E9B064</t>
  </si>
  <si>
    <t>tr|E9B064|E9B064_LEIMU Putative vacuolar ATP synthase subunit b OS=Leishmania mexicana (strain MHOM/GT/2001/U1103) OX=929439 GN=LMXM_28_2430 PE=3 SV=1</t>
  </si>
  <si>
    <t>E9B070</t>
  </si>
  <si>
    <t>tr|E9B070|E9B070_LEIMU Uncharacterized protein OS=Leishmania mexicana (strain MHOM/GT/2001/U1103) OX=929439 GN=LMXM_28_2480 PE=4 SV=1</t>
  </si>
  <si>
    <t>E9B078</t>
  </si>
  <si>
    <t>tr|E9B078|E9B078_LEIMU Putative 40S ribosomal protein S17 OS=Leishmania mexicana (strain MHOM/GT/2001/U1103) OX=929439 GN=LMXM_28_2555 PE=3 SV=1</t>
  </si>
  <si>
    <t>E9B099;Q07437;D2CRG4;S6D9G8;S6D4K6;D2EAV9;D2CRG3;S6D4M5;A0A1L7S7I0;A0A2S0SHV0;E9B0A0;A0A2Z4LFZ3;A0A1L6CBW6;E9B0A4</t>
  </si>
  <si>
    <t>E9B099;Q07437;D2CRG4;S6D9G8;S6D4K6;D2EAV9;D2CRG3;S6D4M5;A0A1L7S7I0;A0A2S0SHV0</t>
  </si>
  <si>
    <t>tr|E9B099|E9B099_LEIMU Putative heat-shock protein hsp70 OS=Leishmania mexicana (strain MHOM/GT/2001/U1103) OX=929439 GN=LMXM_28_2770 PE=3 SV=1;sp|Q07437|HSP70_LEIAM Heat shock 70 kDa protein OS=Leishmania amazonensis OX=5659 GN=HSP70 PE=2 SV=1;tr|D2CRG4|D</t>
  </si>
  <si>
    <t>E9B0C5</t>
  </si>
  <si>
    <t>tr|E9B0C5|E9B0C5_LEIMU Uncharacterized protein LMXM_28_3030 OS=Leishmania mexicana (strain MHOM/GT/2001/U1103) OX=929439 GN=LMXM_28_3030 PE=4 SV=1</t>
  </si>
  <si>
    <t>E9B0D7</t>
  </si>
  <si>
    <t>tr|E9B0D7|E9B0D7_LEIMU Alkyl dihydroxyacetonephosphate synthase OS=Leishmania mexicana (strain MHOM/GT/2001/U1103) OX=929439 GN=LMXM_29_0120 PE=4 SV=1</t>
  </si>
  <si>
    <t>E9B0E2</t>
  </si>
  <si>
    <t>tr|E9B0E2|E9B0E2_LEIMU Putative 2-hydroxy-3-oxopropionate reductase OS=Leishmania mexicana (strain MHOM/GT/2001/U1103) OX=929439 GN=LMXM_29_0180 PE=4 SV=1</t>
  </si>
  <si>
    <t>E9B0F9</t>
  </si>
  <si>
    <t>tr|E9B0F9|E9B0F9_LEIMU Kinesin-like protein OS=Leishmania mexicana (strain MHOM/GT/2001/U1103) OX=929439 GN=LMXM_29_0350 PE=3 SV=1</t>
  </si>
  <si>
    <t>E9B0H1</t>
  </si>
  <si>
    <t>tr|E9B0H1|E9B0H1_LEIMU Putative aspartyl-tRNA synthetase OS=Leishmania mexicana (strain MHOM/GT/2001/U1103) OX=929439 GN=LMXM_29_0460 PE=3 SV=1</t>
  </si>
  <si>
    <t>E9B0I7</t>
  </si>
  <si>
    <t>tr|E9B0I7|E9B0I7_LEIMU Ribosome biogenesis regulatory protein OS=Leishmania mexicana (strain MHOM/GT/2001/U1103) OX=929439 GN=LMXM_29_0620 PE=3 SV=1</t>
  </si>
  <si>
    <t>E9B0I8</t>
  </si>
  <si>
    <t>tr|E9B0I8|E9B0I8_LEIMU Putative histidyl-tRNA synthetase OS=Leishmania mexicana (strain MHOM/GT/2001/U1103) OX=929439 GN=LMXM_29_0630 PE=4 SV=1</t>
  </si>
  <si>
    <t>E9B0J1</t>
  </si>
  <si>
    <t>tr|E9B0J1|E9B0J1_LEIMU Uncharacterized protein OS=Leishmania mexicana (strain MHOM/GT/2001/U1103) OX=929439 GN=LMXM_29_0660 PE=4 SV=1</t>
  </si>
  <si>
    <t>E9B0J8</t>
  </si>
  <si>
    <t>tr|E9B0J8|E9B0J8_LEIMU GrpE protein homolog OS=Leishmania mexicana (strain MHOM/GT/2001/U1103) OX=929439 GN=LMXM_29_0730 PE=3 SV=1</t>
  </si>
  <si>
    <t>E9B0K3</t>
  </si>
  <si>
    <t>tr|E9B0K3|E9B0K3_LEIMU Uncharacterized protein OS=Leishmania mexicana (strain MHOM/GT/2001/U1103) OX=929439 GN=LMXM_29_0760 PE=4 SV=1</t>
  </si>
  <si>
    <t>O46368;O43939;E9B0L5;E9B0L4</t>
  </si>
  <si>
    <t>tr|O46368|O46368_LEIME Surface protein amastin OS=Leishmania mexicana OX=5665 PE=4 SV=1;tr|O43939|O43939_LEIAM Surface protein amastin OS=Leishmania amazonensis OX=5659 PE=4 SV=1;tr|E9B0L5|E9B0L5_LEIMU Putative surface protein amastin OS=Leishmania mexican</t>
  </si>
  <si>
    <t>E9B0L7</t>
  </si>
  <si>
    <t>tr|E9B0L7|E9B0L7_LEIMU Putative adenosine kinase OS=Leishmania mexicana (strain MHOM/GT/2001/U1103) OX=929439 GN=LMXM_29_0880 PE=4 SV=1</t>
  </si>
  <si>
    <t>E9B0P0</t>
  </si>
  <si>
    <t>tr|E9B0P0|E9B0P0_LEIMU Putative RNA-binding protein OS=Leishmania mexicana (strain MHOM/GT/2001/U1103) OX=929439 GN=LMXM_29_1110 PE=4 SV=1</t>
  </si>
  <si>
    <t>E9B0P1</t>
  </si>
  <si>
    <t>tr|E9B0P1|E9B0P1_LEIMU Importin subunit alpha OS=Leishmania mexicana (strain MHOM/GT/2001/U1103) OX=929439 GN=LMXM_29_1120 PE=3 SV=1</t>
  </si>
  <si>
    <t>E9B0Q6</t>
  </si>
  <si>
    <t>tr|E9B0Q6|E9B0Q6_LEIMU Uncharacterized protein OS=Leishmania mexicana (strain MHOM/GT/2001/U1103) OX=929439 GN=LMXM_29_1260 PE=4 SV=1</t>
  </si>
  <si>
    <t>E9B0T8</t>
  </si>
  <si>
    <t>tr|E9B0T8|E9B0T8_LEIMU Uncharacterized protein OS=Leishmania mexicana (strain MHOM/GT/2001/U1103) OX=929439 GN=LMXM_29_1625 PE=4 SV=1</t>
  </si>
  <si>
    <t>E9B108</t>
  </si>
  <si>
    <t>tr|E9B108|E9B108_LEIMU Sphingosine phosphate lyase-like protein,putative OS=Leishmania mexicana (strain MHOM/GT/2001/U1103) OX=929439 GN=LMXM_29_2350 PE=3 SV=1</t>
  </si>
  <si>
    <t>E9B110</t>
  </si>
  <si>
    <t>tr|E9B110|E9B110_LEIMU ADP-ribosylation factor-like protein OS=Leishmania mexicana (strain MHOM/GT/2001/U1103) OX=929439 GN=LMXM_29_2370 PE=3 SV=1</t>
  </si>
  <si>
    <t>E9B121;E9B125;E9B119;E9B120</t>
  </si>
  <si>
    <t>E9B121;E9B125;E9B119</t>
  </si>
  <si>
    <t>tr|E9B121|E9B121_LEIMU Putative heat shock 70-related protein 1, mitochondrial OS=Leishmania mexicana (strain MHOM/GT/2001/U1103) OX=929439 GN=LMXM_29_2490 PE=3 SV=1;tr|E9B125|E9B125_LEIMU Putative heat shock 70-related protein 1, mitochondrial OS=Leishman</t>
  </si>
  <si>
    <t>E9B146</t>
  </si>
  <si>
    <t>tr|E9B146|E9B146_LEIMU Conserved TPR domain protein OS=Leishmania mexicana (strain MHOM/GT/2001/U1103) OX=929439 GN=LMXM_29_2740 PE=4 SV=1</t>
  </si>
  <si>
    <t>E9B158</t>
  </si>
  <si>
    <t>tr|E9B158|E9B158_LEIMU Uncharacterized protein OS=Leishmania mexicana (strain MHOM/GT/2001/U1103) OX=929439 GN=LMXM_29_2845 PE=4 SV=1</t>
  </si>
  <si>
    <t>E9B159</t>
  </si>
  <si>
    <t>tr|E9B159|E9B159_LEIMU Uncharacterized protein OS=Leishmania mexicana (strain MHOM/GT/2001/U1103) OX=929439 GN=LMXM_29_2850 PE=4 SV=1</t>
  </si>
  <si>
    <t>E9B163</t>
  </si>
  <si>
    <t>tr|E9B163|E9B163_LEIMU Putative aldehyde dehydrogenase OS=Leishmania mexicana (strain MHOM/GT/2001/U1103) OX=929439 GN=LMXM_29_2900 PE=3 SV=1</t>
  </si>
  <si>
    <t>E9B170;Q27890;A0A0R6HXP6;A0A1L6CBU2</t>
  </si>
  <si>
    <t>tr|E9B170|E9B170_LEIMU Glyceraldehyde-3-phosphate dehydrogenase OS=Leishmania mexicana (strain MHOM/GT/2001/U1103) OX=929439 GN=LMXM_29_2980 PE=3 SV=1;sp|Q27890|G3PG_LEIME Glyceraldehyde-3-phosphate dehydrogenase, glycosomal OS=Leishmania mexicana OX=5665</t>
  </si>
  <si>
    <t>E9B178</t>
  </si>
  <si>
    <t>tr|E9B178|E9B178_LEIMU Eukaryotic translation initiation factor 3 subunit 7-like protein OS=Leishmania mexicana (strain MHOM/GT/2001/U1103) OX=929439 GN=LMXM_29_3040 PE=3 SV=1</t>
  </si>
  <si>
    <t>E9B182</t>
  </si>
  <si>
    <t>tr|E9B182|E9B182_LEIMU Putative homoserine kinase OS=Leishmania mexicana (strain MHOM/GT/2001/U1103) OX=929439 GN=LMXM_29_3080 PE=3 SV=1</t>
  </si>
  <si>
    <t>E9B187</t>
  </si>
  <si>
    <t>tr|E9B187|E9B187_LEIMU Putative valyl-tRNA synthetase OS=Leishmania mexicana (strain MHOM/GT/2001/U1103) OX=929439 GN=LMXM_29_3130 PE=3 SV=1</t>
  </si>
  <si>
    <t>E9B193</t>
  </si>
  <si>
    <t>tr|E9B193|E9B193_LEIMU 3-hydroxy-3-methylglutaryl coenzyme A reductase OS=Leishmania mexicana (strain MHOM/GT/2001/U1103) OX=929439 GN=LMXM_29_3190 PE=3 SV=1</t>
  </si>
  <si>
    <t>E9B199</t>
  </si>
  <si>
    <t>tr|E9B199|E9B199_LEIMU Putative glutamyl-tRNA synthetase OS=Leishmania mexicana (strain MHOM/GT/2001/U1103) OX=929439 GN=LMXM_29_3240 PE=3 SV=1</t>
  </si>
  <si>
    <t>E9B1B4</t>
  </si>
  <si>
    <t>tr|E9B1B4|E9B1B4_LEIMU Putative CAS/CSE/importin domain protein OS=Leishmania mexicana (strain MHOM/GT/2001/U1103) OX=929439 GN=LMXM_29_3390 PE=4 SV=1</t>
  </si>
  <si>
    <t>E9B1B8</t>
  </si>
  <si>
    <t>tr|E9B1B8|E9B1B8_LEIMU Uncharacterized protein OS=Leishmania mexicana (strain MHOM/GT/2001/U1103) OX=929439 GN=LMXM_29_3430 PE=4 SV=1</t>
  </si>
  <si>
    <t>E9B1C6</t>
  </si>
  <si>
    <t>tr|E9B1C6|E9B1C6_LEIMU S-adenosylmethionine synthase OS=Leishmania mexicana (strain MHOM/GT/2001/U1103) OX=929439 GN=LMXM_29_3500 PE=3 SV=1</t>
  </si>
  <si>
    <t>E9B1D4</t>
  </si>
  <si>
    <t>tr|E9B1D4|E9B1D4_LEIMU Putative ATP synthase, epsilon chain OS=Leishmania mexicana (strain MHOM/GT/2001/U1103) OX=929439 GN=LMXM_29_3600 PE=3 SV=1</t>
  </si>
  <si>
    <t>E9B1D9</t>
  </si>
  <si>
    <t>tr|E9B1D9|E9B1D9_LEIMU Ribosomal protein L15 OS=Leishmania mexicana (strain MHOM/GT/2001/U1103) OX=929439 GN=LMXM_29_3650 PE=3 SV=1</t>
  </si>
  <si>
    <t>E9B1E3</t>
  </si>
  <si>
    <t>tr|E9B1E3|E9B1E3_LEIMU Uncharacterized protein OS=Leishmania mexicana (strain MHOM/GT/2001/U1103) OX=929439 GN=LMXM_29_3690 PE=4 SV=1</t>
  </si>
  <si>
    <t>E9B1E7;E9B1E6</t>
  </si>
  <si>
    <t>tr|E9B1E7|E9B1E7_LEIMU Putative 60S acidic ribosomal protein P2 OS=Leishmania mexicana (strain MHOM/GT/2001/U1103) OX=929439 GN=LMXM_29_3730 PE=3 SV=1;tr|E9B1E6|E9B1E6_LEIMU Putative 60S acidic ribosomal protein P2 OS=Leishmania mexicana (strain MHOM/GT/20</t>
  </si>
  <si>
    <t>E9B1E9</t>
  </si>
  <si>
    <t>tr|E9B1E9|E9B1E9_LEIMU Putative 5-methyltetrahydropteroyltriglutamate--homocyst ei nemethyltransferase OS=Leishmania mexicana (strain MHOM/GT/2001/U1103) OX=929439 GN=LMXM_30_0010 PE=3 SV=1</t>
  </si>
  <si>
    <t>E9B1G2</t>
  </si>
  <si>
    <t>tr|E9B1G2|E9B1G2_LEIMU Putative ubiquitin hydrolase OS=Leishmania mexicana (strain MHOM/GT/2001/U1103) OX=929439 GN=LMXM_30_0140 PE=3 SV=1</t>
  </si>
  <si>
    <t>E9B1H5</t>
  </si>
  <si>
    <t>tr|E9B1H5|E9B1H5_LEIMU Putative ATP-dependent RNA helicase OS=Leishmania mexicana (strain MHOM/GT/2001/U1103) OX=929439 GN=LMXM_30_0250 PE=4 SV=1</t>
  </si>
  <si>
    <t>E9B1K6</t>
  </si>
  <si>
    <t>tr|E9B1K6|E9B1K6_LEIMU Mevalonate kinase OS=Leishmania mexicana (strain MHOM/GT/2001/U1103) OX=929439 GN=LMXM_30_0560 PE=3 SV=1</t>
  </si>
  <si>
    <t>E9B1L5</t>
  </si>
  <si>
    <t>tr|E9B1L5|E9B1L5_LEIMU Uncharacterized protein OS=Leishmania mexicana (strain MHOM/GT/2001/U1103) OX=929439 GN=LMXM_30_0640 PE=4 SV=1</t>
  </si>
  <si>
    <t>E9B1L9</t>
  </si>
  <si>
    <t>tr|E9B1L9|E9B1L9_LEIMU Uncharacterized protein OS=Leishmania mexicana (strain MHOM/GT/2001/U1103) OX=929439 GN=LMXM_30_0680 PE=4 SV=1</t>
  </si>
  <si>
    <t>E9B1Q2</t>
  </si>
  <si>
    <t>tr|E9B1Q2|E9B1Q2_LEIMU Uncharacterized protein OS=Leishmania mexicana (strain MHOM/GT/2001/U1103) OX=929439 GN=LMXM_30_1050 PE=4 SV=1</t>
  </si>
  <si>
    <t>E9B1Q4</t>
  </si>
  <si>
    <t>tr|E9B1Q4|E9B1Q4_LEIMU Biotin/lipoate protein ligase-like protein OS=Leishmania mexicana (strain MHOM/GT/2001/U1103) OX=929439 GN=LMXM_30_1070 PE=4 SV=1</t>
  </si>
  <si>
    <t>E9B1S0</t>
  </si>
  <si>
    <t>tr|E9B1S0|E9B1S0_LEIMU Putative vacuolar-type proton translocating pyrophosphatase 1 OS=Leishmania mexicana (strain MHOM/GT/2001/U1103) OX=929439 GN=LMXM_30_1220 PE=3 SV=1</t>
  </si>
  <si>
    <t>E9B1T9</t>
  </si>
  <si>
    <t>tr|E9B1T9|E9B1T9_LEIMU Uncharacterized protein OS=Leishmania mexicana (strain MHOM/GT/2001/U1103) OX=929439 GN=LMXM_30_1400 PE=4 SV=1</t>
  </si>
  <si>
    <t>E9B1W3;E9B1W4</t>
  </si>
  <si>
    <t>tr|E9B1W3|E9B1W3_LEIMU Putative 3-ketoacyl-CoA thiolase-like protein OS=Leishmania mexicana (strain MHOM/GT/2001/U1103) OX=929439 GN=LMXM_30_1630 PE=3 SV=1;tr|E9B1W4|E9B1W4_LEIMU Thiolase protein-like protein OS=Leishmania mexicana (strain MHOM/GT/2001/U11</t>
  </si>
  <si>
    <t>E9B1X8</t>
  </si>
  <si>
    <t>tr|E9B1X8|E9B1X8_LEIMU Uncharacterized protein OS=Leishmania mexicana (strain MHOM/GT/2001/U1103) OX=929439 GN=LMXM_30_1780 PE=4 SV=1</t>
  </si>
  <si>
    <t>E9B201</t>
  </si>
  <si>
    <t>tr|E9B201|E9B201_LEIMU Succinyl-diaminopimelate desuccinylase-like protein OS=Leishmania mexicana (strain MHOM/GT/2001/U1103) OX=929439 GN=LMXM_30_2020 PE=4 SV=1</t>
  </si>
  <si>
    <t>E9B213</t>
  </si>
  <si>
    <t>tr|E9B213|E9B213_LEIMU Uncharacterized protein OS=Leishmania mexicana (strain MHOM/GT/2001/U1103) OX=929439 GN=LMXM_30_2130 PE=4 SV=1</t>
  </si>
  <si>
    <t>E9B215</t>
  </si>
  <si>
    <t>tr|E9B215|E9B215_LEIMU Prostaglandin f2-alpha synthase OS=Leishmania mexicana (strain MHOM/GT/2001/U1103) OX=929439 GN=LMXM_30_2150 PE=4 SV=1</t>
  </si>
  <si>
    <t>E9B278</t>
  </si>
  <si>
    <t>tr|E9B278|E9B278_LEIMU Putative ADP-ribosylation factor OS=Leishmania mexicana (strain MHOM/GT/2001/U1103) OX=929439 GN=LMXM_30_2790 PE=3 SV=1</t>
  </si>
  <si>
    <t>E9B297</t>
  </si>
  <si>
    <t>tr|E9B297|E9B297_LEIMU Putative acetyl-CoA carboxylase OS=Leishmania mexicana (strain MHOM/GT/2001/U1103) OX=929439 GN=LMXM_30_2970 PE=4 SV=1</t>
  </si>
  <si>
    <t>E9B2A2</t>
  </si>
  <si>
    <t>tr|E9B2A2|E9B2A2_LEIMU Uncharacterized protein OS=Leishmania mexicana (strain MHOM/GT/2001/U1103) OX=929439 GN=LMXM_30_3030 PE=4 SV=1</t>
  </si>
  <si>
    <t>E9B2A8</t>
  </si>
  <si>
    <t>tr|E9B2A8|E9B2A8_LEIMU Putative peptidase OS=Leishmania mexicana (strain MHOM/GT/2001/U1103) OX=929439 GN=LMXM_30_3090 PE=3 SV=1</t>
  </si>
  <si>
    <t>E9B2B3</t>
  </si>
  <si>
    <t>tr|E9B2B3|E9B2B3_LEIMU Methylcrotonoyl-coa carboxylase biotinylated subunitprotein-like protein OS=Leishmania mexicana (strain MHOM/GT/2001/U1103) OX=929439 GN=LMXM_30_3130 PE=4 SV=1</t>
  </si>
  <si>
    <t>E9B2C2</t>
  </si>
  <si>
    <t>tr|E9B2C2|E9B2C2_LEIMU Uncharacterized protein OS=Leishmania mexicana (strain MHOM/GT/2001/U1103) OX=929439 GN=LMXM_31_0020 PE=4 SV=1</t>
  </si>
  <si>
    <t>E9B2C5</t>
  </si>
  <si>
    <t>tr|E9B2C5|E9B2C5_LEIMU Uncharacterized protein OS=Leishmania mexicana (strain MHOM/GT/2001/U1103) OX=929439 GN=LMXM_31_0050 PE=3 SV=1</t>
  </si>
  <si>
    <t>E9B2F6</t>
  </si>
  <si>
    <t>tr|E9B2F6|E9B2F6_LEIMU Uncharacterized protein OS=Leishmania mexicana (strain MHOM/GT/2001/U1103) OX=929439 GN=LMXM_31_0350 PE=4 SV=1</t>
  </si>
  <si>
    <t>E9B2G1</t>
  </si>
  <si>
    <t>tr|E9B2G1|E9B2G1_LEIMU Putative ATP-dependent RNA helicase OS=Leishmania mexicana (strain MHOM/GT/2001/U1103) OX=929439 GN=LMXM_31_0400 PE=3 SV=1</t>
  </si>
  <si>
    <t>E9B2G6;O43992;E9ARV7</t>
  </si>
  <si>
    <t>tr|E9B2G6|E9B2G6_LEIMU 40S ribosomal protein S2 OS=Leishmania mexicana (strain MHOM/GT/2001/U1103) OX=929439 GN=LMXM_31_0450 PE=3 SV=1;sp|O43992|RS2_LEIAM 40S ribosomal protein S2 OS=Leishmania amazonensis OX=5659 PE=3 SV=1;tr|E9ARV7|E9ARV7_LEIMU 40S ribos</t>
  </si>
  <si>
    <t>E9B2J9</t>
  </si>
  <si>
    <t>tr|E9B2J9|E9B2J9_LEIMU Putative RNA binding protein OS=Leishmania mexicana (strain MHOM/GT/2001/U1103) OX=929439 GN=LMXM_31_0750 PE=4 SV=1</t>
  </si>
  <si>
    <t>E9B2K8</t>
  </si>
  <si>
    <t>tr|E9B2K8|E9B2K8_LEIMU Uncharacterized protein OS=Leishmania mexicana (strain MHOM/GT/2001/U1103) OX=929439 GN=LMXM_31_0840 PE=4 SV=1</t>
  </si>
  <si>
    <t>E9B2L1</t>
  </si>
  <si>
    <t>tr|E9B2L1|E9B2L1_LEIMU Phenylalanyl-tRNA synthetase alpha chain,putative OS=Leishmania mexicana (strain MHOM/GT/2001/U1103) OX=929439 GN=LMXM_31_0870 PE=4 SV=1</t>
  </si>
  <si>
    <t>E9B5U1;E9B2L2</t>
  </si>
  <si>
    <t>tr|E9B5U1|E9B5U1_LEIMU 60S ribosomal protein L18a OS=Leishmania mexicana (strain MHOM/GT/2001/U1103) OX=929439 GN=LMXM_34_0600 PE=3 SV=1;tr|E9B2L2|E9B2L2_LEIMU 60S ribosomal protein L18a OS=Leishmania mexicana (strain MHOM/GT/2001/U1103) OX=929439 GN=LMXM_</t>
  </si>
  <si>
    <t>E9B2L3</t>
  </si>
  <si>
    <t>tr|E9B2L3|E9B2L3_LEIMU Ethanolamine-phosphate cytidylyltransferase,putative OS=Leishmania mexicana (strain MHOM/GT/2001/U1103) OX=929439 GN=LMXM_31_0890 PE=4 SV=1</t>
  </si>
  <si>
    <t>E9B2L9</t>
  </si>
  <si>
    <t>tr|E9B2L9|E9B2L9_LEIMU Uncharacterized protein OS=Leishmania mexicana (strain MHOM/GT/2001/U1103) OX=929439 GN=LMXM_31_0950 PE=4 SV=1</t>
  </si>
  <si>
    <t>E9B2M5</t>
  </si>
  <si>
    <t>tr|E9B2M5|E9B2M5_LEIMU Chaperonin containing t-complex protein,putative OS=Leishmania mexicana (strain MHOM/GT/2001/U1103) OX=929439 GN=LMXM_31_1000 PE=3 SV=1</t>
  </si>
  <si>
    <t>E9B2P5</t>
  </si>
  <si>
    <t>tr|E9B2P5|E9B2P5_LEIMU Proteasome regulatory non-ATP-ase subunit,putative OS=Leishmania mexicana (strain MHOM/GT/2001/U1103) OX=929439 GN=LMXM_31_1200 PE=4 SV=1</t>
  </si>
  <si>
    <t>E9B2U9</t>
  </si>
  <si>
    <t>tr|E9B2U9|E9B2U9_LEIMU Coatomer subunit epsilon OS=Leishmania mexicana (strain MHOM/GT/2001/U1103) OX=929439 GN=LMXM_31_1730 PE=3 SV=1</t>
  </si>
  <si>
    <t>E9B2V1</t>
  </si>
  <si>
    <t>tr|E9B2V1|E9B2V1_LEIMU Uncharacterized protein OS=Leishmania mexicana (strain MHOM/GT/2001/U1103) OX=929439 GN=LMXM_31_1750 PE=4 SV=1</t>
  </si>
  <si>
    <t>E9B2V9;E9B2W0</t>
  </si>
  <si>
    <t>tr|E9B2V9|E9B2V9_LEIMU Superoxide dismutase OS=Leishmania mexicana (strain MHOM/GT/2001/U1103) OX=929439 GN=LMXM_31_1820 PE=3 SV=1;tr|E9B2W0|E9B2W0_LEIMU Superoxide dismutase OS=Leishmania mexicana (strain MHOM/GT/2001/U1103) OX=929439 GN=LMXM_31_1830 PE=3</t>
  </si>
  <si>
    <t>E9B2Y6</t>
  </si>
  <si>
    <t>tr|E9B2Y6|E9B2Y6_LEIMU ABC transporter-like protein OS=Leishmania mexicana (strain MHOM/GT/2001/U1103) OX=929439 GN=LMXM_31_2060 PE=4 SV=1</t>
  </si>
  <si>
    <t>E9B2Z5</t>
  </si>
  <si>
    <t>tr|E9B2Z5|E9B2Z5_LEIMU Uncharacterized protein OS=Leishmania mexicana (strain MHOM/GT/2001/U1103) OX=929439 GN=LMXM_31_2150 PE=4 SV=1</t>
  </si>
  <si>
    <t>E9B2Z7</t>
  </si>
  <si>
    <t>tr|E9B2Z7|E9B2Z7_LEIMU Uncharacterized protein OS=Leishmania mexicana (strain MHOM/GT/2001/U1103) OX=929439 GN=LMXM_31_2160 PE=4 SV=1</t>
  </si>
  <si>
    <t>E9B2Z9</t>
  </si>
  <si>
    <t>tr|E9B2Z9|E9B2Z9_LEIMU Uncharacterized protein OS=Leishmania mexicana (strain MHOM/GT/2001/U1103) OX=929439 GN=LMXM_31_2180 PE=4 SV=1</t>
  </si>
  <si>
    <t>E9B307</t>
  </si>
  <si>
    <t>tr|E9B307|E9B307_LEIMU Uncharacterized protein OS=Leishmania mexicana (strain MHOM/GT/2001/U1103) OX=929439 GN=LMXM_31_2260 PE=4 SV=1</t>
  </si>
  <si>
    <t>E9B311</t>
  </si>
  <si>
    <t>tr|E9B311|E9B311_LEIMU Uncharacterized protein OS=Leishmania mexicana (strain MHOM/GT/2001/U1103) OX=929439 GN=LMXM_31_2310 PE=4 SV=1</t>
  </si>
  <si>
    <t>E9B343</t>
  </si>
  <si>
    <t>tr|E9B343|E9B343_LEIMU Putative cystathionine beta-lyase OS=Leishmania mexicana (strain MHOM/GT/2001/U1103) OX=929439 GN=LMXM_31_2640 PE=3 SV=1</t>
  </si>
  <si>
    <t>E9B350;E9B348</t>
  </si>
  <si>
    <t>tr|E9B350|E9B350_LEIMU Putative ribosomal protein L27 OS=Leishmania mexicana (strain MHOM/GT/2001/U1103) OX=929439 GN=LMXM_31_2710 PE=4 SV=1;tr|E9B348|E9B348_LEIMU Putative ribosomal protein L27 OS=Leishmania mexicana (strain MHOM/GT/2001/U1103) OX=929439</t>
  </si>
  <si>
    <t>E9B384</t>
  </si>
  <si>
    <t>tr|E9B384|E9B384_LEIMU Uncharacterized protein OS=Leishmania mexicana (strain MHOM/GT/2001/U1103) OX=929439 GN=LMXM_31_3010 PE=4 SV=1</t>
  </si>
  <si>
    <t>E9B578;E9B396</t>
  </si>
  <si>
    <t>tr|E9B578|E9B578_LEIMU Putative ribosomal protein L3 OS=Leishmania mexicana (strain MHOM/GT/2001/U1103) OX=929439 GN=LMXM_33_2870 PE=3 SV=1;tr|E9B396|E9B396_LEIMU Putative ribosomal protein L3 OS=Leishmania mexicana (strain MHOM/GT/2001/U1103) OX=929439 GN</t>
  </si>
  <si>
    <t>E9B3B0</t>
  </si>
  <si>
    <t>tr|E9B3B0|E9B3B0_LEIMU Putative chaperonin alpha subunit OS=Leishmania mexicana (strain MHOM/GT/2001/U1103) OX=929439 GN=LMXM_31_3270 PE=3 SV=1</t>
  </si>
  <si>
    <t>E9B3B4</t>
  </si>
  <si>
    <t>tr|E9B3B4|E9B3B4_LEIMU Dihydrolipoyl dehydrogenase OS=Leishmania mexicana (strain MHOM/GT/2001/U1103) OX=929439 GN=LMXM_31_3310 PE=3 SV=1</t>
  </si>
  <si>
    <t>E9B3F5</t>
  </si>
  <si>
    <t>tr|E9B3F5|E9B3F5_LEIMU Putative kinetoplast-associated protein p18-2 OS=Leishmania mexicana (strain MHOM/GT/2001/U1103) OX=929439 GN=LMXM_31_3770 PE=4 SV=1</t>
  </si>
  <si>
    <t>E9B3G5</t>
  </si>
  <si>
    <t>tr|E9B3G5|E9B3G5_LEIMU Putative myosin heavy chain OS=Leishmania mexicana (strain MHOM/GT/2001/U1103) OX=929439 GN=LMXM_31_3870 PE=3 SV=1</t>
  </si>
  <si>
    <t>E9B3G8</t>
  </si>
  <si>
    <t>tr|E9B3G8|E9B3G8_LEIMU Putative 60S ribosomal protein L2 OS=Leishmania mexicana (strain MHOM/GT/2001/U1103) OX=929439 GN=LMXM_31_3900 PE=4 SV=1</t>
  </si>
  <si>
    <t>E9B3H7</t>
  </si>
  <si>
    <t>tr|E9B3H7|E9B3H7_LEIMU Putative GIPL galf transferase OS=Leishmania mexicana (strain MHOM/GT/2001/U1103) OX=929439 GN=LMXM_31_3990 PE=4 SV=1</t>
  </si>
  <si>
    <t>E9B3L1</t>
  </si>
  <si>
    <t>tr|E9B3L1|E9B3L1_LEIMU Putative ATP-binding cassette protein OS=Leishmania mexicana (strain MHOM/GT/2001/U1103) OX=929439 GN=LMXM_32_0310 PE=4 SV=1</t>
  </si>
  <si>
    <t>E9B3L2;P27741</t>
  </si>
  <si>
    <t>tr|E9B3L2|E9B3L2_LEIMU Heat shock protein 83-1 OS=Leishmania mexicana (strain MHOM/GT/2001/U1103) OX=929439 GN=LMXM_32_0312 PE=3 SV=1;sp|P27741|HSP83_LEIAM Heat shock protein 83 OS=Leishmania amazonensis OX=5659 GN=HSP83 PE=3 SV=1</t>
  </si>
  <si>
    <t>E9B3Q7</t>
  </si>
  <si>
    <t>tr|E9B3Q7|E9B3Q7_LEIMU Uncharacterized protein OS=Leishmania mexicana (strain MHOM/GT/2001/U1103) OX=929439 GN=LMXM_32_0750 PE=4 SV=1</t>
  </si>
  <si>
    <t>E9B3W9</t>
  </si>
  <si>
    <t>tr|E9B3W9|E9B3W9_LEIMU Cysteine conjugate beta-lyase,aminotransferase-like protein OS=Leishmania mexicana (strain MHOM/GT/2001/U1103) OX=929439 GN=LMXM_32_1330 PE=4 SV=1</t>
  </si>
  <si>
    <t>E9B3Z6</t>
  </si>
  <si>
    <t>tr|E9B3Z6|E9B3Z6_LEIMU Uncharacterized protein OS=Leishmania mexicana (strain MHOM/GT/2001/U1103) OX=929439 GN=LMXM_32_1590 PE=4 SV=1</t>
  </si>
  <si>
    <t>E9B3Z8</t>
  </si>
  <si>
    <t>tr|E9B3Z8|E9B3Z8_LEIMU Putative peptidase M20/M25/M40 OS=Leishmania mexicana (strain MHOM/GT/2001/U1103) OX=929439 GN=LMXM_32_1610 PE=4 SV=1</t>
  </si>
  <si>
    <t>E9B400</t>
  </si>
  <si>
    <t>tr|E9B400|E9B400_LEIMU Peptidyl-prolyl cis-trans isomerase OS=Leishmania mexicana (strain MHOM/GT/2001/U1103) OX=929439 GN=LMXM_32_1630 PE=3 SV=1</t>
  </si>
  <si>
    <t>E9B412</t>
  </si>
  <si>
    <t>tr|E9B412|E9B412_LEIMU Macrophage migration inhibitory factor-like protein OS=Leishmania mexicana (strain MHOM/GT/2001/U1103) OX=929439 GN=LMXM_32_1750 PE=4 SV=1</t>
  </si>
  <si>
    <t>E9B420</t>
  </si>
  <si>
    <t>tr|E9B420|E9B420_LEIMU Putative small GTP-binding protein Rab18 OS=Leishmania mexicana (strain MHOM/GT/2001/U1103) OX=929439 GN=LMXM_32_1840 PE=4 SV=1</t>
  </si>
  <si>
    <t>E9B429</t>
  </si>
  <si>
    <t>tr|E9B429|E9B429_LEIMU Uncharacterized protein OS=Leishmania mexicana (strain MHOM/GT/2001/U1103) OX=929439 GN=LMXM_32_1920 PE=4 SV=1</t>
  </si>
  <si>
    <t>E9B430</t>
  </si>
  <si>
    <t>tr|E9B430|E9B430_LEIMU Putative phosphoribosylpyrophosphate synthetase OS=Leishmania mexicana (strain MHOM/GT/2001/U1103) OX=929439 GN=LMXM_32_1930 PE=4 SV=1</t>
  </si>
  <si>
    <t>E9B433;E9B736</t>
  </si>
  <si>
    <t>tr|E9B433|E9B433_LEIMU Ribosomal protein L37 OS=Leishmania mexicana (strain MHOM/GT/2001/U1103) OX=929439 GN=LMXM_32_1955 PE=3 SV=1;tr|E9B736|E9B736_LEIMU 60S ribosomal protein L37 OS=Leishmania mexicana (strain MHOM/GT/2001/U1103) OX=929439 GN=LMXM_34_510</t>
  </si>
  <si>
    <t>E9B466</t>
  </si>
  <si>
    <t>tr|E9B466|E9B466_LEIMU Uncharacterized protein OS=Leishmania mexicana (strain MHOM/GT/2001/U1103) OX=929439 GN=LMXM_32_2270 PE=4 SV=1</t>
  </si>
  <si>
    <t>E9B473</t>
  </si>
  <si>
    <t>tr|E9B473|E9B473_LEIMU Succinyl-CoA:3-ketoacid-coenzyme A transferase OS=Leishmania mexicana (strain MHOM/GT/2001/U1103) OX=929439 GN=LMXM_32_2340 PE=3 SV=1</t>
  </si>
  <si>
    <t>E9B478</t>
  </si>
  <si>
    <t>tr|E9B478|E9B478_LEIMU Putative heat shock protein OS=Leishmania mexicana (strain MHOM/GT/2001/U1103) OX=929439 GN=LMXM_32_2390 PE=3 SV=1</t>
  </si>
  <si>
    <t>E9B483;REV__E9ANV8</t>
  </si>
  <si>
    <t>E9B483</t>
  </si>
  <si>
    <t>tr|E9B483|E9B483_LEIMU Uncharacterized protein OS=Leishmania mexicana (strain MHOM/GT/2001/U1103) OX=929439 GN=LMXM_32_2440 PE=4 SV=1</t>
  </si>
  <si>
    <t>E9B485</t>
  </si>
  <si>
    <t>tr|E9B485|E9B485_LEIMU Uncharacterized protein OS=Leishmania mexicana (strain MHOM/GT/2001/U1103) OX=929439 GN=LMXM_32_2460 PE=4 SV=1</t>
  </si>
  <si>
    <t>E9B492</t>
  </si>
  <si>
    <t>tr|E9B492|E9B492_LEIMU Uncharacterized protein OS=Leishmania mexicana (strain MHOM/GT/2001/U1103) OX=929439 GN=LMXM_32_2530 PE=4 SV=1</t>
  </si>
  <si>
    <t>E9B493</t>
  </si>
  <si>
    <t>tr|E9B493|E9B493_LEIMU Putative carboxypeptidase OS=Leishmania mexicana (strain MHOM/GT/2001/U1103) OX=929439 GN=LMXM_32_2540 PE=4 SV=1</t>
  </si>
  <si>
    <t>E9B494</t>
  </si>
  <si>
    <t>tr|E9B494|E9B494_LEIMU Isocitrate dehydrogenase [NADP] OS=Leishmania mexicana (strain MHOM/GT/2001/U1103) OX=929439 GN=LMXM_32_2550 PE=4 SV=1</t>
  </si>
  <si>
    <t>E9B4A1</t>
  </si>
  <si>
    <t>tr|E9B4A1|E9B4A1_LEIMU Mitochondrial processing peptidase alpha subunit,putative OS=Leishmania mexicana (strain MHOM/GT/2001/U1103) OX=929439 GN=LMXM_32_2610 PE=4 SV=1</t>
  </si>
  <si>
    <t>E9B4B4</t>
  </si>
  <si>
    <t>tr|E9B4B4|E9B4B4_LEIMU Putative translation initiation factor IF-2 OS=Leishmania mexicana (strain MHOM/GT/2001/U1103) OX=929439 GN=LMXM_32_2740 PE=4 SV=1</t>
  </si>
  <si>
    <t>E9B4G6</t>
  </si>
  <si>
    <t>tr|E9B4G6|E9B4G6_LEIMU Putative fatty acid desaturase OS=Leishmania mexicana (strain MHOM/GT/2001/U1103) OX=929439 GN=LMXM_32_3270 PE=4 SV=1</t>
  </si>
  <si>
    <t>E9B4G7</t>
  </si>
  <si>
    <t>tr|E9B4G7|E9B4G7_LEIMU Uncharacterized protein OS=Leishmania mexicana (strain MHOM/GT/2001/U1103) OX=929439 GN=LMXM_33_0010 PE=4 SV=1</t>
  </si>
  <si>
    <t>Q8I911;Q8I910;E9B4H4;Q869B7</t>
  </si>
  <si>
    <t>Q8I911;Q8I910;E9B4H4</t>
  </si>
  <si>
    <t>tr|Q8I911|Q8I911_LEIAM Glucose-6-phosphate 1-dehydrogenase OS=Leishmania amazonensis OX=5659 GN=G6PD PE=2 SV=1;tr|Q8I910|Q8I910_LEIME Glucose-6-phosphate 1-dehydrogenase OS=Leishmania mexicana OX=5665 GN=G6PD PE=2 SV=1;tr|E9B4H4|E9B4H4_LEIMU Glucose-6-phos</t>
  </si>
  <si>
    <t>E9B4H8</t>
  </si>
  <si>
    <t>tr|E9B4H8|E9B4H8_LEIMU Putative adenylate kinase OS=Leishmania mexicana (strain MHOM/GT/2001/U1103) OX=929439 GN=LMXM_33_0110 PE=3 SV=1</t>
  </si>
  <si>
    <t>E9B4I1;A7UFJ3;E9B4I3</t>
  </si>
  <si>
    <t>E9B4I1;A7UFJ3</t>
  </si>
  <si>
    <t>tr|E9B4I1|E9B4I1_LEIMU Malate dehydrogenase OS=Leishmania mexicana (strain MHOM/GT/2001/U1103) OX=929439 GN=LMXM_33_0140 PE=3 SV=1;tr|A7UFJ3|A7UFJ3_LEIAM Malate dehydrogenase (Fragment) OS=Leishmania amazonensis OX=5659 GN=MDH PE=3 SV=1</t>
  </si>
  <si>
    <t>E9B4I4</t>
  </si>
  <si>
    <t>tr|E9B4I4|E9B4I4_LEIMU Uncharacterized protein OS=Leishmania mexicana (strain MHOM/GT/2001/U1103) OX=929439 GN=LMXM_33_0170 PE=4 SV=1</t>
  </si>
  <si>
    <t>E9B4K3</t>
  </si>
  <si>
    <t>tr|E9B4K3|E9B4K3_LEIMU Eukaryotic translation initiation factor 5,putative OS=Leishmania mexicana (strain MHOM/GT/2001/U1103) OX=929439 GN=LMXM_33_0350 PE=4 SV=1</t>
  </si>
  <si>
    <t>E9B4L7</t>
  </si>
  <si>
    <t>tr|E9B4L7|E9B4L7_LEIMU Putative importin beta-1 subunit OS=Leishmania mexicana (strain MHOM/GT/2001/U1103) OX=929439 GN=LMXM_33_0490 PE=4 SV=1</t>
  </si>
  <si>
    <t>E9B4R2</t>
  </si>
  <si>
    <t>tr|E9B4R2|E9B4R2_LEIMU Uncharacterized protein OS=Leishmania mexicana (strain MHOM/GT/2001/U1103) OX=929439 GN=LMXM_33_0910 PE=4 SV=1</t>
  </si>
  <si>
    <t>Q9XXU8;E9B4S1;Q06034</t>
  </si>
  <si>
    <t>Q9XXU8;E9B4S1</t>
  </si>
  <si>
    <t>tr|Q9XXU8|Q9XXU8_LEIAM LAMDR1 OS=Leishmania amazonensis OX=5659 GN=LaMDR1 PE=4 SV=1;tr|E9B4S1|E9B4S1_LEIMU p-glycoprotein OS=Leishmania mexicana (strain MHOM/GT/2001/U1103) OX=929439 GN=LMXM_33_0990 PE=4 SV=1</t>
  </si>
  <si>
    <t>E9B4X7</t>
  </si>
  <si>
    <t>tr|E9B4X7|E9B4X7_LEIMU Uncharacterized protein OS=Leishmania mexicana (strain MHOM/GT/2001/U1103) OX=929439 GN=LMXM_33_1520 PE=4 SV=1</t>
  </si>
  <si>
    <t>E9B4Z9</t>
  </si>
  <si>
    <t>tr|E9B4Z9|E9B4Z9_LEIMU Uncharacterized protein OS=Leishmania mexicana (strain MHOM/GT/2001/U1103) OX=929439 GN=LMXM_33_2130 PE=4 SV=1</t>
  </si>
  <si>
    <t>E9B520</t>
  </si>
  <si>
    <t>tr|E9B520|E9B520_LEIMU Putative asparaginyl-tRNA synthetase OS=Leishmania mexicana (strain MHOM/GT/2001/U1103) OX=929439 GN=LMXM_33_2340 PE=4 SV=1</t>
  </si>
  <si>
    <t>E9B544</t>
  </si>
  <si>
    <t>tr|E9B544|E9B544_LEIMU Uncharacterized protein OS=Leishmania mexicana (strain MHOM/GT/2001/U1103) OX=929439 GN=LMXM_33_2530 PE=4 SV=1</t>
  </si>
  <si>
    <t>E9B545</t>
  </si>
  <si>
    <t>tr|E9B545|E9B545_LEIMU Uncharacterized protein OS=Leishmania mexicana (strain MHOM/GT/2001/U1103) OX=929439 GN=LMXM_33_2540 PE=4 SV=1</t>
  </si>
  <si>
    <t>E9B549</t>
  </si>
  <si>
    <t>tr|E9B549|E9B549_LEIMU Uncharacterized protein OS=Leishmania mexicana (strain MHOM/GT/2001/U1103) OX=929439 GN=LMXM_33_2580 PE=4 SV=1</t>
  </si>
  <si>
    <t>E9B552</t>
  </si>
  <si>
    <t>tr|E9B552|E9B552_LEIMU RuvB-like helicase OS=Leishmania mexicana (strain MHOM/GT/2001/U1103) OX=929439 GN=LMXM_33_2610 PE=3 SV=1</t>
  </si>
  <si>
    <t>E9B573</t>
  </si>
  <si>
    <t>tr|E9B573|E9B573_LEIMU Regulatory subunit of protein kinase a-like protein OS=Leishmania mexicana (strain MHOM/GT/2001/U1103) OX=929439 GN=LMXM_33_2820 PE=4 SV=1</t>
  </si>
  <si>
    <t>E9B597</t>
  </si>
  <si>
    <t>tr|E9B597|E9B597_LEIMU Putative exosome subunit rrp6p homologue OS=Leishmania mexicana (strain MHOM/GT/2001/U1103) OX=929439 GN=LMXM_33_3080 PE=4 SV=1</t>
  </si>
  <si>
    <t>E9B5C7</t>
  </si>
  <si>
    <t>tr|E9B5C7|E9B5C7_LEIMU Glucose-6-phosphate 1-epimerase OS=Leishmania mexicana (strain MHOM/GT/2001/U1103) OX=929439 GN=LMXM_33_3380 PE=3 SV=1</t>
  </si>
  <si>
    <t>E9B5D6</t>
  </si>
  <si>
    <t>tr|E9B5D6|E9B5D6_LEIMU Uncharacterized protein OS=Leishmania mexicana (strain MHOM/GT/2001/U1103) OX=929439 GN=LMXM_33_3470 PE=4 SV=1</t>
  </si>
  <si>
    <t>E9B5F8</t>
  </si>
  <si>
    <t>tr|E9B5F8|E9B5F8_LEIMU Vacuolar ATP synthase catalytic subunit A,putative OS=Leishmania mexicana (strain MHOM/GT/2001/U1103) OX=929439 GN=LMXM_33_3670 PE=3 SV=1</t>
  </si>
  <si>
    <t>E9B5I1</t>
  </si>
  <si>
    <t>tr|E9B5I1|E9B5I1_LEIMU Putative dynein heavy chain OS=Leishmania mexicana (strain MHOM/GT/2001/U1103) OX=929439 GN=LMXM_33_3880 PE=4 SV=1</t>
  </si>
  <si>
    <t>E9B5J6</t>
  </si>
  <si>
    <t>tr|E9B5J6|E9B5J6_LEIMU Uncharacterized protein OS=Leishmania mexicana (strain MHOM/GT/2001/U1103) OX=929439 GN=LMXM_33_4010 PE=4 SV=1</t>
  </si>
  <si>
    <t>E9B5K8</t>
  </si>
  <si>
    <t>tr|E9B5K8|E9B5K8_LEIMU Uncharacterized protein OS=Leishmania mexicana (strain MHOM/GT/2001/U1103) OX=929439 GN=LMXM_33_4130 PE=4 SV=1</t>
  </si>
  <si>
    <t>E9B5M6</t>
  </si>
  <si>
    <t>tr|E9B5M6|E9B5M6_LEIMU Coatomer subunit alpha OS=Leishmania mexicana (strain MHOM/GT/2001/U1103) OX=929439 GN=LMXM_33_4310 PE=4 SV=1</t>
  </si>
  <si>
    <t>E9B5M9</t>
  </si>
  <si>
    <t>tr|E9B5M9|E9B5M9_LEIMU Proteasome subunit beta OS=Leishmania mexicana (strain MHOM/GT/2001/U1103) OX=929439 GN=LMXM_33_4340 PE=3 SV=1</t>
  </si>
  <si>
    <t>E9B5P1;Q27686;E9B5P0</t>
  </si>
  <si>
    <t>E9B5P1;Q27686</t>
  </si>
  <si>
    <t>tr|E9B5P1|E9B5P1_LEIMU Pyruvate kinase OS=Leishmania mexicana (strain MHOM/GT/2001/U1103) OX=929439 GN=LMXM_34_0030 PE=3 SV=1;sp|Q27686|KPYK_LEIME Pyruvate kinase OS=Leishmania mexicana OX=5665 GN=PYK PE=1 SV=2</t>
  </si>
  <si>
    <t>E9B5R2</t>
  </si>
  <si>
    <t>tr|E9B5R2|E9B5R2_LEIMU 60S ribosomal protein L30 OS=Leishmania mexicana (strain MHOM/GT/2001/U1103) OX=929439 GN=LMXM_34_0240 PE=4 SV=1</t>
  </si>
  <si>
    <t>E9B5S5</t>
  </si>
  <si>
    <t>tr|E9B5S5|E9B5S5_LEIMU Putative ATP-dependent DEAD-box RNA helicase OS=Leishmania mexicana (strain MHOM/GT/2001/U1103) OX=929439 GN=LMXM_34_0370 PE=3 SV=1</t>
  </si>
  <si>
    <t>E9B5T9</t>
  </si>
  <si>
    <t>tr|E9B5T9|E9B5T9_LEIMU Conserved SNF-7-like protein OS=Leishmania mexicana (strain MHOM/GT/2001/U1103) OX=929439 GN=LMXM_34_0580 PE=4 SV=1</t>
  </si>
  <si>
    <t>E9B5V5</t>
  </si>
  <si>
    <t>tr|E9B5V5|E9B5V5_LEIMU Putative proteasome activator protein pa26 OS=Leishmania mexicana (strain MHOM/GT/2001/U1103) OX=929439 GN=LMXM_34_0750 PE=4 SV=1</t>
  </si>
  <si>
    <t>E9B5Y1;E9B5Y0;E9B1C3</t>
  </si>
  <si>
    <t>E9B5Y1</t>
  </si>
  <si>
    <t>tr|E9B5Y1|E9B5Y1_LEIMU Putative casein kinase OS=Leishmania mexicana (strain MHOM/GT/2001/U1103) OX=929439 GN=LMXM_34_1010 PE=3 SV=1</t>
  </si>
  <si>
    <t>E9B5Z7;E9B5W3;E9B5Z8</t>
  </si>
  <si>
    <t>E9B5Z7</t>
  </si>
  <si>
    <t>tr|E9B5Z7|E9B5Z7_LEIMU Putative NADH-dependent fumarate reductase OS=Leishmania mexicana (strain MHOM/GT/2001/U1103) OX=929439 GN=LMXM_34_1180 PE=4 SV=1</t>
  </si>
  <si>
    <t>E9B601</t>
  </si>
  <si>
    <t>tr|E9B601|E9B601_LEIMU Putative short chain dehydrogenase OS=Leishmania mexicana (strain MHOM/GT/2001/U1103) OX=929439 GN=LMXM_34_1220 PE=3 SV=1</t>
  </si>
  <si>
    <t>E9B609</t>
  </si>
  <si>
    <t>tr|E9B609|E9B609_LEIMU Putative ubiquitin-conjugating enzyme e2 OS=Leishmania mexicana (strain MHOM/GT/2001/U1103) OX=929439 GN=LMXM_34_1300 PE=3 SV=1</t>
  </si>
  <si>
    <t>E9B617</t>
  </si>
  <si>
    <t>tr|E9B617|E9B617_LEIMU Mitochondrial processing peptidase, beta subunit,putative,metallo-peptidase, Clan ME, Family M16 OS=Leishmania mexicana (strain MHOM/GT/2001/U1103) OX=929439 GN=LMXM_34_1380 PE=4 SV=1</t>
  </si>
  <si>
    <t>E9B620</t>
  </si>
  <si>
    <t>tr|E9B620|E9B620_LEIMU Putative threonyl-tRNA synthetase OS=Leishmania mexicana (strain MHOM/GT/2001/U1103) OX=929439 GN=LMXM_34_1410 PE=3 SV=1</t>
  </si>
  <si>
    <t>Q6TUJ5;O96394;E9B627</t>
  </si>
  <si>
    <t>tr|Q6TUJ5|Q6TUJ5_LEIME Arginase OS=Leishmania mexicana OX=5665 GN=ARG PE=1 SV=1;tr|O96394|O96394_LEIAM Arginase OS=Leishmania amazonensis OX=5659 PE=3 SV=1;tr|E9B627|E9B627_LEIMU Arginase OS=Leishmania mexicana (strain MHOM/GT/2001/U1103) OX=929439 GN=LMXM</t>
  </si>
  <si>
    <t>E9B659</t>
  </si>
  <si>
    <t>tr|E9B659|E9B659_LEIMU Uncharacterized protein OS=Leishmania mexicana (strain MHOM/GT/2001/U1103) OX=929439 GN=LMXM_34_1820 PE=4 SV=1</t>
  </si>
  <si>
    <t>E9B665;E9B5H0;REV__E9AYZ8</t>
  </si>
  <si>
    <t>E9B665</t>
  </si>
  <si>
    <t>tr|E9B665|E9B665_LEIMU Putative 60S ribosomal protein L5 OS=Leishmania mexicana (strain MHOM/GT/2001/U1103) OX=929439 GN=LMXM_34_1880 PE=3 SV=1</t>
  </si>
  <si>
    <t>E9B668</t>
  </si>
  <si>
    <t>tr|E9B668|E9B668_LEIMU Ribosomal protein L15 OS=Leishmania mexicana (strain MHOM/GT/2001/U1103) OX=929439 GN=LMXM_34_1910 PE=3 SV=1</t>
  </si>
  <si>
    <t>E9B699</t>
  </si>
  <si>
    <t>tr|E9B699|E9B699_LEIMU Putative RNA-binding protein OS=Leishmania mexicana (strain MHOM/GT/2001/U1103) OX=929439 GN=LMXM_34_2200 PE=4 SV=1</t>
  </si>
  <si>
    <t>Q9GU60;E9B6A2;E9B6A1;E9B6A0</t>
  </si>
  <si>
    <t>tr|Q9GU60|Q9GU60_LEIAM Kinetoplast membrane protein 11 OS=Leishmania amazonensis OX=5659 GN=Kmp-11 PE=2 SV=1;tr|E9B6A2|E9B6A2_LEIMU Kinetoplastid membrane protein-11 OS=Leishmania mexicana (strain MHOM/GT/2001/U1103) OX=929439 GN=LMXM_34_2221 PE=4 SV=1;tr|</t>
  </si>
  <si>
    <t>E9B6B5</t>
  </si>
  <si>
    <t>tr|E9B6B5|E9B6B5_LEIMU Putative aminopeptidase P OS=Leishmania mexicana (strain MHOM/GT/2001/U1103) OX=929439 GN=LMXM_34_2350 PE=3 SV=1</t>
  </si>
  <si>
    <t>E9B6I5</t>
  </si>
  <si>
    <t>tr|E9B6I5|E9B6I5_LEIMU Putative ubiquitin-activating enzyme e1 OS=Leishmania mexicana (strain MHOM/GT/2001/U1103) OX=929439 GN=LMXM_34_3060 PE=4 SV=1</t>
  </si>
  <si>
    <t>E9B6I9</t>
  </si>
  <si>
    <t>tr|E9B6I9|E9B6I9_LEIMU Putative ATP-dependent RNA helicase OS=Leishmania mexicana (strain MHOM/GT/2001/U1103) OX=929439 GN=LMXM_34_3100 PE=4 SV=1</t>
  </si>
  <si>
    <t>E9B6J1</t>
  </si>
  <si>
    <t>tr|E9B6J1|E9B6J1_LEIMU Uncharacterized protein OS=Leishmania mexicana (strain MHOM/GT/2001/U1103) OX=929439 GN=LMXM_34_3120 PE=4 SV=1</t>
  </si>
  <si>
    <t>E9B6K2</t>
  </si>
  <si>
    <t>tr|E9B6K2|E9B6K2_LEIMU Putative cystathione gamma lyase OS=Leishmania mexicana (strain MHOM/GT/2001/U1103) OX=929439 GN=LMXM_34_3230 PE=3 SV=1</t>
  </si>
  <si>
    <t>E9B6L0</t>
  </si>
  <si>
    <t>tr|E9B6L0|E9B6L0_LEIMU Uncharacterized protein OS=Leishmania mexicana (strain MHOM/GT/2001/U1103) OX=929439 GN=LMXM_34_3310 PE=4 SV=1</t>
  </si>
  <si>
    <t>E9B6L3;B0FZP5;Q6TUM2;Q86L92;Q6Y9Q8;Q6Y9S0</t>
  </si>
  <si>
    <t>E9B6L3;B0FZP5;Q6TUM2</t>
  </si>
  <si>
    <t>tr|E9B6L3|E9B6L3_LEIMU 6-phosphogluconate dehydrogenase, decarboxylating OS=Leishmania mexicana (strain MHOM/GT/2001/U1103) OX=929439 GN=LMXM_34_3340 PE=3 SV=1;tr|B0FZP5|B0FZP5_LEIAM 6-phosphogluconate dehydrogenase, decarboxylating OS=Leishmania amazonens</t>
  </si>
  <si>
    <t>E9B6P8</t>
  </si>
  <si>
    <t>tr|E9B6P8|E9B6P8_LEIMU Putative Gim5A protein (Glycosomal membrane protein) OS=Leishmania mexicana (strain MHOM/GT/2001/U1103) OX=929439 GN=LMXM_34_3700 PE=4 SV=1</t>
  </si>
  <si>
    <t>E9B6Q4</t>
  </si>
  <si>
    <t>tr|E9B6Q4|E9B6Q4_LEIMU Putative 60S ribosomal protein L27A/L29 OS=Leishmania mexicana (strain MHOM/GT/2001/U1103) OX=929439 GN=LMXM_34_3760 PE=3 SV=1</t>
  </si>
  <si>
    <t>E9B6Q7</t>
  </si>
  <si>
    <t>tr|E9B6Q7|E9B6Q7_LEIMU Putative 60S ribosomal protein L23 OS=Leishmania mexicana (strain MHOM/GT/2001/U1103) OX=929439 GN=LMXM_34_3790 PE=3 SV=1</t>
  </si>
  <si>
    <t>E9B6R4</t>
  </si>
  <si>
    <t>tr|E9B6R4|E9B6R4_LEIMU T-complex protein 1 subunit eta OS=Leishmania mexicana (strain MHOM/GT/2001/U1103) OX=929439 GN=LMXM_34_3860 PE=3 SV=1</t>
  </si>
  <si>
    <t>E9B6U3</t>
  </si>
  <si>
    <t>tr|E9B6U3|E9B6U3_LEIMU Polyadenylate-binding protein OS=Leishmania mexicana (strain MHOM/GT/2001/U1103) OX=929439 GN=LMXM_34_4130 PE=3 SV=1</t>
  </si>
  <si>
    <t>E9B6X2</t>
  </si>
  <si>
    <t>tr|E9B6X2|E9B6X2_LEIMU Putative mitochondrial phosphate transporter OS=Leishmania mexicana (strain MHOM/GT/2001/U1103) OX=929439 GN=LMXM_34_4430 PE=3 SV=1</t>
  </si>
  <si>
    <t>E9B6X6</t>
  </si>
  <si>
    <t>tr|E9B6X6|E9B6X6_LEIMU Uncharacterized protein OS=Leishmania mexicana (strain MHOM/GT/2001/U1103) OX=929439 GN=LMXM_34_4470 PE=4 SV=1</t>
  </si>
  <si>
    <t>E9B6Z8</t>
  </si>
  <si>
    <t>tr|E9B6Z8|E9B6Z8_LEIMU Uncharacterized protein OS=Leishmania mexicana (strain MHOM/GT/2001/U1103) OX=929439 GN=LMXM_34_4690 PE=4 SV=1</t>
  </si>
  <si>
    <t>E9B700</t>
  </si>
  <si>
    <t>tr|E9B700|E9B700_LEIMU Uncharacterized protein OS=Leishmania mexicana (strain MHOM/GT/2001/U1103) OX=929439 GN=LMXM_34_4710 PE=3 SV=1</t>
  </si>
  <si>
    <t>E9B701</t>
  </si>
  <si>
    <t>tr|E9B701|E9B701_LEIMU Glycine cleavage system H protein OS=Leishmania mexicana (strain MHOM/GT/2001/U1103) OX=929439 GN=LMXM_34_4720 PE=3 SV=1</t>
  </si>
  <si>
    <t>E9B705</t>
  </si>
  <si>
    <t>tr|E9B705|E9B705_LEIMU Putative peptidyl-prolyl cis-trans isomerase (Cyclophilin-40) OS=Leishmania mexicana (strain MHOM/GT/2001/U1103) OX=929439 GN=LMXM_34_4770 PE=4 SV=1</t>
  </si>
  <si>
    <t>E9B713</t>
  </si>
  <si>
    <t>tr|E9B713|E9B713_LEIMU Proteasome subunit alpha type OS=Leishmania mexicana (strain MHOM/GT/2001/U1103) OX=929439 GN=LMXM_34_4850 PE=3 SV=1</t>
  </si>
  <si>
    <t>E9B714</t>
  </si>
  <si>
    <t>tr|E9B714|E9B714_LEIMU Uncharacterized protein OS=Leishmania mexicana (strain MHOM/GT/2001/U1103) OX=929439 GN=LMXM_34_4860 PE=4 SV=1</t>
  </si>
  <si>
    <t>E9B730</t>
  </si>
  <si>
    <t>tr|E9B730|E9B730_LEIMU Polyadenylate-binding protein OS=Leishmania mexicana (strain MHOM/GT/2001/U1103) OX=929439 GN=LMXM_34_5040 PE=3 SV=1</t>
  </si>
  <si>
    <t>E9B735</t>
  </si>
  <si>
    <t>tr|E9B735|E9B735_LEIMU Uncharacterized protein OS=Leishmania mexicana (strain MHOM/GT/2001/U1103) OX=929439 GN=LMXM_34_5090 PE=4 SV=1</t>
  </si>
  <si>
    <t>E9B760</t>
  </si>
  <si>
    <t>tr|E9B760|E9B760_LEIMU Uncharacterized protein OS=Leishmania mexicana (strain MHOM/GT/2001/U1103) OX=929439 GN=LMXM_34_5340 PE=4 SV=1</t>
  </si>
  <si>
    <t>Q71PB4;E9B5W2</t>
  </si>
  <si>
    <t>tr|Q71PB4|Q71PB4_LEIME Broad specificity aminotransferase (Fragment) OS=Leishmania mexicana OX=5665 PE=1 SV=1;tr|E9B5W2|E9B5W2_LEIMU Putative aspartate aminotransferase OS=Leishmania mexicana (strain MHOM/GT/2001/U1103) OX=929439 GN=LMXM_34_0820 PE=4 SV=1</t>
  </si>
  <si>
    <t>Replicate-1</t>
  </si>
  <si>
    <t>Replicate-2</t>
  </si>
  <si>
    <t>log2 FC iTRAQ channel-114</t>
  </si>
  <si>
    <t>log2 FC iTRAQ channel-117</t>
  </si>
  <si>
    <t>log2 FC iTRAQ channel-116</t>
  </si>
  <si>
    <t>1 hour starvation</t>
  </si>
  <si>
    <t>2 hour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86"/>
  <sheetViews>
    <sheetView tabSelected="1" topLeftCell="I1" workbookViewId="0">
      <selection activeCell="O1" sqref="O1"/>
    </sheetView>
  </sheetViews>
  <sheetFormatPr defaultRowHeight="14.4" x14ac:dyDescent="0.3"/>
  <cols>
    <col min="1" max="1" width="22.6640625" customWidth="1"/>
    <col min="2" max="2" width="22.88671875" customWidth="1"/>
    <col min="3" max="3" width="22.44140625" customWidth="1"/>
    <col min="4" max="4" width="22.5546875" customWidth="1"/>
    <col min="5" max="5" width="22.88671875" customWidth="1"/>
    <col min="6" max="6" width="22.77734375" customWidth="1"/>
    <col min="13" max="13" width="10.33203125" customWidth="1"/>
    <col min="14" max="14" width="17.109375" customWidth="1"/>
    <col min="15" max="15" width="74.88671875" customWidth="1"/>
    <col min="22" max="22" width="15.5546875" customWidth="1"/>
  </cols>
  <sheetData>
    <row r="1" spans="1:22" ht="24" customHeight="1" x14ac:dyDescent="0.3">
      <c r="A1" s="1" t="s">
        <v>1425</v>
      </c>
      <c r="B1" s="1"/>
      <c r="C1" s="1"/>
      <c r="D1" s="1" t="s">
        <v>1426</v>
      </c>
      <c r="E1" s="1"/>
      <c r="F1" s="1"/>
      <c r="G1" s="1" t="s">
        <v>1430</v>
      </c>
      <c r="H1" s="1"/>
      <c r="I1" s="1"/>
      <c r="J1" s="1" t="s">
        <v>1431</v>
      </c>
      <c r="K1" s="1"/>
      <c r="L1" s="1"/>
    </row>
    <row r="2" spans="1:22" ht="29.4" customHeight="1" x14ac:dyDescent="0.3">
      <c r="A2" t="s">
        <v>1427</v>
      </c>
      <c r="B2" t="s">
        <v>1429</v>
      </c>
      <c r="C2" t="s">
        <v>1428</v>
      </c>
      <c r="D2" t="s">
        <v>1427</v>
      </c>
      <c r="E2" t="s">
        <v>1429</v>
      </c>
      <c r="F2" t="s">
        <v>1428</v>
      </c>
      <c r="G2" t="s">
        <v>0</v>
      </c>
      <c r="H2" t="e">
        <f>-LOG(P-value)</f>
        <v>#NAME?</v>
      </c>
      <c r="I2" t="s">
        <v>1</v>
      </c>
      <c r="J2" t="s">
        <v>0</v>
      </c>
      <c r="K2" t="e">
        <f>-LOG(P-value)</f>
        <v>#NAME?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</row>
    <row r="3" spans="1:22" x14ac:dyDescent="0.3">
      <c r="A3">
        <v>0</v>
      </c>
      <c r="B3">
        <v>1.7571778297424301</v>
      </c>
      <c r="C3">
        <v>0.186828628182411</v>
      </c>
      <c r="D3">
        <v>0</v>
      </c>
      <c r="E3">
        <v>1.7408984899520901</v>
      </c>
      <c r="F3">
        <v>0.41972517967224099</v>
      </c>
      <c r="G3" t="s">
        <v>15</v>
      </c>
      <c r="H3">
        <v>4.6643990934308803</v>
      </c>
      <c r="I3">
        <v>1.74903815984726</v>
      </c>
      <c r="J3" t="s">
        <v>15</v>
      </c>
      <c r="K3">
        <v>0.91648551748769502</v>
      </c>
      <c r="L3">
        <v>0.30327690392732598</v>
      </c>
      <c r="M3" t="s">
        <v>1164</v>
      </c>
      <c r="N3" t="s">
        <v>1164</v>
      </c>
      <c r="O3" t="s">
        <v>1165</v>
      </c>
      <c r="P3">
        <v>59</v>
      </c>
      <c r="Q3">
        <v>59</v>
      </c>
      <c r="R3">
        <v>59</v>
      </c>
      <c r="S3">
        <v>32.200000000000003</v>
      </c>
      <c r="T3">
        <v>32.200000000000003</v>
      </c>
      <c r="U3">
        <v>32.200000000000003</v>
      </c>
      <c r="V3">
        <v>241.28</v>
      </c>
    </row>
    <row r="4" spans="1:22" x14ac:dyDescent="0.3">
      <c r="A4">
        <v>0</v>
      </c>
      <c r="B4">
        <v>2.2347006797790501</v>
      </c>
      <c r="C4">
        <v>2.0726246833801301</v>
      </c>
      <c r="D4">
        <v>0</v>
      </c>
      <c r="E4">
        <v>2.33658647537231</v>
      </c>
      <c r="F4">
        <v>2.0628402233123802</v>
      </c>
      <c r="G4" t="s">
        <v>15</v>
      </c>
      <c r="H4">
        <v>3.30417319007109</v>
      </c>
      <c r="I4">
        <v>2.28564357757568</v>
      </c>
      <c r="J4" t="s">
        <v>15</v>
      </c>
      <c r="K4">
        <v>5.2519785959604199</v>
      </c>
      <c r="L4">
        <v>2.0677324533462502</v>
      </c>
      <c r="M4" t="s">
        <v>580</v>
      </c>
      <c r="N4" t="s">
        <v>580</v>
      </c>
      <c r="O4" t="s">
        <v>581</v>
      </c>
      <c r="P4">
        <v>42</v>
      </c>
      <c r="Q4">
        <v>42</v>
      </c>
      <c r="R4">
        <v>42</v>
      </c>
      <c r="S4">
        <v>56.3</v>
      </c>
      <c r="T4">
        <v>56.3</v>
      </c>
      <c r="U4">
        <v>56.3</v>
      </c>
      <c r="V4">
        <v>94.055999999999997</v>
      </c>
    </row>
    <row r="5" spans="1:22" x14ac:dyDescent="0.3">
      <c r="A5">
        <v>0</v>
      </c>
      <c r="B5">
        <v>2.15127325057983</v>
      </c>
      <c r="C5">
        <v>1.9304382801055899</v>
      </c>
      <c r="D5">
        <v>0</v>
      </c>
      <c r="E5">
        <v>2.2141017913818399</v>
      </c>
      <c r="F5">
        <v>1.89976859092712</v>
      </c>
      <c r="G5" t="s">
        <v>15</v>
      </c>
      <c r="H5">
        <v>3.6838640918072398</v>
      </c>
      <c r="I5">
        <v>2.1826875209808301</v>
      </c>
      <c r="J5" t="s">
        <v>15</v>
      </c>
      <c r="K5">
        <v>4.1930674788802698</v>
      </c>
      <c r="L5">
        <v>1.9151034355163601</v>
      </c>
      <c r="M5" t="s">
        <v>1095</v>
      </c>
      <c r="N5" t="s">
        <v>1096</v>
      </c>
      <c r="O5" t="s">
        <v>1097</v>
      </c>
      <c r="P5">
        <v>30</v>
      </c>
      <c r="Q5">
        <v>29</v>
      </c>
      <c r="R5">
        <v>29</v>
      </c>
      <c r="S5">
        <v>49.8</v>
      </c>
      <c r="T5">
        <v>48.8</v>
      </c>
      <c r="U5">
        <v>48.8</v>
      </c>
      <c r="V5">
        <v>72.521000000000001</v>
      </c>
    </row>
    <row r="6" spans="1:22" x14ac:dyDescent="0.3">
      <c r="A6">
        <v>0</v>
      </c>
      <c r="B6">
        <v>1.5217972993850699</v>
      </c>
      <c r="C6">
        <v>1.18953192234039</v>
      </c>
      <c r="D6">
        <v>0</v>
      </c>
      <c r="E6">
        <v>1.4989274740219101</v>
      </c>
      <c r="F6">
        <v>0.96234160661697399</v>
      </c>
      <c r="G6" t="s">
        <v>15</v>
      </c>
      <c r="H6">
        <v>4.2417339564595498</v>
      </c>
      <c r="I6">
        <v>1.5103623867034901</v>
      </c>
      <c r="J6" t="s">
        <v>15</v>
      </c>
      <c r="K6">
        <v>1.9600421192109601</v>
      </c>
      <c r="L6">
        <v>1.0759367644786799</v>
      </c>
      <c r="M6" t="s">
        <v>442</v>
      </c>
      <c r="N6" t="s">
        <v>442</v>
      </c>
      <c r="O6" t="s">
        <v>443</v>
      </c>
      <c r="P6">
        <v>28</v>
      </c>
      <c r="Q6">
        <v>28</v>
      </c>
      <c r="R6">
        <v>28</v>
      </c>
      <c r="S6">
        <v>30.6</v>
      </c>
      <c r="T6">
        <v>30.6</v>
      </c>
      <c r="U6">
        <v>30.6</v>
      </c>
      <c r="V6">
        <v>114.65</v>
      </c>
    </row>
    <row r="7" spans="1:22" x14ac:dyDescent="0.3">
      <c r="A7">
        <v>0</v>
      </c>
      <c r="B7">
        <v>2.4144115447997998</v>
      </c>
      <c r="C7">
        <v>2.30793261528015</v>
      </c>
      <c r="D7">
        <v>0</v>
      </c>
      <c r="E7">
        <v>2.39498662948608</v>
      </c>
      <c r="F7">
        <v>2.1596035957336399</v>
      </c>
      <c r="G7" t="s">
        <v>15</v>
      </c>
      <c r="H7">
        <v>4.7874738270575898</v>
      </c>
      <c r="I7">
        <v>2.4046990871429399</v>
      </c>
      <c r="J7" t="s">
        <v>15</v>
      </c>
      <c r="K7">
        <v>2.95840129702417</v>
      </c>
      <c r="L7">
        <v>2.2337681055069001</v>
      </c>
      <c r="M7" t="s">
        <v>1056</v>
      </c>
      <c r="N7" t="s">
        <v>1057</v>
      </c>
      <c r="O7" t="s">
        <v>1058</v>
      </c>
      <c r="P7">
        <v>30</v>
      </c>
      <c r="Q7">
        <v>30</v>
      </c>
      <c r="R7">
        <v>28</v>
      </c>
      <c r="S7">
        <v>45.6</v>
      </c>
      <c r="T7">
        <v>45.6</v>
      </c>
      <c r="U7">
        <v>43.4</v>
      </c>
      <c r="V7">
        <v>71.239999999999995</v>
      </c>
    </row>
    <row r="8" spans="1:22" x14ac:dyDescent="0.3">
      <c r="A8">
        <v>0</v>
      </c>
      <c r="B8">
        <v>1.8720663785934399</v>
      </c>
      <c r="C8">
        <v>1.0308524370193499</v>
      </c>
      <c r="D8">
        <v>0</v>
      </c>
      <c r="E8">
        <v>1.9902920722961399</v>
      </c>
      <c r="F8">
        <v>1.31532526016235</v>
      </c>
      <c r="G8" t="s">
        <v>15</v>
      </c>
      <c r="H8">
        <v>3.02889125892019</v>
      </c>
      <c r="I8">
        <v>1.9311792254447899</v>
      </c>
      <c r="J8" t="s">
        <v>15</v>
      </c>
      <c r="K8">
        <v>1.84209066743247</v>
      </c>
      <c r="L8">
        <v>1.1730888485908499</v>
      </c>
      <c r="M8" t="s">
        <v>1238</v>
      </c>
      <c r="N8" t="s">
        <v>1238</v>
      </c>
      <c r="O8" t="s">
        <v>1239</v>
      </c>
      <c r="P8">
        <v>27</v>
      </c>
      <c r="Q8">
        <v>27</v>
      </c>
      <c r="R8">
        <v>27</v>
      </c>
      <c r="S8">
        <v>34</v>
      </c>
      <c r="T8">
        <v>34</v>
      </c>
      <c r="U8">
        <v>34</v>
      </c>
      <c r="V8">
        <v>80.572000000000003</v>
      </c>
    </row>
    <row r="9" spans="1:22" x14ac:dyDescent="0.3">
      <c r="A9">
        <v>0</v>
      </c>
      <c r="B9">
        <v>2.0598294734954798</v>
      </c>
      <c r="C9">
        <v>1.8822669982910201</v>
      </c>
      <c r="D9">
        <v>0</v>
      </c>
      <c r="E9">
        <v>2.4482862949371298</v>
      </c>
      <c r="F9">
        <v>2.0066249370575</v>
      </c>
      <c r="G9" t="s">
        <v>15</v>
      </c>
      <c r="H9">
        <v>2.13410894529938</v>
      </c>
      <c r="I9">
        <v>2.2540578842163099</v>
      </c>
      <c r="J9" t="s">
        <v>15</v>
      </c>
      <c r="K9">
        <v>2.99097024483522</v>
      </c>
      <c r="L9">
        <v>1.94444596767426</v>
      </c>
      <c r="M9" t="s">
        <v>531</v>
      </c>
      <c r="N9" t="s">
        <v>531</v>
      </c>
      <c r="O9" t="s">
        <v>532</v>
      </c>
      <c r="P9">
        <v>25</v>
      </c>
      <c r="Q9">
        <v>25</v>
      </c>
      <c r="R9">
        <v>25</v>
      </c>
      <c r="S9">
        <v>38</v>
      </c>
      <c r="T9">
        <v>38</v>
      </c>
      <c r="U9">
        <v>38</v>
      </c>
      <c r="V9">
        <v>91.953000000000003</v>
      </c>
    </row>
    <row r="10" spans="1:22" x14ac:dyDescent="0.3">
      <c r="A10">
        <v>0</v>
      </c>
      <c r="B10">
        <v>2.62234735488892</v>
      </c>
      <c r="C10">
        <v>2.4434063434600799</v>
      </c>
      <c r="D10">
        <v>0</v>
      </c>
      <c r="E10">
        <v>2.55606245994568</v>
      </c>
      <c r="F10">
        <v>2.1647391319274898</v>
      </c>
      <c r="G10" t="s">
        <v>15</v>
      </c>
      <c r="H10">
        <v>3.7856704099119001</v>
      </c>
      <c r="I10">
        <v>2.5892049074173</v>
      </c>
      <c r="J10" t="s">
        <v>15</v>
      </c>
      <c r="K10">
        <v>2.43925496097423</v>
      </c>
      <c r="L10">
        <v>2.3040727376937902</v>
      </c>
      <c r="M10" t="s">
        <v>484</v>
      </c>
      <c r="N10" t="s">
        <v>485</v>
      </c>
      <c r="O10" t="s">
        <v>486</v>
      </c>
      <c r="P10">
        <v>24</v>
      </c>
      <c r="Q10">
        <v>24</v>
      </c>
      <c r="R10">
        <v>24</v>
      </c>
      <c r="S10">
        <v>37.700000000000003</v>
      </c>
      <c r="T10">
        <v>37.700000000000003</v>
      </c>
      <c r="U10">
        <v>37.700000000000003</v>
      </c>
      <c r="V10">
        <v>76.114000000000004</v>
      </c>
    </row>
    <row r="11" spans="1:22" x14ac:dyDescent="0.3">
      <c r="A11">
        <v>0</v>
      </c>
      <c r="B11">
        <v>2.0531427860260001</v>
      </c>
      <c r="C11">
        <v>1.9439619779586801</v>
      </c>
      <c r="D11">
        <v>0</v>
      </c>
      <c r="E11">
        <v>2.0266408920288099</v>
      </c>
      <c r="F11">
        <v>1.92610383033752</v>
      </c>
      <c r="G11" t="s">
        <v>15</v>
      </c>
      <c r="H11">
        <v>4.3747479349022003</v>
      </c>
      <c r="I11">
        <v>2.0398918390273999</v>
      </c>
      <c r="J11" t="s">
        <v>15</v>
      </c>
      <c r="K11">
        <v>4.6717777535645304</v>
      </c>
      <c r="L11">
        <v>1.9350329041481</v>
      </c>
      <c r="M11" t="s">
        <v>261</v>
      </c>
      <c r="N11" t="s">
        <v>262</v>
      </c>
      <c r="O11" t="s">
        <v>263</v>
      </c>
      <c r="P11">
        <v>23</v>
      </c>
      <c r="Q11">
        <v>23</v>
      </c>
      <c r="R11">
        <v>23</v>
      </c>
      <c r="S11">
        <v>60</v>
      </c>
      <c r="T11">
        <v>60</v>
      </c>
      <c r="U11">
        <v>60</v>
      </c>
      <c r="V11">
        <v>49.722999999999999</v>
      </c>
    </row>
    <row r="12" spans="1:22" x14ac:dyDescent="0.3">
      <c r="A12">
        <v>0</v>
      </c>
      <c r="B12">
        <v>1.60166203975677</v>
      </c>
      <c r="C12">
        <v>0.93167579174041704</v>
      </c>
      <c r="D12">
        <v>0</v>
      </c>
      <c r="E12">
        <v>1.4421427249908401</v>
      </c>
      <c r="F12">
        <v>0.83770519495010398</v>
      </c>
      <c r="G12" t="s">
        <v>15</v>
      </c>
      <c r="H12">
        <v>2.5629917849237498</v>
      </c>
      <c r="I12">
        <v>1.52190238237381</v>
      </c>
      <c r="J12" t="s">
        <v>15</v>
      </c>
      <c r="K12">
        <v>2.5514914639571402</v>
      </c>
      <c r="L12">
        <v>0.88469049334526095</v>
      </c>
      <c r="M12" t="s">
        <v>22</v>
      </c>
      <c r="N12" t="s">
        <v>23</v>
      </c>
      <c r="O12" t="s">
        <v>24</v>
      </c>
      <c r="P12">
        <v>25</v>
      </c>
      <c r="Q12">
        <v>25</v>
      </c>
      <c r="R12">
        <v>22</v>
      </c>
      <c r="S12">
        <v>57.9</v>
      </c>
      <c r="T12">
        <v>57.9</v>
      </c>
      <c r="U12">
        <v>52.6</v>
      </c>
      <c r="V12">
        <v>49.176000000000002</v>
      </c>
    </row>
    <row r="13" spans="1:22" x14ac:dyDescent="0.3">
      <c r="A13">
        <v>0</v>
      </c>
      <c r="B13">
        <v>2.4601385593414302</v>
      </c>
      <c r="C13">
        <v>2.3026561737060498</v>
      </c>
      <c r="D13">
        <v>0</v>
      </c>
      <c r="E13">
        <v>2.4582617282867401</v>
      </c>
      <c r="F13">
        <v>2.6228113174438499</v>
      </c>
      <c r="G13" t="s">
        <v>15</v>
      </c>
      <c r="H13">
        <v>6.8367974756619398</v>
      </c>
      <c r="I13">
        <v>2.45920014381409</v>
      </c>
      <c r="J13" t="s">
        <v>15</v>
      </c>
      <c r="K13">
        <v>2.3769156810057499</v>
      </c>
      <c r="L13">
        <v>2.4627337455749498</v>
      </c>
      <c r="M13" t="s">
        <v>1026</v>
      </c>
      <c r="N13" t="s">
        <v>1026</v>
      </c>
      <c r="O13" t="s">
        <v>1027</v>
      </c>
      <c r="P13">
        <v>19</v>
      </c>
      <c r="Q13">
        <v>19</v>
      </c>
      <c r="R13">
        <v>19</v>
      </c>
      <c r="S13">
        <v>35.299999999999997</v>
      </c>
      <c r="T13">
        <v>35.299999999999997</v>
      </c>
      <c r="U13">
        <v>35.299999999999997</v>
      </c>
      <c r="V13">
        <v>71.792000000000002</v>
      </c>
    </row>
    <row r="14" spans="1:22" x14ac:dyDescent="0.3">
      <c r="A14">
        <v>0</v>
      </c>
      <c r="B14">
        <v>2.32062864303589</v>
      </c>
      <c r="C14">
        <v>1.6829674243927</v>
      </c>
      <c r="D14">
        <v>0</v>
      </c>
      <c r="E14">
        <v>2.1876630783081099</v>
      </c>
      <c r="F14">
        <v>1.57838022708893</v>
      </c>
      <c r="G14" t="s">
        <v>15</v>
      </c>
      <c r="H14">
        <v>3.06111187437264</v>
      </c>
      <c r="I14">
        <v>2.2541458606720002</v>
      </c>
      <c r="J14" t="s">
        <v>15</v>
      </c>
      <c r="K14">
        <v>2.9885064549862901</v>
      </c>
      <c r="L14">
        <v>1.63067382574081</v>
      </c>
      <c r="M14" t="s">
        <v>61</v>
      </c>
      <c r="N14" t="s">
        <v>61</v>
      </c>
      <c r="O14" t="s">
        <v>62</v>
      </c>
      <c r="P14">
        <v>18</v>
      </c>
      <c r="Q14">
        <v>18</v>
      </c>
      <c r="R14">
        <v>18</v>
      </c>
      <c r="S14">
        <v>31.4</v>
      </c>
      <c r="T14">
        <v>31.4</v>
      </c>
      <c r="U14">
        <v>31.4</v>
      </c>
      <c r="V14">
        <v>62.598999999999997</v>
      </c>
    </row>
    <row r="15" spans="1:22" x14ac:dyDescent="0.3">
      <c r="A15">
        <v>0</v>
      </c>
      <c r="B15">
        <v>2.3551759719848602</v>
      </c>
      <c r="C15">
        <v>2.1253221035003702</v>
      </c>
      <c r="D15">
        <v>0</v>
      </c>
      <c r="E15">
        <v>1.8903231620788601</v>
      </c>
      <c r="F15">
        <v>1.73908138275146</v>
      </c>
      <c r="G15" t="s">
        <v>15</v>
      </c>
      <c r="H15">
        <v>1.9289520135443501</v>
      </c>
      <c r="I15">
        <v>2.1227495670318599</v>
      </c>
      <c r="J15" t="s">
        <v>15</v>
      </c>
      <c r="K15">
        <v>2.0068976561889902</v>
      </c>
      <c r="L15">
        <v>1.93220174312592</v>
      </c>
      <c r="M15" t="s">
        <v>78</v>
      </c>
      <c r="N15" t="s">
        <v>78</v>
      </c>
      <c r="O15" t="s">
        <v>79</v>
      </c>
      <c r="P15">
        <v>18</v>
      </c>
      <c r="Q15">
        <v>18</v>
      </c>
      <c r="R15">
        <v>18</v>
      </c>
      <c r="S15">
        <v>34.4</v>
      </c>
      <c r="T15">
        <v>34.4</v>
      </c>
      <c r="U15">
        <v>34.4</v>
      </c>
      <c r="V15">
        <v>51.085999999999999</v>
      </c>
    </row>
    <row r="16" spans="1:22" x14ac:dyDescent="0.3">
      <c r="A16">
        <v>0</v>
      </c>
      <c r="B16">
        <v>1.67483282089233</v>
      </c>
      <c r="C16">
        <v>1.14417064189911</v>
      </c>
      <c r="D16">
        <v>0</v>
      </c>
      <c r="E16">
        <v>1.8105767965316799</v>
      </c>
      <c r="F16">
        <v>1.1998436450958301</v>
      </c>
      <c r="G16" t="s">
        <v>15</v>
      </c>
      <c r="H16">
        <v>2.8200532686227202</v>
      </c>
      <c r="I16">
        <v>1.7427048087120101</v>
      </c>
      <c r="J16" t="s">
        <v>15</v>
      </c>
      <c r="K16">
        <v>3.2489985093538798</v>
      </c>
      <c r="L16">
        <v>1.1720071434974699</v>
      </c>
      <c r="M16" t="s">
        <v>362</v>
      </c>
      <c r="N16" t="s">
        <v>363</v>
      </c>
      <c r="O16" t="s">
        <v>364</v>
      </c>
      <c r="P16">
        <v>17</v>
      </c>
      <c r="Q16">
        <v>17</v>
      </c>
      <c r="R16">
        <v>17</v>
      </c>
      <c r="S16">
        <v>37</v>
      </c>
      <c r="T16">
        <v>37</v>
      </c>
      <c r="U16">
        <v>37</v>
      </c>
      <c r="V16">
        <v>60.183999999999997</v>
      </c>
    </row>
    <row r="17" spans="1:22" x14ac:dyDescent="0.3">
      <c r="A17">
        <v>0</v>
      </c>
      <c r="B17">
        <v>2.1191520690918</v>
      </c>
      <c r="C17">
        <v>1.3717457056045499</v>
      </c>
      <c r="D17">
        <v>0</v>
      </c>
      <c r="E17">
        <v>2.1585781574249299</v>
      </c>
      <c r="F17">
        <v>1.1665941476821899</v>
      </c>
      <c r="G17" t="s">
        <v>15</v>
      </c>
      <c r="H17">
        <v>4.0709147365154799</v>
      </c>
      <c r="I17">
        <v>2.13886511325836</v>
      </c>
      <c r="J17" t="s">
        <v>15</v>
      </c>
      <c r="K17">
        <v>2.1891798846465602</v>
      </c>
      <c r="L17">
        <v>1.26916992664337</v>
      </c>
      <c r="M17" t="s">
        <v>537</v>
      </c>
      <c r="N17" t="s">
        <v>538</v>
      </c>
      <c r="O17" t="s">
        <v>539</v>
      </c>
      <c r="P17">
        <v>17</v>
      </c>
      <c r="Q17">
        <v>17</v>
      </c>
      <c r="R17">
        <v>17</v>
      </c>
      <c r="S17">
        <v>19.899999999999999</v>
      </c>
      <c r="T17">
        <v>19.899999999999999</v>
      </c>
      <c r="U17">
        <v>19.899999999999999</v>
      </c>
      <c r="V17">
        <v>107.51</v>
      </c>
    </row>
    <row r="18" spans="1:22" x14ac:dyDescent="0.3">
      <c r="A18">
        <v>0</v>
      </c>
      <c r="B18">
        <v>2.6558966636657702</v>
      </c>
      <c r="C18">
        <v>2.3084628582000701</v>
      </c>
      <c r="D18">
        <v>0</v>
      </c>
      <c r="E18">
        <v>2.25044894218445</v>
      </c>
      <c r="F18">
        <v>1.83008277416229</v>
      </c>
      <c r="G18" t="s">
        <v>15</v>
      </c>
      <c r="H18">
        <v>2.17006759532133</v>
      </c>
      <c r="I18">
        <v>2.4531728029251099</v>
      </c>
      <c r="J18" t="s">
        <v>15</v>
      </c>
      <c r="K18">
        <v>1.8827486332946901</v>
      </c>
      <c r="L18">
        <v>2.0692728161811802</v>
      </c>
      <c r="M18" t="s">
        <v>410</v>
      </c>
      <c r="N18" t="s">
        <v>410</v>
      </c>
      <c r="O18" t="s">
        <v>411</v>
      </c>
      <c r="P18">
        <v>16</v>
      </c>
      <c r="Q18">
        <v>16</v>
      </c>
      <c r="R18">
        <v>16</v>
      </c>
      <c r="S18">
        <v>44.5</v>
      </c>
      <c r="T18">
        <v>44.5</v>
      </c>
      <c r="U18">
        <v>44.5</v>
      </c>
      <c r="V18">
        <v>46.145000000000003</v>
      </c>
    </row>
    <row r="19" spans="1:22" x14ac:dyDescent="0.3">
      <c r="A19">
        <v>0</v>
      </c>
      <c r="B19">
        <v>2.2544078826904301</v>
      </c>
      <c r="C19">
        <v>1.8490796089172401</v>
      </c>
      <c r="D19">
        <v>0</v>
      </c>
      <c r="E19">
        <v>2.34740209579468</v>
      </c>
      <c r="F19">
        <v>2.2873687744140598</v>
      </c>
      <c r="G19" t="s">
        <v>15</v>
      </c>
      <c r="H19">
        <v>3.3892114453275801</v>
      </c>
      <c r="I19">
        <v>2.3009049892425502</v>
      </c>
      <c r="J19" t="s">
        <v>15</v>
      </c>
      <c r="K19">
        <v>1.95697331653866</v>
      </c>
      <c r="L19">
        <v>2.0682241916656499</v>
      </c>
      <c r="M19" t="s">
        <v>1224</v>
      </c>
      <c r="N19" t="s">
        <v>1224</v>
      </c>
      <c r="O19" t="s">
        <v>1225</v>
      </c>
      <c r="P19">
        <v>16</v>
      </c>
      <c r="Q19">
        <v>16</v>
      </c>
      <c r="R19">
        <v>16</v>
      </c>
      <c r="S19">
        <v>32.6</v>
      </c>
      <c r="T19">
        <v>32.6</v>
      </c>
      <c r="U19">
        <v>32.6</v>
      </c>
      <c r="V19">
        <v>59.189</v>
      </c>
    </row>
    <row r="20" spans="1:22" x14ac:dyDescent="0.3">
      <c r="A20">
        <v>0</v>
      </c>
      <c r="B20">
        <v>2.2775237560272199</v>
      </c>
      <c r="C20">
        <v>1.94439136981964</v>
      </c>
      <c r="D20">
        <v>0</v>
      </c>
      <c r="E20">
        <v>2.1650743484497101</v>
      </c>
      <c r="F20">
        <v>2.1687963008880602</v>
      </c>
      <c r="G20" t="s">
        <v>15</v>
      </c>
      <c r="H20">
        <v>3.1937768303379901</v>
      </c>
      <c r="I20">
        <v>2.2212990522384599</v>
      </c>
      <c r="J20" t="s">
        <v>15</v>
      </c>
      <c r="K20">
        <v>2.52822601289453</v>
      </c>
      <c r="L20">
        <v>2.05659383535385</v>
      </c>
      <c r="M20" t="s">
        <v>1264</v>
      </c>
      <c r="N20" t="s">
        <v>1264</v>
      </c>
      <c r="O20" t="s">
        <v>1265</v>
      </c>
      <c r="P20">
        <v>16</v>
      </c>
      <c r="Q20">
        <v>16</v>
      </c>
      <c r="R20">
        <v>16</v>
      </c>
      <c r="S20">
        <v>28.1</v>
      </c>
      <c r="T20">
        <v>28.1</v>
      </c>
      <c r="U20">
        <v>28.1</v>
      </c>
      <c r="V20">
        <v>72.111000000000004</v>
      </c>
    </row>
    <row r="21" spans="1:22" x14ac:dyDescent="0.3">
      <c r="A21">
        <v>0</v>
      </c>
      <c r="B21">
        <v>2.7807247638702401</v>
      </c>
      <c r="C21">
        <v>2.7152123451232901</v>
      </c>
      <c r="D21">
        <v>0</v>
      </c>
      <c r="E21">
        <v>2.1603360176086399</v>
      </c>
      <c r="F21">
        <v>2.5453407764434801</v>
      </c>
      <c r="G21" t="s">
        <v>15</v>
      </c>
      <c r="H21">
        <v>1.8124368957129799</v>
      </c>
      <c r="I21">
        <v>2.47053039073944</v>
      </c>
      <c r="J21" t="s">
        <v>15</v>
      </c>
      <c r="K21">
        <v>2.9825000662916201</v>
      </c>
      <c r="L21">
        <v>2.6302765607833898</v>
      </c>
      <c r="M21" t="s">
        <v>1326</v>
      </c>
      <c r="N21" t="s">
        <v>1326</v>
      </c>
      <c r="O21" t="s">
        <v>1327</v>
      </c>
      <c r="P21">
        <v>16</v>
      </c>
      <c r="Q21">
        <v>16</v>
      </c>
      <c r="R21">
        <v>16</v>
      </c>
      <c r="S21">
        <v>31.6</v>
      </c>
      <c r="T21">
        <v>31.6</v>
      </c>
      <c r="U21">
        <v>31.6</v>
      </c>
      <c r="V21">
        <v>67.811999999999998</v>
      </c>
    </row>
    <row r="22" spans="1:22" x14ac:dyDescent="0.3">
      <c r="A22">
        <v>0</v>
      </c>
      <c r="B22">
        <v>2.7345674037933301</v>
      </c>
      <c r="C22">
        <v>2.8744986057281499</v>
      </c>
      <c r="D22">
        <v>0</v>
      </c>
      <c r="E22">
        <v>2.0093734264373802</v>
      </c>
      <c r="F22">
        <v>2.0144214630127002</v>
      </c>
      <c r="G22" t="s">
        <v>15</v>
      </c>
      <c r="H22">
        <v>1.6462766146172501</v>
      </c>
      <c r="I22">
        <v>2.37197041511536</v>
      </c>
      <c r="J22" t="s">
        <v>15</v>
      </c>
      <c r="K22">
        <v>1.5289622160740799</v>
      </c>
      <c r="L22">
        <v>2.4444600343704201</v>
      </c>
      <c r="M22" t="s">
        <v>497</v>
      </c>
      <c r="N22" t="s">
        <v>497</v>
      </c>
      <c r="O22" t="s">
        <v>498</v>
      </c>
      <c r="P22">
        <v>15</v>
      </c>
      <c r="Q22">
        <v>15</v>
      </c>
      <c r="R22">
        <v>15</v>
      </c>
      <c r="S22">
        <v>23.3</v>
      </c>
      <c r="T22">
        <v>23.3</v>
      </c>
      <c r="U22">
        <v>23.3</v>
      </c>
      <c r="V22">
        <v>80.716999999999999</v>
      </c>
    </row>
    <row r="23" spans="1:22" x14ac:dyDescent="0.3">
      <c r="A23">
        <v>0</v>
      </c>
      <c r="B23">
        <v>2.7012152671814</v>
      </c>
      <c r="C23">
        <v>2.1331489086151101</v>
      </c>
      <c r="D23">
        <v>0</v>
      </c>
      <c r="E23">
        <v>2.1375291347503702</v>
      </c>
      <c r="F23">
        <v>1.7786935567855799</v>
      </c>
      <c r="G23" t="s">
        <v>15</v>
      </c>
      <c r="H23">
        <v>1.87612321182824</v>
      </c>
      <c r="I23">
        <v>2.41937220096588</v>
      </c>
      <c r="J23" t="s">
        <v>15</v>
      </c>
      <c r="K23">
        <v>2.0909483480807398</v>
      </c>
      <c r="L23">
        <v>1.9559212327003499</v>
      </c>
      <c r="M23" t="s">
        <v>947</v>
      </c>
      <c r="N23" t="s">
        <v>947</v>
      </c>
      <c r="O23" t="s">
        <v>948</v>
      </c>
      <c r="P23">
        <v>15</v>
      </c>
      <c r="Q23">
        <v>15</v>
      </c>
      <c r="R23">
        <v>15</v>
      </c>
      <c r="S23">
        <v>22.1</v>
      </c>
      <c r="T23">
        <v>22.1</v>
      </c>
      <c r="U23">
        <v>22.1</v>
      </c>
      <c r="V23">
        <v>89.474000000000004</v>
      </c>
    </row>
    <row r="24" spans="1:22" x14ac:dyDescent="0.3">
      <c r="A24">
        <v>0</v>
      </c>
      <c r="B24">
        <v>1.67990505695343</v>
      </c>
      <c r="C24">
        <v>1.52647256851196</v>
      </c>
      <c r="D24">
        <v>0</v>
      </c>
      <c r="E24">
        <v>1.25234186649323</v>
      </c>
      <c r="F24">
        <v>1.03950595855713</v>
      </c>
      <c r="G24" t="s">
        <v>15</v>
      </c>
      <c r="H24">
        <v>1.6859884029355099</v>
      </c>
      <c r="I24">
        <v>1.4661234617233301</v>
      </c>
      <c r="J24" t="s">
        <v>15</v>
      </c>
      <c r="K24">
        <v>1.46622897729986</v>
      </c>
      <c r="L24">
        <v>1.2829892635345499</v>
      </c>
      <c r="M24" t="s">
        <v>991</v>
      </c>
      <c r="N24" t="s">
        <v>991</v>
      </c>
      <c r="O24" t="s">
        <v>992</v>
      </c>
      <c r="P24">
        <v>15</v>
      </c>
      <c r="Q24">
        <v>15</v>
      </c>
      <c r="R24">
        <v>15</v>
      </c>
      <c r="S24">
        <v>29</v>
      </c>
      <c r="T24">
        <v>29</v>
      </c>
      <c r="U24">
        <v>29</v>
      </c>
      <c r="V24">
        <v>58.378999999999998</v>
      </c>
    </row>
    <row r="25" spans="1:22" x14ac:dyDescent="0.3">
      <c r="A25">
        <v>0</v>
      </c>
      <c r="B25">
        <v>1.5025050640106199</v>
      </c>
      <c r="C25">
        <v>0.42353439331054699</v>
      </c>
      <c r="D25">
        <v>0</v>
      </c>
      <c r="E25">
        <v>1.5796477794647199</v>
      </c>
      <c r="F25">
        <v>0.38680502772331199</v>
      </c>
      <c r="G25" t="s">
        <v>15</v>
      </c>
      <c r="H25">
        <v>3.20352635564586</v>
      </c>
      <c r="I25">
        <v>1.54107642173767</v>
      </c>
      <c r="J25" t="s">
        <v>15</v>
      </c>
      <c r="K25">
        <v>2.68864291198516</v>
      </c>
      <c r="L25">
        <v>0.40516971051693002</v>
      </c>
      <c r="M25" t="s">
        <v>1170</v>
      </c>
      <c r="N25" t="s">
        <v>1170</v>
      </c>
      <c r="O25" t="s">
        <v>1171</v>
      </c>
      <c r="P25">
        <v>15</v>
      </c>
      <c r="Q25">
        <v>15</v>
      </c>
      <c r="R25">
        <v>15</v>
      </c>
      <c r="S25">
        <v>24</v>
      </c>
      <c r="T25">
        <v>24</v>
      </c>
      <c r="U25">
        <v>24</v>
      </c>
      <c r="V25">
        <v>75.697999999999993</v>
      </c>
    </row>
    <row r="26" spans="1:22" x14ac:dyDescent="0.3">
      <c r="A26">
        <v>0</v>
      </c>
      <c r="B26">
        <v>2.36946320533752</v>
      </c>
      <c r="C26">
        <v>2.2483355998992902</v>
      </c>
      <c r="D26">
        <v>0</v>
      </c>
      <c r="E26">
        <v>2.5466446876525901</v>
      </c>
      <c r="F26">
        <v>2.2371187210082999</v>
      </c>
      <c r="G26" t="s">
        <v>15</v>
      </c>
      <c r="H26">
        <v>2.8872513370760799</v>
      </c>
      <c r="I26">
        <v>2.4580539464950601</v>
      </c>
      <c r="J26" t="s">
        <v>15</v>
      </c>
      <c r="K26">
        <v>5.2038728887363499</v>
      </c>
      <c r="L26">
        <v>2.2427271604537999</v>
      </c>
      <c r="M26" t="s">
        <v>257</v>
      </c>
      <c r="N26" t="s">
        <v>257</v>
      </c>
      <c r="O26" t="s">
        <v>258</v>
      </c>
      <c r="P26">
        <v>14</v>
      </c>
      <c r="Q26">
        <v>14</v>
      </c>
      <c r="R26">
        <v>14</v>
      </c>
      <c r="S26">
        <v>36.700000000000003</v>
      </c>
      <c r="T26">
        <v>36.700000000000003</v>
      </c>
      <c r="U26">
        <v>36.700000000000003</v>
      </c>
      <c r="V26">
        <v>42.21</v>
      </c>
    </row>
    <row r="27" spans="1:22" x14ac:dyDescent="0.3">
      <c r="A27">
        <v>0</v>
      </c>
      <c r="B27">
        <v>1.95642733573914</v>
      </c>
      <c r="C27">
        <v>1.36284732818604</v>
      </c>
      <c r="D27">
        <v>0</v>
      </c>
      <c r="E27">
        <v>1.62996649742126</v>
      </c>
      <c r="F27">
        <v>0.87813389301300004</v>
      </c>
      <c r="G27" t="s">
        <v>15</v>
      </c>
      <c r="H27">
        <v>2.08701106513025</v>
      </c>
      <c r="I27">
        <v>1.7931969165802</v>
      </c>
      <c r="J27" t="s">
        <v>15</v>
      </c>
      <c r="K27">
        <v>1.35914899918899</v>
      </c>
      <c r="L27">
        <v>1.12049061059952</v>
      </c>
      <c r="M27" t="s">
        <v>702</v>
      </c>
      <c r="N27" t="s">
        <v>702</v>
      </c>
      <c r="O27" t="s">
        <v>703</v>
      </c>
      <c r="P27">
        <v>14</v>
      </c>
      <c r="Q27">
        <v>14</v>
      </c>
      <c r="R27">
        <v>14</v>
      </c>
      <c r="S27">
        <v>31.3</v>
      </c>
      <c r="T27">
        <v>31.3</v>
      </c>
      <c r="U27">
        <v>31.3</v>
      </c>
      <c r="V27">
        <v>52.188000000000002</v>
      </c>
    </row>
    <row r="28" spans="1:22" x14ac:dyDescent="0.3">
      <c r="A28">
        <v>0</v>
      </c>
      <c r="B28">
        <v>2.0100228786468501</v>
      </c>
      <c r="C28">
        <v>1.4880975484848</v>
      </c>
      <c r="D28">
        <v>0</v>
      </c>
      <c r="E28">
        <v>2.87563848495483</v>
      </c>
      <c r="F28">
        <v>2.4721217155456499</v>
      </c>
      <c r="G28" t="s">
        <v>15</v>
      </c>
      <c r="H28">
        <v>1.5230799504649599</v>
      </c>
      <c r="I28">
        <v>2.4428306818008401</v>
      </c>
      <c r="J28" t="s">
        <v>15</v>
      </c>
      <c r="K28">
        <v>1.24753543481447</v>
      </c>
      <c r="L28">
        <v>1.98010963201523</v>
      </c>
      <c r="M28" t="s">
        <v>800</v>
      </c>
      <c r="N28" t="s">
        <v>800</v>
      </c>
      <c r="O28" t="s">
        <v>801</v>
      </c>
      <c r="P28">
        <v>14</v>
      </c>
      <c r="Q28">
        <v>14</v>
      </c>
      <c r="R28">
        <v>14</v>
      </c>
      <c r="S28">
        <v>32</v>
      </c>
      <c r="T28">
        <v>32</v>
      </c>
      <c r="U28">
        <v>32</v>
      </c>
      <c r="V28">
        <v>48.444000000000003</v>
      </c>
    </row>
    <row r="29" spans="1:22" x14ac:dyDescent="0.3">
      <c r="A29">
        <v>0</v>
      </c>
      <c r="B29">
        <v>2.2356398105621298</v>
      </c>
      <c r="C29">
        <v>2.07859182357788</v>
      </c>
      <c r="D29">
        <v>0</v>
      </c>
      <c r="E29">
        <v>2.3752751350402801</v>
      </c>
      <c r="F29">
        <v>2.0948777198791499</v>
      </c>
      <c r="G29" t="s">
        <v>15</v>
      </c>
      <c r="H29">
        <v>3.0381805603123402</v>
      </c>
      <c r="I29">
        <v>2.3054574728012098</v>
      </c>
      <c r="J29" t="s">
        <v>15</v>
      </c>
      <c r="K29">
        <v>4.8173810864477096</v>
      </c>
      <c r="L29">
        <v>2.0867347717285201</v>
      </c>
      <c r="M29" t="s">
        <v>898</v>
      </c>
      <c r="N29" t="s">
        <v>898</v>
      </c>
      <c r="O29" t="s">
        <v>899</v>
      </c>
      <c r="P29">
        <v>14</v>
      </c>
      <c r="Q29">
        <v>14</v>
      </c>
      <c r="R29">
        <v>14</v>
      </c>
      <c r="S29">
        <v>38.1</v>
      </c>
      <c r="T29">
        <v>38.1</v>
      </c>
      <c r="U29">
        <v>38.1</v>
      </c>
      <c r="V29">
        <v>53.07</v>
      </c>
    </row>
    <row r="30" spans="1:22" x14ac:dyDescent="0.3">
      <c r="A30">
        <v>0</v>
      </c>
      <c r="B30">
        <v>1.8416216373443599</v>
      </c>
      <c r="C30">
        <v>1.3927350044250499</v>
      </c>
      <c r="D30">
        <v>0</v>
      </c>
      <c r="E30">
        <v>1.9143041372299201</v>
      </c>
      <c r="F30">
        <v>1.25356721878052</v>
      </c>
      <c r="G30" t="s">
        <v>15</v>
      </c>
      <c r="H30">
        <v>3.4268181561128901</v>
      </c>
      <c r="I30">
        <v>1.8779628872871399</v>
      </c>
      <c r="J30" t="s">
        <v>15</v>
      </c>
      <c r="K30">
        <v>2.55999856298462</v>
      </c>
      <c r="L30">
        <v>1.3231511116027801</v>
      </c>
      <c r="M30" t="s">
        <v>1122</v>
      </c>
      <c r="N30" t="s">
        <v>1122</v>
      </c>
      <c r="O30" t="s">
        <v>1123</v>
      </c>
      <c r="P30">
        <v>14</v>
      </c>
      <c r="Q30">
        <v>14</v>
      </c>
      <c r="R30">
        <v>14</v>
      </c>
      <c r="S30">
        <v>35.700000000000003</v>
      </c>
      <c r="T30">
        <v>35.700000000000003</v>
      </c>
      <c r="U30">
        <v>35.700000000000003</v>
      </c>
      <c r="V30">
        <v>43.128</v>
      </c>
    </row>
    <row r="31" spans="1:22" x14ac:dyDescent="0.3">
      <c r="A31">
        <v>0</v>
      </c>
      <c r="B31">
        <v>1.8322272300720199</v>
      </c>
      <c r="C31">
        <v>1.4398336410522501</v>
      </c>
      <c r="D31">
        <v>0</v>
      </c>
      <c r="E31">
        <v>1.64061951637268</v>
      </c>
      <c r="F31">
        <v>1.3419691324234</v>
      </c>
      <c r="G31" t="s">
        <v>15</v>
      </c>
      <c r="H31">
        <v>2.5185227823605798</v>
      </c>
      <c r="I31">
        <v>1.73642337322235</v>
      </c>
      <c r="J31" t="s">
        <v>15</v>
      </c>
      <c r="K31">
        <v>2.9082075752389298</v>
      </c>
      <c r="L31">
        <v>1.3909013867378199</v>
      </c>
      <c r="M31" t="s">
        <v>1178</v>
      </c>
      <c r="N31" t="s">
        <v>1178</v>
      </c>
      <c r="O31" t="s">
        <v>1179</v>
      </c>
      <c r="P31">
        <v>14</v>
      </c>
      <c r="Q31">
        <v>14</v>
      </c>
      <c r="R31">
        <v>14</v>
      </c>
      <c r="S31">
        <v>28.1</v>
      </c>
      <c r="T31">
        <v>28.1</v>
      </c>
      <c r="U31">
        <v>28.1</v>
      </c>
      <c r="V31">
        <v>67.786000000000001</v>
      </c>
    </row>
    <row r="32" spans="1:22" x14ac:dyDescent="0.3">
      <c r="A32">
        <v>0</v>
      </c>
      <c r="B32">
        <v>2.2411527633667001</v>
      </c>
      <c r="C32">
        <v>1.6972862482070901</v>
      </c>
      <c r="D32">
        <v>0</v>
      </c>
      <c r="E32">
        <v>2.5789535045623802</v>
      </c>
      <c r="F32">
        <v>2.0931923389434801</v>
      </c>
      <c r="G32" t="s">
        <v>15</v>
      </c>
      <c r="H32">
        <v>2.3119772252507702</v>
      </c>
      <c r="I32">
        <v>2.4100531339645399</v>
      </c>
      <c r="J32" t="s">
        <v>15</v>
      </c>
      <c r="K32">
        <v>1.96924039494551</v>
      </c>
      <c r="L32">
        <v>1.89523929357529</v>
      </c>
      <c r="M32" t="s">
        <v>56</v>
      </c>
      <c r="N32" t="s">
        <v>57</v>
      </c>
      <c r="O32" t="s">
        <v>58</v>
      </c>
      <c r="P32">
        <v>13</v>
      </c>
      <c r="Q32">
        <v>13</v>
      </c>
      <c r="R32">
        <v>13</v>
      </c>
      <c r="S32">
        <v>51.3</v>
      </c>
      <c r="T32">
        <v>51.3</v>
      </c>
      <c r="U32">
        <v>51.3</v>
      </c>
      <c r="V32">
        <v>34.402000000000001</v>
      </c>
    </row>
    <row r="33" spans="1:22" x14ac:dyDescent="0.3">
      <c r="A33">
        <v>0</v>
      </c>
      <c r="B33">
        <v>2.9646859169006299</v>
      </c>
      <c r="C33">
        <v>2.6924583911895801</v>
      </c>
      <c r="D33">
        <v>0</v>
      </c>
      <c r="E33">
        <v>1.6957383155822801</v>
      </c>
      <c r="F33">
        <v>1.1043949127197299</v>
      </c>
      <c r="G33" t="s">
        <v>15</v>
      </c>
      <c r="H33">
        <v>1.17525720069048</v>
      </c>
      <c r="I33">
        <v>2.33021211624146</v>
      </c>
      <c r="J33" t="s">
        <v>15</v>
      </c>
      <c r="K33">
        <v>0.85605352204271801</v>
      </c>
      <c r="L33">
        <v>1.89842665195465</v>
      </c>
      <c r="M33" t="s">
        <v>499</v>
      </c>
      <c r="N33" t="s">
        <v>499</v>
      </c>
      <c r="O33" t="s">
        <v>500</v>
      </c>
      <c r="P33">
        <v>13</v>
      </c>
      <c r="Q33">
        <v>13</v>
      </c>
      <c r="R33">
        <v>13</v>
      </c>
      <c r="S33">
        <v>19.100000000000001</v>
      </c>
      <c r="T33">
        <v>19.100000000000001</v>
      </c>
      <c r="U33">
        <v>19.100000000000001</v>
      </c>
      <c r="V33">
        <v>87.626999999999995</v>
      </c>
    </row>
    <row r="34" spans="1:22" x14ac:dyDescent="0.3">
      <c r="A34">
        <v>0</v>
      </c>
      <c r="B34">
        <v>1.87461769580841</v>
      </c>
      <c r="C34">
        <v>1.9455268383026101</v>
      </c>
      <c r="D34">
        <v>0</v>
      </c>
      <c r="E34">
        <v>2.68491435050964</v>
      </c>
      <c r="F34">
        <v>3.19608855247498</v>
      </c>
      <c r="G34" t="s">
        <v>15</v>
      </c>
      <c r="H34">
        <v>1.5205539165600701</v>
      </c>
      <c r="I34">
        <v>2.2797660231590302</v>
      </c>
      <c r="J34" t="s">
        <v>15</v>
      </c>
      <c r="K34">
        <v>1.2645818150524599</v>
      </c>
      <c r="L34">
        <v>2.5708076953887899</v>
      </c>
      <c r="M34" t="s">
        <v>507</v>
      </c>
      <c r="N34" t="s">
        <v>507</v>
      </c>
      <c r="O34" t="s">
        <v>508</v>
      </c>
      <c r="P34">
        <v>13</v>
      </c>
      <c r="Q34">
        <v>13</v>
      </c>
      <c r="R34">
        <v>13</v>
      </c>
      <c r="S34">
        <v>18.399999999999999</v>
      </c>
      <c r="T34">
        <v>18.399999999999999</v>
      </c>
      <c r="U34">
        <v>18.399999999999999</v>
      </c>
      <c r="V34">
        <v>97.47</v>
      </c>
    </row>
    <row r="35" spans="1:22" x14ac:dyDescent="0.3">
      <c r="A35">
        <v>0</v>
      </c>
      <c r="B35">
        <v>1.8094439506530799</v>
      </c>
      <c r="C35">
        <v>1.3294247388839699</v>
      </c>
      <c r="D35">
        <v>0</v>
      </c>
      <c r="E35">
        <v>1.9329255819320701</v>
      </c>
      <c r="F35">
        <v>1.7520766258239699</v>
      </c>
      <c r="G35" t="s">
        <v>15</v>
      </c>
      <c r="H35">
        <v>2.9637971441664299</v>
      </c>
      <c r="I35">
        <v>1.87118476629257</v>
      </c>
      <c r="J35" t="s">
        <v>15</v>
      </c>
      <c r="K35">
        <v>1.7376077848765601</v>
      </c>
      <c r="L35">
        <v>1.5407506823539701</v>
      </c>
      <c r="M35" t="s">
        <v>597</v>
      </c>
      <c r="N35" t="s">
        <v>598</v>
      </c>
      <c r="O35" t="s">
        <v>599</v>
      </c>
      <c r="P35">
        <v>13</v>
      </c>
      <c r="Q35">
        <v>13</v>
      </c>
      <c r="R35">
        <v>13</v>
      </c>
      <c r="S35">
        <v>40.700000000000003</v>
      </c>
      <c r="T35">
        <v>40.700000000000003</v>
      </c>
      <c r="U35">
        <v>40.700000000000003</v>
      </c>
      <c r="V35">
        <v>40.832999999999998</v>
      </c>
    </row>
    <row r="36" spans="1:22" x14ac:dyDescent="0.3">
      <c r="A36">
        <v>0</v>
      </c>
      <c r="B36">
        <v>2.5744245052337602</v>
      </c>
      <c r="C36">
        <v>1.7776114940643299</v>
      </c>
      <c r="D36">
        <v>0</v>
      </c>
      <c r="E36">
        <v>2.3161997795104998</v>
      </c>
      <c r="F36">
        <v>2.0021052360534699</v>
      </c>
      <c r="G36" t="s">
        <v>15</v>
      </c>
      <c r="H36">
        <v>2.5565444377497801</v>
      </c>
      <c r="I36">
        <v>2.44531214237213</v>
      </c>
      <c r="J36" t="s">
        <v>15</v>
      </c>
      <c r="K36">
        <v>2.45480071177633</v>
      </c>
      <c r="L36">
        <v>1.8898583650589</v>
      </c>
      <c r="M36" t="s">
        <v>736</v>
      </c>
      <c r="N36" t="s">
        <v>737</v>
      </c>
      <c r="O36" t="s">
        <v>738</v>
      </c>
      <c r="P36">
        <v>13</v>
      </c>
      <c r="Q36">
        <v>13</v>
      </c>
      <c r="R36">
        <v>13</v>
      </c>
      <c r="S36">
        <v>31.5</v>
      </c>
      <c r="T36">
        <v>31.5</v>
      </c>
      <c r="U36">
        <v>31.5</v>
      </c>
      <c r="V36">
        <v>47.491999999999997</v>
      </c>
    </row>
    <row r="37" spans="1:22" x14ac:dyDescent="0.3">
      <c r="A37">
        <v>0</v>
      </c>
      <c r="B37">
        <v>2.56710648536682</v>
      </c>
      <c r="C37">
        <v>2.2395792007446298</v>
      </c>
      <c r="D37">
        <v>0</v>
      </c>
      <c r="E37">
        <v>2.2567663192749001</v>
      </c>
      <c r="F37">
        <v>1.6735260486602801</v>
      </c>
      <c r="G37" t="s">
        <v>15</v>
      </c>
      <c r="H37">
        <v>2.3858017913890799</v>
      </c>
      <c r="I37">
        <v>2.41193640232086</v>
      </c>
      <c r="J37" t="s">
        <v>15</v>
      </c>
      <c r="K37">
        <v>1.69270551883382</v>
      </c>
      <c r="L37">
        <v>1.9565526247024501</v>
      </c>
      <c r="M37" t="s">
        <v>784</v>
      </c>
      <c r="N37" t="s">
        <v>784</v>
      </c>
      <c r="O37" t="s">
        <v>785</v>
      </c>
      <c r="P37">
        <v>13</v>
      </c>
      <c r="Q37">
        <v>13</v>
      </c>
      <c r="R37">
        <v>13</v>
      </c>
      <c r="S37">
        <v>33.200000000000003</v>
      </c>
      <c r="T37">
        <v>33.200000000000003</v>
      </c>
      <c r="U37">
        <v>33.200000000000003</v>
      </c>
      <c r="V37">
        <v>47.152000000000001</v>
      </c>
    </row>
    <row r="38" spans="1:22" x14ac:dyDescent="0.3">
      <c r="A38">
        <v>0</v>
      </c>
      <c r="B38">
        <v>2.0037097930908199</v>
      </c>
      <c r="C38">
        <v>2.13667941093445</v>
      </c>
      <c r="D38">
        <v>0</v>
      </c>
      <c r="E38">
        <v>2.6842098236084002</v>
      </c>
      <c r="F38">
        <v>2.7367999553680402</v>
      </c>
      <c r="G38" t="s">
        <v>15</v>
      </c>
      <c r="H38">
        <v>1.6897726429012401</v>
      </c>
      <c r="I38">
        <v>2.3439598083496098</v>
      </c>
      <c r="J38" t="s">
        <v>15</v>
      </c>
      <c r="K38">
        <v>1.82894468240714</v>
      </c>
      <c r="L38">
        <v>2.43673968315125</v>
      </c>
      <c r="M38" t="s">
        <v>842</v>
      </c>
      <c r="N38" t="s">
        <v>842</v>
      </c>
      <c r="O38" t="s">
        <v>843</v>
      </c>
      <c r="P38">
        <v>14</v>
      </c>
      <c r="Q38">
        <v>14</v>
      </c>
      <c r="R38">
        <v>13</v>
      </c>
      <c r="S38">
        <v>25.7</v>
      </c>
      <c r="T38">
        <v>25.7</v>
      </c>
      <c r="U38">
        <v>22.6</v>
      </c>
      <c r="V38">
        <v>62.561999999999998</v>
      </c>
    </row>
    <row r="39" spans="1:22" x14ac:dyDescent="0.3">
      <c r="A39">
        <v>0</v>
      </c>
      <c r="B39">
        <v>1.4298177957534799</v>
      </c>
      <c r="C39">
        <v>1.5431432723998999</v>
      </c>
      <c r="D39">
        <v>0</v>
      </c>
      <c r="E39">
        <v>2.3647978305816699</v>
      </c>
      <c r="F39">
        <v>1.9550578594207799</v>
      </c>
      <c r="G39" t="s">
        <v>15</v>
      </c>
      <c r="H39">
        <v>1.25423605844263</v>
      </c>
      <c r="I39">
        <v>1.89730781316757</v>
      </c>
      <c r="J39" t="s">
        <v>15</v>
      </c>
      <c r="K39">
        <v>1.8669947373143201</v>
      </c>
      <c r="L39">
        <v>1.74910056591034</v>
      </c>
      <c r="M39" t="s">
        <v>41</v>
      </c>
      <c r="N39" t="s">
        <v>42</v>
      </c>
      <c r="O39" t="s">
        <v>43</v>
      </c>
      <c r="P39">
        <v>12</v>
      </c>
      <c r="Q39">
        <v>12</v>
      </c>
      <c r="R39">
        <v>12</v>
      </c>
      <c r="S39">
        <v>18.600000000000001</v>
      </c>
      <c r="T39">
        <v>18.600000000000001</v>
      </c>
      <c r="U39">
        <v>18.600000000000001</v>
      </c>
      <c r="V39">
        <v>79.84</v>
      </c>
    </row>
    <row r="40" spans="1:22" x14ac:dyDescent="0.3">
      <c r="A40">
        <v>0</v>
      </c>
      <c r="B40">
        <v>1.3160876035690301</v>
      </c>
      <c r="C40">
        <v>0.89846855401992798</v>
      </c>
      <c r="D40">
        <v>0</v>
      </c>
      <c r="E40">
        <v>1.55620658397675</v>
      </c>
      <c r="F40">
        <v>1.2510125637054399</v>
      </c>
      <c r="G40" t="s">
        <v>15</v>
      </c>
      <c r="H40">
        <v>2.16012866602378</v>
      </c>
      <c r="I40">
        <v>1.43614709377289</v>
      </c>
      <c r="J40" t="s">
        <v>15</v>
      </c>
      <c r="K40">
        <v>1.5873467766764</v>
      </c>
      <c r="L40">
        <v>1.0747405588626899</v>
      </c>
      <c r="M40" t="s">
        <v>207</v>
      </c>
      <c r="N40" t="s">
        <v>207</v>
      </c>
      <c r="O40" t="s">
        <v>208</v>
      </c>
      <c r="P40">
        <v>12</v>
      </c>
      <c r="Q40">
        <v>12</v>
      </c>
      <c r="R40">
        <v>12</v>
      </c>
      <c r="S40">
        <v>21.8</v>
      </c>
      <c r="T40">
        <v>21.8</v>
      </c>
      <c r="U40">
        <v>21.8</v>
      </c>
      <c r="V40">
        <v>68.975999999999999</v>
      </c>
    </row>
    <row r="41" spans="1:22" x14ac:dyDescent="0.3">
      <c r="A41">
        <v>0</v>
      </c>
      <c r="B41">
        <v>1.9683796167373699</v>
      </c>
      <c r="C41">
        <v>1.3569537401199301</v>
      </c>
      <c r="D41">
        <v>0</v>
      </c>
      <c r="E41">
        <v>1.1333416700363199</v>
      </c>
      <c r="F41">
        <v>-0.15271091461181599</v>
      </c>
      <c r="G41" t="s">
        <v>15</v>
      </c>
      <c r="H41">
        <v>1.1841334225686799</v>
      </c>
      <c r="I41">
        <v>1.5508606433868399</v>
      </c>
      <c r="K41">
        <v>0.29352741617606098</v>
      </c>
      <c r="L41">
        <v>0.60212141275405895</v>
      </c>
      <c r="M41" t="s">
        <v>335</v>
      </c>
      <c r="N41" t="s">
        <v>335</v>
      </c>
      <c r="O41" t="s">
        <v>336</v>
      </c>
      <c r="P41">
        <v>12</v>
      </c>
      <c r="Q41">
        <v>12</v>
      </c>
      <c r="R41">
        <v>12</v>
      </c>
      <c r="S41">
        <v>16.8</v>
      </c>
      <c r="T41">
        <v>16.8</v>
      </c>
      <c r="U41">
        <v>16.8</v>
      </c>
      <c r="V41">
        <v>101.01</v>
      </c>
    </row>
    <row r="42" spans="1:22" x14ac:dyDescent="0.3">
      <c r="A42">
        <v>0</v>
      </c>
      <c r="B42">
        <v>2.8278706073761</v>
      </c>
      <c r="C42">
        <v>1.8596665859222401</v>
      </c>
      <c r="D42">
        <v>0</v>
      </c>
      <c r="E42">
        <v>1.44628870487213</v>
      </c>
      <c r="F42">
        <v>1.24462938308716</v>
      </c>
      <c r="G42" t="s">
        <v>15</v>
      </c>
      <c r="H42">
        <v>1.0432480717288299</v>
      </c>
      <c r="I42">
        <v>2.1370796561241101</v>
      </c>
      <c r="J42" t="s">
        <v>15</v>
      </c>
      <c r="K42">
        <v>1.4308181099236501</v>
      </c>
      <c r="L42">
        <v>1.5521479845046999</v>
      </c>
      <c r="M42" t="s">
        <v>466</v>
      </c>
      <c r="N42" t="s">
        <v>466</v>
      </c>
      <c r="O42" t="s">
        <v>467</v>
      </c>
      <c r="P42">
        <v>12</v>
      </c>
      <c r="Q42">
        <v>12</v>
      </c>
      <c r="R42">
        <v>12</v>
      </c>
      <c r="S42">
        <v>26.9</v>
      </c>
      <c r="T42">
        <v>26.9</v>
      </c>
      <c r="U42">
        <v>26.9</v>
      </c>
      <c r="V42">
        <v>49.634999999999998</v>
      </c>
    </row>
    <row r="43" spans="1:22" x14ac:dyDescent="0.3">
      <c r="A43">
        <v>0</v>
      </c>
      <c r="B43">
        <v>1.54843521118164</v>
      </c>
      <c r="C43">
        <v>1.26323246955872</v>
      </c>
      <c r="D43">
        <v>0</v>
      </c>
      <c r="E43">
        <v>1.9728324413299601</v>
      </c>
      <c r="F43">
        <v>1.61229383945465</v>
      </c>
      <c r="G43" t="s">
        <v>15</v>
      </c>
      <c r="H43">
        <v>1.84719213460495</v>
      </c>
      <c r="I43">
        <v>1.7606338262557999</v>
      </c>
      <c r="J43" t="s">
        <v>15</v>
      </c>
      <c r="K43">
        <v>1.8411032367437801</v>
      </c>
      <c r="L43">
        <v>1.43776315450668</v>
      </c>
      <c r="M43" t="s">
        <v>661</v>
      </c>
      <c r="N43" t="s">
        <v>661</v>
      </c>
      <c r="O43" t="s">
        <v>662</v>
      </c>
      <c r="P43">
        <v>12</v>
      </c>
      <c r="Q43">
        <v>12</v>
      </c>
      <c r="R43">
        <v>12</v>
      </c>
      <c r="S43">
        <v>30.7</v>
      </c>
      <c r="T43">
        <v>30.7</v>
      </c>
      <c r="U43">
        <v>30.7</v>
      </c>
      <c r="V43">
        <v>47.871000000000002</v>
      </c>
    </row>
    <row r="44" spans="1:22" x14ac:dyDescent="0.3">
      <c r="A44">
        <v>0</v>
      </c>
      <c r="B44">
        <v>2.08600902557373</v>
      </c>
      <c r="C44">
        <v>2.08780169487</v>
      </c>
      <c r="D44">
        <v>0</v>
      </c>
      <c r="E44">
        <v>2.5173909664154102</v>
      </c>
      <c r="F44">
        <v>2.1571314334869398</v>
      </c>
      <c r="G44" t="s">
        <v>15</v>
      </c>
      <c r="H44">
        <v>2.0621085708465401</v>
      </c>
      <c r="I44">
        <v>2.3016999959945701</v>
      </c>
      <c r="J44" t="s">
        <v>15</v>
      </c>
      <c r="K44">
        <v>3.57407630723934</v>
      </c>
      <c r="L44">
        <v>2.1224665641784699</v>
      </c>
      <c r="M44" t="s">
        <v>912</v>
      </c>
      <c r="N44" t="s">
        <v>912</v>
      </c>
      <c r="O44" t="s">
        <v>913</v>
      </c>
      <c r="P44">
        <v>12</v>
      </c>
      <c r="Q44">
        <v>12</v>
      </c>
      <c r="R44">
        <v>12</v>
      </c>
      <c r="S44">
        <v>43.5</v>
      </c>
      <c r="T44">
        <v>43.5</v>
      </c>
      <c r="U44">
        <v>43.5</v>
      </c>
      <c r="V44">
        <v>30.943999999999999</v>
      </c>
    </row>
    <row r="45" spans="1:22" x14ac:dyDescent="0.3">
      <c r="A45">
        <v>0</v>
      </c>
      <c r="B45">
        <v>1.83789646625519</v>
      </c>
      <c r="C45">
        <v>1.55474829673767</v>
      </c>
      <c r="D45">
        <v>0</v>
      </c>
      <c r="E45">
        <v>1.9940707683563199</v>
      </c>
      <c r="F45">
        <v>1.65952289104462</v>
      </c>
      <c r="G45" t="s">
        <v>15</v>
      </c>
      <c r="H45">
        <v>2.78070484160548</v>
      </c>
      <c r="I45">
        <v>1.9159836173057601</v>
      </c>
      <c r="J45" t="s">
        <v>15</v>
      </c>
      <c r="K45">
        <v>2.9743445671798399</v>
      </c>
      <c r="L45">
        <v>1.60713559389114</v>
      </c>
      <c r="M45" t="s">
        <v>1148</v>
      </c>
      <c r="N45" t="s">
        <v>1148</v>
      </c>
      <c r="O45" t="s">
        <v>1149</v>
      </c>
      <c r="P45">
        <v>12</v>
      </c>
      <c r="Q45">
        <v>12</v>
      </c>
      <c r="R45">
        <v>12</v>
      </c>
      <c r="S45">
        <v>17.8</v>
      </c>
      <c r="T45">
        <v>17.8</v>
      </c>
      <c r="U45">
        <v>17.8</v>
      </c>
      <c r="V45">
        <v>83.721999999999994</v>
      </c>
    </row>
    <row r="46" spans="1:22" x14ac:dyDescent="0.3">
      <c r="A46">
        <v>0</v>
      </c>
      <c r="B46">
        <v>2.4343891143798801</v>
      </c>
      <c r="C46">
        <v>1.92520380020142</v>
      </c>
      <c r="D46">
        <v>0</v>
      </c>
      <c r="E46">
        <v>2.8053419589996298</v>
      </c>
      <c r="F46">
        <v>3.0190231800079301</v>
      </c>
      <c r="G46" t="s">
        <v>15</v>
      </c>
      <c r="H46">
        <v>2.3032307661953002</v>
      </c>
      <c r="I46">
        <v>2.6198655366897601</v>
      </c>
      <c r="J46" t="s">
        <v>15</v>
      </c>
      <c r="K46">
        <v>1.3408421157261099</v>
      </c>
      <c r="L46">
        <v>2.4721134901046802</v>
      </c>
      <c r="M46" t="s">
        <v>1352</v>
      </c>
      <c r="N46" t="s">
        <v>1353</v>
      </c>
      <c r="O46" t="s">
        <v>1354</v>
      </c>
      <c r="P46">
        <v>12</v>
      </c>
      <c r="Q46">
        <v>12</v>
      </c>
      <c r="R46">
        <v>12</v>
      </c>
      <c r="S46">
        <v>11.9</v>
      </c>
      <c r="T46">
        <v>11.9</v>
      </c>
      <c r="U46">
        <v>11.9</v>
      </c>
      <c r="V46">
        <v>123.03</v>
      </c>
    </row>
    <row r="47" spans="1:22" x14ac:dyDescent="0.3">
      <c r="A47">
        <v>0</v>
      </c>
      <c r="B47">
        <v>1.6196755170822099</v>
      </c>
      <c r="C47">
        <v>1.51041972637177</v>
      </c>
      <c r="D47">
        <v>0</v>
      </c>
      <c r="E47">
        <v>1.8572580814361599</v>
      </c>
      <c r="F47">
        <v>1.29263472557068</v>
      </c>
      <c r="G47" t="s">
        <v>15</v>
      </c>
      <c r="H47">
        <v>2.3337923893672001</v>
      </c>
      <c r="I47">
        <v>1.73846679925919</v>
      </c>
      <c r="J47" t="s">
        <v>15</v>
      </c>
      <c r="K47">
        <v>2.2231180394107302</v>
      </c>
      <c r="L47">
        <v>1.4015272259712199</v>
      </c>
      <c r="M47" t="s">
        <v>1380</v>
      </c>
      <c r="N47" t="s">
        <v>1380</v>
      </c>
      <c r="O47" t="s">
        <v>1381</v>
      </c>
      <c r="P47">
        <v>12</v>
      </c>
      <c r="Q47">
        <v>12</v>
      </c>
      <c r="R47">
        <v>12</v>
      </c>
      <c r="S47">
        <v>16.2</v>
      </c>
      <c r="T47">
        <v>16.2</v>
      </c>
      <c r="U47">
        <v>16.2</v>
      </c>
      <c r="V47">
        <v>100.88</v>
      </c>
    </row>
    <row r="48" spans="1:22" x14ac:dyDescent="0.3">
      <c r="A48">
        <v>0</v>
      </c>
      <c r="B48">
        <v>2.5836079120636</v>
      </c>
      <c r="C48">
        <v>1.7371461391448999</v>
      </c>
      <c r="D48">
        <v>0</v>
      </c>
      <c r="E48">
        <v>2.5589060783386199</v>
      </c>
      <c r="F48">
        <v>2.5395488739013699</v>
      </c>
      <c r="G48" t="s">
        <v>15</v>
      </c>
      <c r="H48">
        <v>4.6369076062146899</v>
      </c>
      <c r="I48">
        <v>2.57125699520111</v>
      </c>
      <c r="J48" t="s">
        <v>15</v>
      </c>
      <c r="K48">
        <v>1.4756554165595299</v>
      </c>
      <c r="L48">
        <v>2.1383475065231301</v>
      </c>
      <c r="M48" t="s">
        <v>98</v>
      </c>
      <c r="N48" t="s">
        <v>98</v>
      </c>
      <c r="O48" t="s">
        <v>99</v>
      </c>
      <c r="P48">
        <v>11</v>
      </c>
      <c r="Q48">
        <v>11</v>
      </c>
      <c r="R48">
        <v>11</v>
      </c>
      <c r="S48">
        <v>6.6</v>
      </c>
      <c r="T48">
        <v>6.6</v>
      </c>
      <c r="U48">
        <v>6.6</v>
      </c>
      <c r="V48">
        <v>230.86</v>
      </c>
    </row>
    <row r="49" spans="1:22" x14ac:dyDescent="0.3">
      <c r="A49">
        <v>0</v>
      </c>
      <c r="B49">
        <v>1.93583023548126</v>
      </c>
      <c r="C49">
        <v>2.0348935127258301</v>
      </c>
      <c r="D49">
        <v>0</v>
      </c>
      <c r="E49">
        <v>2.8961198329925502</v>
      </c>
      <c r="F49">
        <v>2.2252893447875999</v>
      </c>
      <c r="G49" t="s">
        <v>15</v>
      </c>
      <c r="H49">
        <v>1.42828289407898</v>
      </c>
      <c r="I49">
        <v>2.4159750342369102</v>
      </c>
      <c r="J49" t="s">
        <v>15</v>
      </c>
      <c r="K49">
        <v>2.7008404003412099</v>
      </c>
      <c r="L49">
        <v>2.1300914287567099</v>
      </c>
      <c r="M49" t="s">
        <v>104</v>
      </c>
      <c r="N49" t="s">
        <v>104</v>
      </c>
      <c r="O49" t="s">
        <v>105</v>
      </c>
      <c r="P49">
        <v>12</v>
      </c>
      <c r="Q49">
        <v>12</v>
      </c>
      <c r="R49">
        <v>11</v>
      </c>
      <c r="S49">
        <v>30</v>
      </c>
      <c r="T49">
        <v>30</v>
      </c>
      <c r="U49">
        <v>26.4</v>
      </c>
      <c r="V49">
        <v>46.622999999999998</v>
      </c>
    </row>
    <row r="50" spans="1:22" x14ac:dyDescent="0.3">
      <c r="A50">
        <v>0</v>
      </c>
      <c r="B50">
        <v>2.0700230598449698</v>
      </c>
      <c r="C50">
        <v>0.88714671134948697</v>
      </c>
      <c r="D50">
        <v>0</v>
      </c>
      <c r="E50">
        <v>1.6727604866027801</v>
      </c>
      <c r="F50">
        <v>1.49301302433014</v>
      </c>
      <c r="G50" t="s">
        <v>15</v>
      </c>
      <c r="H50">
        <v>1.95549847599592</v>
      </c>
      <c r="I50">
        <v>1.8713917732238801</v>
      </c>
      <c r="J50" t="s">
        <v>15</v>
      </c>
      <c r="K50">
        <v>1.2283507076828799</v>
      </c>
      <c r="L50">
        <v>1.1900798678398099</v>
      </c>
      <c r="M50" t="s">
        <v>215</v>
      </c>
      <c r="N50" t="s">
        <v>215</v>
      </c>
      <c r="O50" t="s">
        <v>216</v>
      </c>
      <c r="P50">
        <v>11</v>
      </c>
      <c r="Q50">
        <v>11</v>
      </c>
      <c r="R50">
        <v>11</v>
      </c>
      <c r="S50">
        <v>23.9</v>
      </c>
      <c r="T50">
        <v>23.9</v>
      </c>
      <c r="U50">
        <v>23.9</v>
      </c>
      <c r="V50">
        <v>68.575999999999993</v>
      </c>
    </row>
    <row r="51" spans="1:22" x14ac:dyDescent="0.3">
      <c r="A51">
        <v>0</v>
      </c>
      <c r="B51">
        <v>1.7369019985198999</v>
      </c>
      <c r="C51">
        <v>1.79698014259338</v>
      </c>
      <c r="D51">
        <v>0</v>
      </c>
      <c r="E51">
        <v>2.4610223770141602</v>
      </c>
      <c r="F51">
        <v>1.8940565586090099</v>
      </c>
      <c r="G51" t="s">
        <v>15</v>
      </c>
      <c r="H51">
        <v>1.5453215031412499</v>
      </c>
      <c r="I51">
        <v>2.0989621877670301</v>
      </c>
      <c r="J51" t="s">
        <v>15</v>
      </c>
      <c r="K51">
        <v>3.1605195890256002</v>
      </c>
      <c r="L51">
        <v>1.8455183506012001</v>
      </c>
      <c r="M51" t="s">
        <v>292</v>
      </c>
      <c r="N51" t="s">
        <v>292</v>
      </c>
      <c r="O51" t="s">
        <v>293</v>
      </c>
      <c r="P51">
        <v>11</v>
      </c>
      <c r="Q51">
        <v>11</v>
      </c>
      <c r="R51">
        <v>11</v>
      </c>
      <c r="S51">
        <v>31</v>
      </c>
      <c r="T51">
        <v>31</v>
      </c>
      <c r="U51">
        <v>31</v>
      </c>
      <c r="V51">
        <v>52.725000000000001</v>
      </c>
    </row>
    <row r="52" spans="1:22" x14ac:dyDescent="0.3">
      <c r="A52">
        <v>0</v>
      </c>
      <c r="B52">
        <v>2.1671595573425302</v>
      </c>
      <c r="C52">
        <v>1.8021373748779299</v>
      </c>
      <c r="D52">
        <v>0</v>
      </c>
      <c r="E52">
        <v>1.3133115768432599</v>
      </c>
      <c r="F52">
        <v>0.49679917097091703</v>
      </c>
      <c r="G52" t="s">
        <v>15</v>
      </c>
      <c r="H52">
        <v>1.25771110318707</v>
      </c>
      <c r="I52">
        <v>1.7402355670928999</v>
      </c>
      <c r="J52" t="s">
        <v>15</v>
      </c>
      <c r="K52">
        <v>0.65704385770072504</v>
      </c>
      <c r="L52">
        <v>1.1494682729244201</v>
      </c>
      <c r="M52" t="s">
        <v>330</v>
      </c>
      <c r="N52" t="s">
        <v>331</v>
      </c>
      <c r="O52" t="s">
        <v>332</v>
      </c>
      <c r="P52">
        <v>11</v>
      </c>
      <c r="Q52">
        <v>11</v>
      </c>
      <c r="R52">
        <v>11</v>
      </c>
      <c r="S52">
        <v>21.1</v>
      </c>
      <c r="T52">
        <v>21.1</v>
      </c>
      <c r="U52">
        <v>21.1</v>
      </c>
      <c r="V52">
        <v>56.930999999999997</v>
      </c>
    </row>
    <row r="53" spans="1:22" x14ac:dyDescent="0.3">
      <c r="A53">
        <v>0</v>
      </c>
      <c r="B53">
        <v>1.7856160402298</v>
      </c>
      <c r="C53">
        <v>1.85345995426178</v>
      </c>
      <c r="D53">
        <v>0</v>
      </c>
      <c r="E53">
        <v>2.0157551765441899</v>
      </c>
      <c r="F53">
        <v>1.74518990516663</v>
      </c>
      <c r="G53" t="s">
        <v>15</v>
      </c>
      <c r="H53">
        <v>2.4382793004617902</v>
      </c>
      <c r="I53">
        <v>1.9006856083869901</v>
      </c>
      <c r="J53" t="s">
        <v>15</v>
      </c>
      <c r="K53">
        <v>3.0438517049698799</v>
      </c>
      <c r="L53">
        <v>1.7993249297142</v>
      </c>
      <c r="M53" t="s">
        <v>354</v>
      </c>
      <c r="N53" t="s">
        <v>354</v>
      </c>
      <c r="O53" t="s">
        <v>355</v>
      </c>
      <c r="P53">
        <v>11</v>
      </c>
      <c r="Q53">
        <v>11</v>
      </c>
      <c r="R53">
        <v>11</v>
      </c>
      <c r="S53">
        <v>34.6</v>
      </c>
      <c r="T53">
        <v>34.6</v>
      </c>
      <c r="U53">
        <v>34.6</v>
      </c>
      <c r="V53">
        <v>41.405000000000001</v>
      </c>
    </row>
    <row r="54" spans="1:22" x14ac:dyDescent="0.3">
      <c r="A54">
        <v>0</v>
      </c>
      <c r="B54">
        <v>2.2646577358245801</v>
      </c>
      <c r="C54">
        <v>2.10950756072998</v>
      </c>
      <c r="D54">
        <v>0</v>
      </c>
      <c r="E54">
        <v>2.06511330604553</v>
      </c>
      <c r="F54">
        <v>1.68611860275269</v>
      </c>
      <c r="G54" t="s">
        <v>15</v>
      </c>
      <c r="H54">
        <v>2.6742316039054699</v>
      </c>
      <c r="I54">
        <v>2.1648855209350599</v>
      </c>
      <c r="J54" t="s">
        <v>15</v>
      </c>
      <c r="K54">
        <v>1.91310244391405</v>
      </c>
      <c r="L54">
        <v>1.8978130817413299</v>
      </c>
      <c r="M54" t="s">
        <v>381</v>
      </c>
      <c r="N54" t="s">
        <v>381</v>
      </c>
      <c r="O54" t="s">
        <v>382</v>
      </c>
      <c r="P54">
        <v>11</v>
      </c>
      <c r="Q54">
        <v>11</v>
      </c>
      <c r="R54">
        <v>11</v>
      </c>
      <c r="S54">
        <v>41</v>
      </c>
      <c r="T54">
        <v>41</v>
      </c>
      <c r="U54">
        <v>41</v>
      </c>
      <c r="V54">
        <v>30.654</v>
      </c>
    </row>
    <row r="55" spans="1:22" x14ac:dyDescent="0.3">
      <c r="A55">
        <v>0</v>
      </c>
      <c r="B55">
        <v>2.8432269096374498</v>
      </c>
      <c r="C55">
        <v>2.2951354980468799</v>
      </c>
      <c r="D55">
        <v>0</v>
      </c>
      <c r="E55">
        <v>1.0661493539810201</v>
      </c>
      <c r="F55">
        <v>0.77708935737609897</v>
      </c>
      <c r="G55" t="s">
        <v>15</v>
      </c>
      <c r="H55">
        <v>0.79909151708841997</v>
      </c>
      <c r="I55">
        <v>1.95468813180923</v>
      </c>
      <c r="J55" t="s">
        <v>15</v>
      </c>
      <c r="K55">
        <v>0.74399809407879203</v>
      </c>
      <c r="L55">
        <v>1.5361124277114899</v>
      </c>
      <c r="M55" t="s">
        <v>389</v>
      </c>
      <c r="N55" t="s">
        <v>389</v>
      </c>
      <c r="O55" t="s">
        <v>390</v>
      </c>
      <c r="P55">
        <v>11</v>
      </c>
      <c r="Q55">
        <v>11</v>
      </c>
      <c r="R55">
        <v>11</v>
      </c>
      <c r="S55">
        <v>2.7</v>
      </c>
      <c r="T55">
        <v>2.7</v>
      </c>
      <c r="U55">
        <v>2.7</v>
      </c>
      <c r="V55">
        <v>530.22</v>
      </c>
    </row>
    <row r="56" spans="1:22" x14ac:dyDescent="0.3">
      <c r="A56">
        <v>0</v>
      </c>
      <c r="B56">
        <v>2.3909289836883501</v>
      </c>
      <c r="C56">
        <v>2.4503548145294198</v>
      </c>
      <c r="D56">
        <v>0</v>
      </c>
      <c r="E56">
        <v>2.70773530006409</v>
      </c>
      <c r="F56">
        <v>2.2537753582000701</v>
      </c>
      <c r="G56" t="s">
        <v>15</v>
      </c>
      <c r="H56">
        <v>2.4158313852543598</v>
      </c>
      <c r="I56">
        <v>2.5493321418762198</v>
      </c>
      <c r="J56" t="s">
        <v>15</v>
      </c>
      <c r="K56">
        <v>2.75901819519349</v>
      </c>
      <c r="L56">
        <v>2.3520650863647501</v>
      </c>
      <c r="M56" t="s">
        <v>440</v>
      </c>
      <c r="N56" t="s">
        <v>440</v>
      </c>
      <c r="O56" t="s">
        <v>441</v>
      </c>
      <c r="P56">
        <v>11</v>
      </c>
      <c r="Q56">
        <v>11</v>
      </c>
      <c r="R56">
        <v>11</v>
      </c>
      <c r="S56">
        <v>50.3</v>
      </c>
      <c r="T56">
        <v>50.3</v>
      </c>
      <c r="U56">
        <v>50.3</v>
      </c>
      <c r="V56">
        <v>21.036999999999999</v>
      </c>
    </row>
    <row r="57" spans="1:22" x14ac:dyDescent="0.3">
      <c r="A57">
        <v>0</v>
      </c>
      <c r="B57">
        <v>2.04623603820801</v>
      </c>
      <c r="C57">
        <v>1.5375338792800901</v>
      </c>
      <c r="D57">
        <v>0</v>
      </c>
      <c r="E57">
        <v>2.1788907051086399</v>
      </c>
      <c r="F57">
        <v>2.03658819198608</v>
      </c>
      <c r="G57" t="s">
        <v>15</v>
      </c>
      <c r="H57">
        <v>3.0068759929997499</v>
      </c>
      <c r="I57">
        <v>2.1125633716583301</v>
      </c>
      <c r="J57" t="s">
        <v>15</v>
      </c>
      <c r="K57">
        <v>1.72252246688874</v>
      </c>
      <c r="L57">
        <v>1.78706103563309</v>
      </c>
      <c r="M57" t="s">
        <v>452</v>
      </c>
      <c r="N57" t="s">
        <v>452</v>
      </c>
      <c r="O57" t="s">
        <v>453</v>
      </c>
      <c r="P57">
        <v>11</v>
      </c>
      <c r="Q57">
        <v>11</v>
      </c>
      <c r="R57">
        <v>11</v>
      </c>
      <c r="S57">
        <v>29.3</v>
      </c>
      <c r="T57">
        <v>29.3</v>
      </c>
      <c r="U57">
        <v>29.3</v>
      </c>
      <c r="V57">
        <v>49.100999999999999</v>
      </c>
    </row>
    <row r="58" spans="1:22" x14ac:dyDescent="0.3">
      <c r="A58">
        <v>0</v>
      </c>
      <c r="B58">
        <v>2.7754898071289098</v>
      </c>
      <c r="C58">
        <v>2.3347189426422101</v>
      </c>
      <c r="D58">
        <v>0</v>
      </c>
      <c r="E58">
        <v>1.7977364063262899</v>
      </c>
      <c r="F58">
        <v>1.5547999143600499</v>
      </c>
      <c r="G58" t="s">
        <v>15</v>
      </c>
      <c r="H58">
        <v>1.3685846122263501</v>
      </c>
      <c r="I58">
        <v>2.2866131067276001</v>
      </c>
      <c r="J58" t="s">
        <v>15</v>
      </c>
      <c r="K58">
        <v>1.42096687991432</v>
      </c>
      <c r="L58">
        <v>1.94475942850113</v>
      </c>
      <c r="M58" t="s">
        <v>633</v>
      </c>
      <c r="N58" t="s">
        <v>633</v>
      </c>
      <c r="O58" t="s">
        <v>634</v>
      </c>
      <c r="P58">
        <v>11</v>
      </c>
      <c r="Q58">
        <v>11</v>
      </c>
      <c r="R58">
        <v>11</v>
      </c>
      <c r="S58">
        <v>29.1</v>
      </c>
      <c r="T58">
        <v>29.1</v>
      </c>
      <c r="U58">
        <v>29.1</v>
      </c>
      <c r="V58">
        <v>44.097000000000001</v>
      </c>
    </row>
    <row r="59" spans="1:22" x14ac:dyDescent="0.3">
      <c r="A59">
        <v>0</v>
      </c>
      <c r="B59">
        <v>2.13387179374695</v>
      </c>
      <c r="C59">
        <v>2.0760648250579798</v>
      </c>
      <c r="D59">
        <v>0</v>
      </c>
      <c r="E59">
        <v>1.85265576839447</v>
      </c>
      <c r="F59">
        <v>1.72129023075104</v>
      </c>
      <c r="G59" t="s">
        <v>15</v>
      </c>
      <c r="H59">
        <v>2.30633636737939</v>
      </c>
      <c r="I59">
        <v>1.9932637810707099</v>
      </c>
      <c r="J59" t="s">
        <v>15</v>
      </c>
      <c r="K59">
        <v>2.0646985393061601</v>
      </c>
      <c r="L59">
        <v>1.8986775279045101</v>
      </c>
      <c r="M59" t="s">
        <v>700</v>
      </c>
      <c r="N59" t="s">
        <v>700</v>
      </c>
      <c r="O59" t="s">
        <v>701</v>
      </c>
      <c r="P59">
        <v>11</v>
      </c>
      <c r="Q59">
        <v>11</v>
      </c>
      <c r="R59">
        <v>11</v>
      </c>
      <c r="S59">
        <v>22.7</v>
      </c>
      <c r="T59">
        <v>22.7</v>
      </c>
      <c r="U59">
        <v>22.7</v>
      </c>
      <c r="V59">
        <v>58.238999999999997</v>
      </c>
    </row>
    <row r="60" spans="1:22" x14ac:dyDescent="0.3">
      <c r="A60">
        <v>0</v>
      </c>
      <c r="B60">
        <v>2.23521780967712</v>
      </c>
      <c r="C60">
        <v>2.02038621902466</v>
      </c>
      <c r="D60">
        <v>0</v>
      </c>
      <c r="E60">
        <v>2.1851494312286399</v>
      </c>
      <c r="F60">
        <v>1.97189092636108</v>
      </c>
      <c r="G60" t="s">
        <v>15</v>
      </c>
      <c r="H60">
        <v>3.8918732179556401</v>
      </c>
      <c r="I60">
        <v>2.21018362045288</v>
      </c>
      <c r="J60" t="s">
        <v>15</v>
      </c>
      <c r="K60">
        <v>3.8311383072529002</v>
      </c>
      <c r="L60">
        <v>1.99613857269287</v>
      </c>
      <c r="M60" t="s">
        <v>776</v>
      </c>
      <c r="N60" t="s">
        <v>776</v>
      </c>
      <c r="O60" t="s">
        <v>777</v>
      </c>
      <c r="P60">
        <v>11</v>
      </c>
      <c r="Q60">
        <v>11</v>
      </c>
      <c r="R60">
        <v>11</v>
      </c>
      <c r="S60">
        <v>39.799999999999997</v>
      </c>
      <c r="T60">
        <v>39.799999999999997</v>
      </c>
      <c r="U60">
        <v>39.799999999999997</v>
      </c>
      <c r="V60">
        <v>28.262</v>
      </c>
    </row>
    <row r="61" spans="1:22" x14ac:dyDescent="0.3">
      <c r="A61">
        <v>0</v>
      </c>
      <c r="B61">
        <v>2.4620716571807901</v>
      </c>
      <c r="C61">
        <v>1.69629573822021</v>
      </c>
      <c r="D61">
        <v>0</v>
      </c>
      <c r="E61">
        <v>1.75887858867645</v>
      </c>
      <c r="F61">
        <v>1.8697595596313501</v>
      </c>
      <c r="G61" t="s">
        <v>15</v>
      </c>
      <c r="H61">
        <v>1.57430718026802</v>
      </c>
      <c r="I61">
        <v>2.1104751229286198</v>
      </c>
      <c r="J61" t="s">
        <v>15</v>
      </c>
      <c r="K61">
        <v>2.6274964008812298</v>
      </c>
      <c r="L61">
        <v>1.7830276489257799</v>
      </c>
      <c r="M61" t="s">
        <v>822</v>
      </c>
      <c r="N61" t="s">
        <v>822</v>
      </c>
      <c r="O61" t="s">
        <v>823</v>
      </c>
      <c r="P61">
        <v>11</v>
      </c>
      <c r="Q61">
        <v>11</v>
      </c>
      <c r="R61">
        <v>11</v>
      </c>
      <c r="S61">
        <v>21.4</v>
      </c>
      <c r="T61">
        <v>21.4</v>
      </c>
      <c r="U61">
        <v>21.4</v>
      </c>
      <c r="V61">
        <v>60.23</v>
      </c>
    </row>
    <row r="62" spans="1:22" x14ac:dyDescent="0.3">
      <c r="A62">
        <v>0</v>
      </c>
      <c r="B62">
        <v>1.68686246871948</v>
      </c>
      <c r="C62">
        <v>1.21583640575409</v>
      </c>
      <c r="D62">
        <v>0</v>
      </c>
      <c r="E62">
        <v>1.70501065254211</v>
      </c>
      <c r="F62">
        <v>1.2215105295181301</v>
      </c>
      <c r="G62" t="s">
        <v>15</v>
      </c>
      <c r="H62">
        <v>4.5432315064045099</v>
      </c>
      <c r="I62">
        <v>1.6959365606307999</v>
      </c>
      <c r="J62" t="s">
        <v>15</v>
      </c>
      <c r="K62">
        <v>5.2660406250063803</v>
      </c>
      <c r="L62">
        <v>1.21867346763611</v>
      </c>
      <c r="M62" t="s">
        <v>1180</v>
      </c>
      <c r="N62" t="s">
        <v>1180</v>
      </c>
      <c r="O62" t="s">
        <v>1181</v>
      </c>
      <c r="P62">
        <v>11</v>
      </c>
      <c r="Q62">
        <v>11</v>
      </c>
      <c r="R62">
        <v>11</v>
      </c>
      <c r="S62">
        <v>44.3</v>
      </c>
      <c r="T62">
        <v>44.3</v>
      </c>
      <c r="U62">
        <v>44.3</v>
      </c>
      <c r="V62">
        <v>28.634</v>
      </c>
    </row>
    <row r="63" spans="1:22" x14ac:dyDescent="0.3">
      <c r="A63">
        <v>0</v>
      </c>
      <c r="B63">
        <v>1.6446824073791499</v>
      </c>
      <c r="C63">
        <v>1.6638255119323699</v>
      </c>
      <c r="D63">
        <v>0</v>
      </c>
      <c r="E63">
        <v>2.4464147090911901</v>
      </c>
      <c r="F63">
        <v>2.35142254829407</v>
      </c>
      <c r="G63" t="s">
        <v>15</v>
      </c>
      <c r="H63">
        <v>1.4397989833159599</v>
      </c>
      <c r="I63">
        <v>2.0455485582351698</v>
      </c>
      <c r="J63" t="s">
        <v>15</v>
      </c>
      <c r="K63">
        <v>1.5513653729864201</v>
      </c>
      <c r="L63">
        <v>2.0076240301132202</v>
      </c>
      <c r="M63" t="s">
        <v>35</v>
      </c>
      <c r="N63" t="s">
        <v>35</v>
      </c>
      <c r="O63" t="s">
        <v>36</v>
      </c>
      <c r="P63">
        <v>10</v>
      </c>
      <c r="Q63">
        <v>10</v>
      </c>
      <c r="R63">
        <v>10</v>
      </c>
      <c r="S63">
        <v>37.5</v>
      </c>
      <c r="T63">
        <v>37.5</v>
      </c>
      <c r="U63">
        <v>37.5</v>
      </c>
      <c r="V63">
        <v>40.482999999999997</v>
      </c>
    </row>
    <row r="64" spans="1:22" x14ac:dyDescent="0.3">
      <c r="A64">
        <v>0</v>
      </c>
      <c r="B64">
        <v>0.79811733961105302</v>
      </c>
      <c r="C64">
        <v>1.86403021216393E-2</v>
      </c>
      <c r="D64">
        <v>0</v>
      </c>
      <c r="E64">
        <v>1.3709685802459699</v>
      </c>
      <c r="F64">
        <v>-7.5068011879921001E-2</v>
      </c>
      <c r="G64" t="s">
        <v>15</v>
      </c>
      <c r="H64">
        <v>1.19923564793877</v>
      </c>
      <c r="I64">
        <v>1.0845429599285099</v>
      </c>
      <c r="K64">
        <v>0.215924409042063</v>
      </c>
      <c r="L64">
        <v>-2.8213854879140899E-2</v>
      </c>
      <c r="M64" t="s">
        <v>65</v>
      </c>
      <c r="N64" t="s">
        <v>65</v>
      </c>
      <c r="O64" t="s">
        <v>66</v>
      </c>
      <c r="P64">
        <v>10</v>
      </c>
      <c r="Q64">
        <v>10</v>
      </c>
      <c r="R64">
        <v>10</v>
      </c>
      <c r="S64">
        <v>16.100000000000001</v>
      </c>
      <c r="T64">
        <v>16.100000000000001</v>
      </c>
      <c r="U64">
        <v>16.100000000000001</v>
      </c>
      <c r="V64">
        <v>74.051000000000002</v>
      </c>
    </row>
    <row r="65" spans="1:22" x14ac:dyDescent="0.3">
      <c r="A65">
        <v>0</v>
      </c>
      <c r="B65">
        <v>2.45170927047729</v>
      </c>
      <c r="C65">
        <v>2.6556847095489502</v>
      </c>
      <c r="D65">
        <v>0</v>
      </c>
      <c r="E65">
        <v>2.3613440990447998</v>
      </c>
      <c r="F65">
        <v>2.2631587982177699</v>
      </c>
      <c r="G65" t="s">
        <v>15</v>
      </c>
      <c r="H65">
        <v>3.45306876101272</v>
      </c>
      <c r="I65">
        <v>2.40652668476105</v>
      </c>
      <c r="J65" t="s">
        <v>15</v>
      </c>
      <c r="K65">
        <v>2.2001137820065302</v>
      </c>
      <c r="L65">
        <v>2.45942175388336</v>
      </c>
      <c r="M65" t="s">
        <v>160</v>
      </c>
      <c r="N65" t="s">
        <v>161</v>
      </c>
      <c r="O65" t="s">
        <v>162</v>
      </c>
      <c r="P65">
        <v>10</v>
      </c>
      <c r="Q65">
        <v>10</v>
      </c>
      <c r="R65">
        <v>10</v>
      </c>
      <c r="S65">
        <v>38.5</v>
      </c>
      <c r="T65">
        <v>38.5</v>
      </c>
      <c r="U65">
        <v>38.5</v>
      </c>
      <c r="V65">
        <v>28.202000000000002</v>
      </c>
    </row>
    <row r="66" spans="1:22" x14ac:dyDescent="0.3">
      <c r="A66">
        <v>0</v>
      </c>
      <c r="B66">
        <v>1.8077689409255999</v>
      </c>
      <c r="C66">
        <v>1.6385555267334</v>
      </c>
      <c r="D66">
        <v>0</v>
      </c>
      <c r="E66">
        <v>1.0427050590515099</v>
      </c>
      <c r="F66">
        <v>0.49729868769645702</v>
      </c>
      <c r="G66" t="s">
        <v>15</v>
      </c>
      <c r="H66">
        <v>1.1865257105617599</v>
      </c>
      <c r="I66">
        <v>1.4252369999885599</v>
      </c>
      <c r="J66" t="s">
        <v>15</v>
      </c>
      <c r="K66">
        <v>0.69427687476093103</v>
      </c>
      <c r="L66">
        <v>1.0679271072149299</v>
      </c>
      <c r="M66" t="s">
        <v>259</v>
      </c>
      <c r="N66" t="s">
        <v>259</v>
      </c>
      <c r="O66" t="s">
        <v>260</v>
      </c>
      <c r="P66">
        <v>10</v>
      </c>
      <c r="Q66">
        <v>10</v>
      </c>
      <c r="R66">
        <v>10</v>
      </c>
      <c r="S66">
        <v>15.4</v>
      </c>
      <c r="T66">
        <v>15.4</v>
      </c>
      <c r="U66">
        <v>15.4</v>
      </c>
      <c r="V66">
        <v>62.094999999999999</v>
      </c>
    </row>
    <row r="67" spans="1:22" x14ac:dyDescent="0.3">
      <c r="A67">
        <v>0</v>
      </c>
      <c r="B67">
        <v>2.3285934925079301</v>
      </c>
      <c r="C67">
        <v>1.9943935871124301</v>
      </c>
      <c r="D67">
        <v>0</v>
      </c>
      <c r="E67">
        <v>2.6528444290161102</v>
      </c>
      <c r="F67">
        <v>2.4054689407348602</v>
      </c>
      <c r="G67" t="s">
        <v>15</v>
      </c>
      <c r="H67">
        <v>2.3756964284311</v>
      </c>
      <c r="I67">
        <v>2.4907189607620199</v>
      </c>
      <c r="J67" t="s">
        <v>15</v>
      </c>
      <c r="K67">
        <v>2.0646767723387298</v>
      </c>
      <c r="L67">
        <v>2.1999312639236499</v>
      </c>
      <c r="M67" t="s">
        <v>273</v>
      </c>
      <c r="N67" t="s">
        <v>274</v>
      </c>
      <c r="O67" t="s">
        <v>275</v>
      </c>
      <c r="P67">
        <v>10</v>
      </c>
      <c r="Q67">
        <v>10</v>
      </c>
      <c r="R67">
        <v>10</v>
      </c>
      <c r="S67">
        <v>27.5</v>
      </c>
      <c r="T67">
        <v>27.5</v>
      </c>
      <c r="U67">
        <v>27.5</v>
      </c>
      <c r="V67">
        <v>46.201000000000001</v>
      </c>
    </row>
    <row r="68" spans="1:22" x14ac:dyDescent="0.3">
      <c r="A68">
        <v>0</v>
      </c>
      <c r="B68">
        <v>1.53158187866211</v>
      </c>
      <c r="C68">
        <v>2.1448550224304199</v>
      </c>
      <c r="D68">
        <v>0</v>
      </c>
      <c r="E68">
        <v>2.3485648632049601</v>
      </c>
      <c r="F68">
        <v>2.22977519035339</v>
      </c>
      <c r="G68" t="s">
        <v>15</v>
      </c>
      <c r="H68">
        <v>1.3810393725405099</v>
      </c>
      <c r="I68">
        <v>1.9400733709335301</v>
      </c>
      <c r="J68" t="s">
        <v>15</v>
      </c>
      <c r="K68">
        <v>3.4241064018626801</v>
      </c>
      <c r="L68">
        <v>2.1873151063919098</v>
      </c>
      <c r="M68" t="s">
        <v>343</v>
      </c>
      <c r="N68" t="s">
        <v>343</v>
      </c>
      <c r="O68" t="s">
        <v>344</v>
      </c>
      <c r="P68">
        <v>10</v>
      </c>
      <c r="Q68">
        <v>10</v>
      </c>
      <c r="R68">
        <v>10</v>
      </c>
      <c r="S68">
        <v>14.9</v>
      </c>
      <c r="T68">
        <v>14.9</v>
      </c>
      <c r="U68">
        <v>14.9</v>
      </c>
      <c r="V68">
        <v>88.468999999999994</v>
      </c>
    </row>
    <row r="69" spans="1:22" x14ac:dyDescent="0.3">
      <c r="A69">
        <v>0</v>
      </c>
      <c r="B69">
        <v>1.57135581970215</v>
      </c>
      <c r="C69">
        <v>1.3141237497329701</v>
      </c>
      <c r="D69">
        <v>0</v>
      </c>
      <c r="E69">
        <v>1.94326591491699</v>
      </c>
      <c r="F69">
        <v>1.5888797044753999</v>
      </c>
      <c r="G69" t="s">
        <v>15</v>
      </c>
      <c r="H69">
        <v>1.9581019038349601</v>
      </c>
      <c r="I69">
        <v>1.7573108673095701</v>
      </c>
      <c r="J69" t="s">
        <v>15</v>
      </c>
      <c r="K69">
        <v>2.05358895547245</v>
      </c>
      <c r="L69">
        <v>1.4515017271041899</v>
      </c>
      <c r="M69" t="s">
        <v>391</v>
      </c>
      <c r="N69" t="s">
        <v>392</v>
      </c>
      <c r="O69" t="s">
        <v>393</v>
      </c>
      <c r="P69">
        <v>10</v>
      </c>
      <c r="Q69">
        <v>10</v>
      </c>
      <c r="R69">
        <v>10</v>
      </c>
      <c r="S69">
        <v>18</v>
      </c>
      <c r="T69">
        <v>18</v>
      </c>
      <c r="U69">
        <v>18</v>
      </c>
      <c r="V69">
        <v>58.997</v>
      </c>
    </row>
    <row r="70" spans="1:22" x14ac:dyDescent="0.3">
      <c r="A70">
        <v>0</v>
      </c>
      <c r="B70">
        <v>1.82804262638092</v>
      </c>
      <c r="C70">
        <v>1.4514505863189699</v>
      </c>
      <c r="D70">
        <v>0</v>
      </c>
      <c r="E70">
        <v>1.8107148408889799</v>
      </c>
      <c r="F70">
        <v>1.49808549880981</v>
      </c>
      <c r="G70" t="s">
        <v>15</v>
      </c>
      <c r="H70">
        <v>4.6444348656168302</v>
      </c>
      <c r="I70">
        <v>1.8193787336349501</v>
      </c>
      <c r="J70" t="s">
        <v>15</v>
      </c>
      <c r="K70">
        <v>3.6022479089367598</v>
      </c>
      <c r="L70">
        <v>1.4747680425643901</v>
      </c>
      <c r="M70" t="s">
        <v>673</v>
      </c>
      <c r="N70" t="s">
        <v>673</v>
      </c>
      <c r="O70" t="s">
        <v>674</v>
      </c>
      <c r="P70">
        <v>10</v>
      </c>
      <c r="Q70">
        <v>10</v>
      </c>
      <c r="R70">
        <v>10</v>
      </c>
      <c r="S70">
        <v>38.6</v>
      </c>
      <c r="T70">
        <v>38.6</v>
      </c>
      <c r="U70">
        <v>38.6</v>
      </c>
      <c r="V70">
        <v>27.568999999999999</v>
      </c>
    </row>
    <row r="71" spans="1:22" x14ac:dyDescent="0.3">
      <c r="A71">
        <v>0</v>
      </c>
      <c r="B71">
        <v>2.5457818508148198</v>
      </c>
      <c r="C71">
        <v>1.3807965517044101</v>
      </c>
      <c r="D71">
        <v>0</v>
      </c>
      <c r="E71">
        <v>2.6723446846008301</v>
      </c>
      <c r="F71">
        <v>1.9061909914016699</v>
      </c>
      <c r="G71" t="s">
        <v>15</v>
      </c>
      <c r="H71">
        <v>3.2307998546648502</v>
      </c>
      <c r="I71">
        <v>2.6090632677078198</v>
      </c>
      <c r="J71" t="s">
        <v>15</v>
      </c>
      <c r="K71">
        <v>1.6088913181581199</v>
      </c>
      <c r="L71">
        <v>1.64349377155304</v>
      </c>
      <c r="M71" t="s">
        <v>710</v>
      </c>
      <c r="N71" t="s">
        <v>710</v>
      </c>
      <c r="O71" t="s">
        <v>711</v>
      </c>
      <c r="P71">
        <v>10</v>
      </c>
      <c r="Q71">
        <v>10</v>
      </c>
      <c r="R71">
        <v>10</v>
      </c>
      <c r="S71">
        <v>31.4</v>
      </c>
      <c r="T71">
        <v>31.4</v>
      </c>
      <c r="U71">
        <v>31.4</v>
      </c>
      <c r="V71">
        <v>44.851999999999997</v>
      </c>
    </row>
    <row r="72" spans="1:22" x14ac:dyDescent="0.3">
      <c r="A72">
        <v>0</v>
      </c>
      <c r="B72">
        <v>1.43431532382965</v>
      </c>
      <c r="C72">
        <v>1.63367164134979</v>
      </c>
      <c r="D72">
        <v>0</v>
      </c>
      <c r="E72">
        <v>1.8240852355957</v>
      </c>
      <c r="F72">
        <v>1.7064845561981199</v>
      </c>
      <c r="G72" t="s">
        <v>15</v>
      </c>
      <c r="H72">
        <v>1.8535936830916</v>
      </c>
      <c r="I72">
        <v>1.6292002797126801</v>
      </c>
      <c r="J72" t="s">
        <v>15</v>
      </c>
      <c r="K72">
        <v>3.3234261539193599</v>
      </c>
      <c r="L72">
        <v>1.6700780987739601</v>
      </c>
      <c r="M72" t="s">
        <v>734</v>
      </c>
      <c r="N72" t="s">
        <v>734</v>
      </c>
      <c r="O72" t="s">
        <v>735</v>
      </c>
      <c r="P72">
        <v>10</v>
      </c>
      <c r="Q72">
        <v>10</v>
      </c>
      <c r="R72">
        <v>10</v>
      </c>
      <c r="S72">
        <v>29.9</v>
      </c>
      <c r="T72">
        <v>29.9</v>
      </c>
      <c r="U72">
        <v>29.9</v>
      </c>
      <c r="V72">
        <v>51.67</v>
      </c>
    </row>
    <row r="73" spans="1:22" x14ac:dyDescent="0.3">
      <c r="A73">
        <v>0</v>
      </c>
      <c r="B73">
        <v>1.90460240840912</v>
      </c>
      <c r="C73">
        <v>0.90418165922164895</v>
      </c>
      <c r="D73">
        <v>0</v>
      </c>
      <c r="E73">
        <v>1.7220547199249301</v>
      </c>
      <c r="F73">
        <v>0.76074838638305697</v>
      </c>
      <c r="G73" t="s">
        <v>15</v>
      </c>
      <c r="H73">
        <v>2.59790699875178</v>
      </c>
      <c r="I73">
        <v>1.81332856416702</v>
      </c>
      <c r="J73" t="s">
        <v>15</v>
      </c>
      <c r="K73">
        <v>2.1342944340534702</v>
      </c>
      <c r="L73">
        <v>0.83246502280235302</v>
      </c>
      <c r="M73" t="s">
        <v>762</v>
      </c>
      <c r="N73" t="s">
        <v>762</v>
      </c>
      <c r="O73" t="s">
        <v>763</v>
      </c>
      <c r="P73">
        <v>10</v>
      </c>
      <c r="Q73">
        <v>10</v>
      </c>
      <c r="R73">
        <v>10</v>
      </c>
      <c r="S73">
        <v>18.3</v>
      </c>
      <c r="T73">
        <v>18.3</v>
      </c>
      <c r="U73">
        <v>18.3</v>
      </c>
      <c r="V73">
        <v>59.704999999999998</v>
      </c>
    </row>
    <row r="74" spans="1:22" x14ac:dyDescent="0.3">
      <c r="A74">
        <v>0</v>
      </c>
      <c r="B74">
        <v>2.0819182395935099</v>
      </c>
      <c r="C74">
        <v>1.8056269884109499</v>
      </c>
      <c r="D74">
        <v>0</v>
      </c>
      <c r="E74">
        <v>2.1785511970520002</v>
      </c>
      <c r="F74">
        <v>1.98540794849396</v>
      </c>
      <c r="G74" t="s">
        <v>15</v>
      </c>
      <c r="H74">
        <v>3.2889993360377798</v>
      </c>
      <c r="I74">
        <v>2.1302347183227499</v>
      </c>
      <c r="J74" t="s">
        <v>15</v>
      </c>
      <c r="K74">
        <v>2.6494902041844002</v>
      </c>
      <c r="L74">
        <v>1.8955174684524501</v>
      </c>
      <c r="M74" t="s">
        <v>766</v>
      </c>
      <c r="N74" t="s">
        <v>766</v>
      </c>
      <c r="O74" t="s">
        <v>767</v>
      </c>
      <c r="P74">
        <v>10</v>
      </c>
      <c r="Q74">
        <v>10</v>
      </c>
      <c r="R74">
        <v>10</v>
      </c>
      <c r="S74">
        <v>24.6</v>
      </c>
      <c r="T74">
        <v>24.6</v>
      </c>
      <c r="U74">
        <v>24.6</v>
      </c>
      <c r="V74">
        <v>49.469000000000001</v>
      </c>
    </row>
    <row r="75" spans="1:22" x14ac:dyDescent="0.3">
      <c r="A75">
        <v>0</v>
      </c>
      <c r="B75">
        <v>1.70971739292145</v>
      </c>
      <c r="C75">
        <v>1.4208788871765099</v>
      </c>
      <c r="D75">
        <v>0</v>
      </c>
      <c r="E75">
        <v>1.63718569278717</v>
      </c>
      <c r="F75">
        <v>1.0564488172531099</v>
      </c>
      <c r="G75" t="s">
        <v>15</v>
      </c>
      <c r="H75">
        <v>3.3285363736106901</v>
      </c>
      <c r="I75">
        <v>1.67345154285431</v>
      </c>
      <c r="J75" t="s">
        <v>15</v>
      </c>
      <c r="K75">
        <v>1.67856366705441</v>
      </c>
      <c r="L75">
        <v>1.2386638522148099</v>
      </c>
      <c r="M75" t="s">
        <v>1106</v>
      </c>
      <c r="N75" t="s">
        <v>1106</v>
      </c>
      <c r="O75" t="s">
        <v>1107</v>
      </c>
      <c r="P75">
        <v>10</v>
      </c>
      <c r="Q75">
        <v>10</v>
      </c>
      <c r="R75">
        <v>10</v>
      </c>
      <c r="S75">
        <v>29.4</v>
      </c>
      <c r="T75">
        <v>29.4</v>
      </c>
      <c r="U75">
        <v>29.4</v>
      </c>
      <c r="V75">
        <v>39.122999999999998</v>
      </c>
    </row>
    <row r="76" spans="1:22" x14ac:dyDescent="0.3">
      <c r="A76">
        <v>0</v>
      </c>
      <c r="B76">
        <v>0.98499464988708496</v>
      </c>
      <c r="C76">
        <v>-0.19044193625450101</v>
      </c>
      <c r="D76">
        <v>0</v>
      </c>
      <c r="E76">
        <v>1.03743088245392</v>
      </c>
      <c r="F76">
        <v>-0.21352067589759799</v>
      </c>
      <c r="G76" t="s">
        <v>15</v>
      </c>
      <c r="H76">
        <v>3.1729197659313799</v>
      </c>
      <c r="I76">
        <v>1.0112127661704999</v>
      </c>
      <c r="J76" t="s">
        <v>15</v>
      </c>
      <c r="K76">
        <v>2.4883780977443801</v>
      </c>
      <c r="L76">
        <v>-0.20198130607605</v>
      </c>
      <c r="M76" t="s">
        <v>1218</v>
      </c>
      <c r="N76" t="s">
        <v>1218</v>
      </c>
      <c r="O76" t="s">
        <v>1219</v>
      </c>
      <c r="P76">
        <v>10</v>
      </c>
      <c r="Q76">
        <v>10</v>
      </c>
      <c r="R76">
        <v>10</v>
      </c>
      <c r="S76">
        <v>49.3</v>
      </c>
      <c r="T76">
        <v>49.3</v>
      </c>
      <c r="U76">
        <v>49.3</v>
      </c>
      <c r="V76">
        <v>15.43</v>
      </c>
    </row>
    <row r="77" spans="1:22" x14ac:dyDescent="0.3">
      <c r="A77">
        <v>0</v>
      </c>
      <c r="B77">
        <v>2.6006555557250999</v>
      </c>
      <c r="C77">
        <v>2.4604823589325</v>
      </c>
      <c r="D77">
        <v>0</v>
      </c>
      <c r="E77">
        <v>2.1773519515991202</v>
      </c>
      <c r="F77">
        <v>1.7226758003234901</v>
      </c>
      <c r="G77" t="s">
        <v>15</v>
      </c>
      <c r="H77">
        <v>2.1102664168929901</v>
      </c>
      <c r="I77">
        <v>2.3890037536621098</v>
      </c>
      <c r="J77" t="s">
        <v>15</v>
      </c>
      <c r="K77">
        <v>1.5268328085315199</v>
      </c>
      <c r="L77">
        <v>2.0915790796279898</v>
      </c>
      <c r="M77" t="s">
        <v>1222</v>
      </c>
      <c r="N77" t="s">
        <v>1222</v>
      </c>
      <c r="O77" t="s">
        <v>1223</v>
      </c>
      <c r="P77">
        <v>10</v>
      </c>
      <c r="Q77">
        <v>10</v>
      </c>
      <c r="R77">
        <v>10</v>
      </c>
      <c r="S77">
        <v>22</v>
      </c>
      <c r="T77">
        <v>22</v>
      </c>
      <c r="U77">
        <v>22</v>
      </c>
      <c r="V77">
        <v>47.542999999999999</v>
      </c>
    </row>
    <row r="78" spans="1:22" x14ac:dyDescent="0.3">
      <c r="A78">
        <v>0</v>
      </c>
      <c r="B78">
        <v>2.0208754539489702</v>
      </c>
      <c r="C78">
        <v>2.1035180091857901</v>
      </c>
      <c r="D78">
        <v>0</v>
      </c>
      <c r="E78">
        <v>1.4015420675277701</v>
      </c>
      <c r="F78">
        <v>1.3692028522491499</v>
      </c>
      <c r="G78" t="s">
        <v>15</v>
      </c>
      <c r="H78">
        <v>1.5055354018590299</v>
      </c>
      <c r="I78">
        <v>1.7112087607383699</v>
      </c>
      <c r="J78" t="s">
        <v>15</v>
      </c>
      <c r="K78">
        <v>1.37757209257546</v>
      </c>
      <c r="L78">
        <v>1.73636043071747</v>
      </c>
      <c r="M78" t="s">
        <v>1273</v>
      </c>
      <c r="N78" t="s">
        <v>1273</v>
      </c>
      <c r="O78" t="s">
        <v>1274</v>
      </c>
      <c r="P78">
        <v>10</v>
      </c>
      <c r="Q78">
        <v>10</v>
      </c>
      <c r="R78">
        <v>10</v>
      </c>
      <c r="S78">
        <v>19.8</v>
      </c>
      <c r="T78">
        <v>19.8</v>
      </c>
      <c r="U78">
        <v>19.8</v>
      </c>
      <c r="V78">
        <v>56.957000000000001</v>
      </c>
    </row>
    <row r="79" spans="1:22" x14ac:dyDescent="0.3">
      <c r="A79">
        <v>0</v>
      </c>
      <c r="B79">
        <v>1.9796993732452399</v>
      </c>
      <c r="C79">
        <v>1.9473469257354701</v>
      </c>
      <c r="D79">
        <v>0</v>
      </c>
      <c r="E79">
        <v>2.2998592853546098</v>
      </c>
      <c r="F79">
        <v>2.2032017707824698</v>
      </c>
      <c r="G79" t="s">
        <v>15</v>
      </c>
      <c r="H79">
        <v>2.2556914466977598</v>
      </c>
      <c r="I79">
        <v>2.1397793292999299</v>
      </c>
      <c r="J79" t="s">
        <v>15</v>
      </c>
      <c r="K79">
        <v>2.4226905918355199</v>
      </c>
      <c r="L79">
        <v>2.0752743482589699</v>
      </c>
      <c r="M79" t="s">
        <v>1372</v>
      </c>
      <c r="N79" t="s">
        <v>1372</v>
      </c>
      <c r="O79" t="s">
        <v>1373</v>
      </c>
      <c r="P79">
        <v>10</v>
      </c>
      <c r="Q79">
        <v>10</v>
      </c>
      <c r="R79">
        <v>10</v>
      </c>
      <c r="S79">
        <v>48.5</v>
      </c>
      <c r="T79">
        <v>48.5</v>
      </c>
      <c r="U79">
        <v>48.5</v>
      </c>
      <c r="V79">
        <v>30.286000000000001</v>
      </c>
    </row>
    <row r="80" spans="1:22" x14ac:dyDescent="0.3">
      <c r="A80">
        <v>0</v>
      </c>
      <c r="B80">
        <v>2.2010257244110099</v>
      </c>
      <c r="C80">
        <v>2.2648947238922101</v>
      </c>
      <c r="D80">
        <v>0</v>
      </c>
      <c r="E80">
        <v>2.2633135318756099</v>
      </c>
      <c r="F80">
        <v>1.6326867341995199</v>
      </c>
      <c r="G80" t="s">
        <v>15</v>
      </c>
      <c r="H80">
        <v>3.71083508411881</v>
      </c>
      <c r="I80">
        <v>2.2321696281433101</v>
      </c>
      <c r="J80" t="s">
        <v>15</v>
      </c>
      <c r="K80">
        <v>1.59661017298357</v>
      </c>
      <c r="L80">
        <v>1.9487907290458699</v>
      </c>
      <c r="M80" t="s">
        <v>1397</v>
      </c>
      <c r="N80" t="s">
        <v>1397</v>
      </c>
      <c r="O80" t="s">
        <v>1398</v>
      </c>
      <c r="P80">
        <v>10</v>
      </c>
      <c r="Q80">
        <v>10</v>
      </c>
      <c r="R80">
        <v>10</v>
      </c>
      <c r="S80">
        <v>24.4</v>
      </c>
      <c r="T80">
        <v>24.4</v>
      </c>
      <c r="U80">
        <v>24.4</v>
      </c>
      <c r="V80">
        <v>61.731000000000002</v>
      </c>
    </row>
    <row r="81" spans="1:22" x14ac:dyDescent="0.3">
      <c r="A81">
        <v>0</v>
      </c>
      <c r="B81">
        <v>2.2925753593444802</v>
      </c>
      <c r="C81">
        <v>2.20209741592407</v>
      </c>
      <c r="D81">
        <v>0</v>
      </c>
      <c r="E81">
        <v>2.1200723648071298</v>
      </c>
      <c r="F81">
        <v>1.6060937643051101</v>
      </c>
      <c r="G81" t="s">
        <v>15</v>
      </c>
      <c r="H81">
        <v>2.8167994129895502</v>
      </c>
      <c r="I81">
        <v>2.2063238620758101</v>
      </c>
      <c r="J81" t="s">
        <v>15</v>
      </c>
      <c r="K81">
        <v>1.6265485991989299</v>
      </c>
      <c r="L81">
        <v>1.90409559011459</v>
      </c>
      <c r="M81" t="s">
        <v>44</v>
      </c>
      <c r="N81" t="s">
        <v>44</v>
      </c>
      <c r="O81" t="s">
        <v>45</v>
      </c>
      <c r="P81">
        <v>9</v>
      </c>
      <c r="Q81">
        <v>9</v>
      </c>
      <c r="R81">
        <v>9</v>
      </c>
      <c r="S81">
        <v>30.3</v>
      </c>
      <c r="T81">
        <v>30.3</v>
      </c>
      <c r="U81">
        <v>30.3</v>
      </c>
      <c r="V81">
        <v>30.036000000000001</v>
      </c>
    </row>
    <row r="82" spans="1:22" x14ac:dyDescent="0.3">
      <c r="A82">
        <v>0</v>
      </c>
      <c r="B82">
        <v>1.9085823297500599</v>
      </c>
      <c r="C82">
        <v>0.71240180730819702</v>
      </c>
      <c r="D82">
        <v>0</v>
      </c>
      <c r="E82">
        <v>1.7307038307189899</v>
      </c>
      <c r="F82">
        <v>1.56283783912659</v>
      </c>
      <c r="G82" t="s">
        <v>15</v>
      </c>
      <c r="H82">
        <v>2.6233383900996299</v>
      </c>
      <c r="I82">
        <v>1.81964308023453</v>
      </c>
      <c r="J82" t="s">
        <v>15</v>
      </c>
      <c r="K82">
        <v>0.93585459766203405</v>
      </c>
      <c r="L82">
        <v>1.13761982321739</v>
      </c>
      <c r="M82" t="s">
        <v>158</v>
      </c>
      <c r="N82" t="s">
        <v>158</v>
      </c>
      <c r="O82" t="s">
        <v>159</v>
      </c>
      <c r="P82">
        <v>9</v>
      </c>
      <c r="Q82">
        <v>9</v>
      </c>
      <c r="R82">
        <v>9</v>
      </c>
      <c r="S82">
        <v>24.8</v>
      </c>
      <c r="T82">
        <v>24.8</v>
      </c>
      <c r="U82">
        <v>24.8</v>
      </c>
      <c r="V82">
        <v>42.292000000000002</v>
      </c>
    </row>
    <row r="83" spans="1:22" x14ac:dyDescent="0.3">
      <c r="A83">
        <v>0</v>
      </c>
      <c r="B83">
        <v>1.5237787961959799</v>
      </c>
      <c r="C83">
        <v>0.80176699161529497</v>
      </c>
      <c r="D83">
        <v>0</v>
      </c>
      <c r="E83">
        <v>1.54122722148895</v>
      </c>
      <c r="F83">
        <v>0.85077238082885698</v>
      </c>
      <c r="G83" t="s">
        <v>15</v>
      </c>
      <c r="H83">
        <v>4.4893712975968203</v>
      </c>
      <c r="I83">
        <v>1.53250300884247</v>
      </c>
      <c r="J83" t="s">
        <v>15</v>
      </c>
      <c r="K83">
        <v>3.0563883588005401</v>
      </c>
      <c r="L83">
        <v>0.82626968622207597</v>
      </c>
      <c r="M83" t="s">
        <v>197</v>
      </c>
      <c r="N83" t="s">
        <v>197</v>
      </c>
      <c r="O83" t="s">
        <v>198</v>
      </c>
      <c r="P83">
        <v>9</v>
      </c>
      <c r="Q83">
        <v>9</v>
      </c>
      <c r="R83">
        <v>9</v>
      </c>
      <c r="S83">
        <v>44.5</v>
      </c>
      <c r="T83">
        <v>44.5</v>
      </c>
      <c r="U83">
        <v>44.5</v>
      </c>
      <c r="V83">
        <v>24.745000000000001</v>
      </c>
    </row>
    <row r="84" spans="1:22" x14ac:dyDescent="0.3">
      <c r="A84">
        <v>0</v>
      </c>
      <c r="B84">
        <v>1.87412440776825</v>
      </c>
      <c r="C84">
        <v>1.4274755716323899</v>
      </c>
      <c r="D84">
        <v>0</v>
      </c>
      <c r="E84">
        <v>2.2487449645996098</v>
      </c>
      <c r="F84">
        <v>2.0640246868133501</v>
      </c>
      <c r="G84" t="s">
        <v>15</v>
      </c>
      <c r="H84">
        <v>2.0885541378308998</v>
      </c>
      <c r="I84">
        <v>2.0614346861839299</v>
      </c>
      <c r="J84" t="s">
        <v>15</v>
      </c>
      <c r="K84">
        <v>1.49938007379928</v>
      </c>
      <c r="L84">
        <v>1.7457501292228701</v>
      </c>
      <c r="M84" t="s">
        <v>201</v>
      </c>
      <c r="N84" t="s">
        <v>201</v>
      </c>
      <c r="O84" t="s">
        <v>202</v>
      </c>
      <c r="P84">
        <v>9</v>
      </c>
      <c r="Q84">
        <v>9</v>
      </c>
      <c r="R84">
        <v>9</v>
      </c>
      <c r="S84">
        <v>13.9</v>
      </c>
      <c r="T84">
        <v>13.9</v>
      </c>
      <c r="U84">
        <v>13.9</v>
      </c>
      <c r="V84">
        <v>76.897999999999996</v>
      </c>
    </row>
    <row r="85" spans="1:22" x14ac:dyDescent="0.3">
      <c r="A85">
        <v>0</v>
      </c>
      <c r="B85">
        <v>1.9664212465286299</v>
      </c>
      <c r="C85">
        <v>1.56508576869965</v>
      </c>
      <c r="D85">
        <v>0</v>
      </c>
      <c r="E85">
        <v>2.1688282489776598</v>
      </c>
      <c r="F85">
        <v>1.3539582490921001</v>
      </c>
      <c r="G85" t="s">
        <v>15</v>
      </c>
      <c r="H85">
        <v>2.6221096646454098</v>
      </c>
      <c r="I85">
        <v>2.0676247477531402</v>
      </c>
      <c r="J85" t="s">
        <v>15</v>
      </c>
      <c r="K85">
        <v>2.2847832405145501</v>
      </c>
      <c r="L85">
        <v>1.45952200889587</v>
      </c>
      <c r="M85" t="s">
        <v>320</v>
      </c>
      <c r="N85" t="s">
        <v>321</v>
      </c>
      <c r="O85" t="s">
        <v>322</v>
      </c>
      <c r="P85">
        <v>9</v>
      </c>
      <c r="Q85">
        <v>9</v>
      </c>
      <c r="R85">
        <v>9</v>
      </c>
      <c r="S85">
        <v>18.100000000000001</v>
      </c>
      <c r="T85">
        <v>18.100000000000001</v>
      </c>
      <c r="U85">
        <v>18.100000000000001</v>
      </c>
      <c r="V85">
        <v>52.906999999999996</v>
      </c>
    </row>
    <row r="86" spans="1:22" x14ac:dyDescent="0.3">
      <c r="A86">
        <v>0</v>
      </c>
      <c r="B86">
        <v>1.58500528335571</v>
      </c>
      <c r="C86">
        <v>0.96552509069442705</v>
      </c>
      <c r="D86">
        <v>0</v>
      </c>
      <c r="E86">
        <v>1.6551958322525</v>
      </c>
      <c r="F86">
        <v>0.92816621065139804</v>
      </c>
      <c r="G86" t="s">
        <v>15</v>
      </c>
      <c r="H86">
        <v>3.3288922211076</v>
      </c>
      <c r="I86">
        <v>1.6201005578041101</v>
      </c>
      <c r="J86" t="s">
        <v>15</v>
      </c>
      <c r="K86">
        <v>3.4100841205093499</v>
      </c>
      <c r="L86">
        <v>0.94684565067291304</v>
      </c>
      <c r="M86" t="s">
        <v>438</v>
      </c>
      <c r="N86" t="s">
        <v>438</v>
      </c>
      <c r="O86" t="s">
        <v>439</v>
      </c>
      <c r="P86">
        <v>9</v>
      </c>
      <c r="Q86">
        <v>9</v>
      </c>
      <c r="R86">
        <v>9</v>
      </c>
      <c r="S86">
        <v>39.299999999999997</v>
      </c>
      <c r="T86">
        <v>39.299999999999997</v>
      </c>
      <c r="U86">
        <v>39.299999999999997</v>
      </c>
      <c r="V86">
        <v>24.471</v>
      </c>
    </row>
    <row r="87" spans="1:22" x14ac:dyDescent="0.3">
      <c r="A87">
        <v>0</v>
      </c>
      <c r="B87">
        <v>1.6639641523361199</v>
      </c>
      <c r="C87">
        <v>1.1621208190918</v>
      </c>
      <c r="D87">
        <v>0</v>
      </c>
      <c r="E87">
        <v>2.1335148811340301</v>
      </c>
      <c r="F87">
        <v>1.4934339523315401</v>
      </c>
      <c r="G87" t="s">
        <v>15</v>
      </c>
      <c r="H87">
        <v>1.82544858677907</v>
      </c>
      <c r="I87">
        <v>1.89873951673508</v>
      </c>
      <c r="J87" t="s">
        <v>15</v>
      </c>
      <c r="K87">
        <v>1.81783144470907</v>
      </c>
      <c r="L87">
        <v>1.3277773857116699</v>
      </c>
      <c r="M87" t="s">
        <v>548</v>
      </c>
      <c r="N87" t="s">
        <v>548</v>
      </c>
      <c r="O87" t="s">
        <v>549</v>
      </c>
      <c r="P87">
        <v>9</v>
      </c>
      <c r="Q87">
        <v>9</v>
      </c>
      <c r="R87">
        <v>9</v>
      </c>
      <c r="S87">
        <v>25</v>
      </c>
      <c r="T87">
        <v>25</v>
      </c>
      <c r="U87">
        <v>25</v>
      </c>
      <c r="V87">
        <v>42.47</v>
      </c>
    </row>
    <row r="88" spans="1:22" x14ac:dyDescent="0.3">
      <c r="A88">
        <v>0</v>
      </c>
      <c r="B88">
        <v>1.3913325071334799</v>
      </c>
      <c r="C88">
        <v>0.70544236898422197</v>
      </c>
      <c r="D88">
        <v>0</v>
      </c>
      <c r="E88">
        <v>0.85960596799850497</v>
      </c>
      <c r="F88">
        <v>1.52271892875433E-2</v>
      </c>
      <c r="G88" t="s">
        <v>15</v>
      </c>
      <c r="H88">
        <v>1.28796503569294</v>
      </c>
      <c r="I88">
        <v>1.12546923756599</v>
      </c>
      <c r="K88">
        <v>0.39143363636960299</v>
      </c>
      <c r="L88">
        <v>0.36033477913588302</v>
      </c>
      <c r="M88" t="s">
        <v>550</v>
      </c>
      <c r="N88" t="s">
        <v>550</v>
      </c>
      <c r="O88" t="s">
        <v>551</v>
      </c>
      <c r="P88">
        <v>9</v>
      </c>
      <c r="Q88">
        <v>9</v>
      </c>
      <c r="R88">
        <v>9</v>
      </c>
      <c r="S88">
        <v>26.8</v>
      </c>
      <c r="T88">
        <v>26.8</v>
      </c>
      <c r="U88">
        <v>26.8</v>
      </c>
      <c r="V88">
        <v>35.158999999999999</v>
      </c>
    </row>
    <row r="89" spans="1:22" x14ac:dyDescent="0.3">
      <c r="A89">
        <v>0</v>
      </c>
      <c r="B89">
        <v>1.9876528978347801</v>
      </c>
      <c r="C89">
        <v>1.7269648313522299</v>
      </c>
      <c r="D89">
        <v>0</v>
      </c>
      <c r="E89">
        <v>2.0180318355560298</v>
      </c>
      <c r="F89">
        <v>1.6761609315872199</v>
      </c>
      <c r="G89" t="s">
        <v>15</v>
      </c>
      <c r="H89">
        <v>4.2402458299810402</v>
      </c>
      <c r="I89">
        <v>2.0028423666954001</v>
      </c>
      <c r="J89" t="s">
        <v>15</v>
      </c>
      <c r="K89">
        <v>3.6521070492465499</v>
      </c>
      <c r="L89">
        <v>1.7015628814697299</v>
      </c>
      <c r="M89" t="s">
        <v>620</v>
      </c>
      <c r="N89" t="s">
        <v>621</v>
      </c>
      <c r="O89" t="s">
        <v>622</v>
      </c>
      <c r="P89">
        <v>25</v>
      </c>
      <c r="Q89">
        <v>25</v>
      </c>
      <c r="R89">
        <v>9</v>
      </c>
      <c r="S89">
        <v>51</v>
      </c>
      <c r="T89">
        <v>51</v>
      </c>
      <c r="U89">
        <v>21.8</v>
      </c>
      <c r="V89">
        <v>59.655000000000001</v>
      </c>
    </row>
    <row r="90" spans="1:22" x14ac:dyDescent="0.3">
      <c r="A90">
        <v>0</v>
      </c>
      <c r="B90">
        <v>2.2076716423034699</v>
      </c>
      <c r="C90">
        <v>2.0383992195129399</v>
      </c>
      <c r="D90">
        <v>0</v>
      </c>
      <c r="E90">
        <v>2.42044997215271</v>
      </c>
      <c r="F90">
        <v>1.9483287334442101</v>
      </c>
      <c r="G90" t="s">
        <v>15</v>
      </c>
      <c r="H90">
        <v>2.6763290313152699</v>
      </c>
      <c r="I90">
        <v>2.3140608072280902</v>
      </c>
      <c r="J90" t="s">
        <v>15</v>
      </c>
      <c r="K90">
        <v>3.29240054611408</v>
      </c>
      <c r="L90">
        <v>1.99336397647858</v>
      </c>
      <c r="M90" t="s">
        <v>774</v>
      </c>
      <c r="N90" t="s">
        <v>774</v>
      </c>
      <c r="O90" t="s">
        <v>775</v>
      </c>
      <c r="P90">
        <v>9</v>
      </c>
      <c r="Q90">
        <v>9</v>
      </c>
      <c r="R90">
        <v>9</v>
      </c>
      <c r="S90">
        <v>31</v>
      </c>
      <c r="T90">
        <v>31</v>
      </c>
      <c r="U90">
        <v>31</v>
      </c>
      <c r="V90">
        <v>34.408000000000001</v>
      </c>
    </row>
    <row r="91" spans="1:22" x14ac:dyDescent="0.3">
      <c r="A91">
        <v>0</v>
      </c>
      <c r="B91">
        <v>1.6821036338806199</v>
      </c>
      <c r="C91">
        <v>1.4567966461181601</v>
      </c>
      <c r="D91">
        <v>0</v>
      </c>
      <c r="E91">
        <v>1.8606580495834399</v>
      </c>
      <c r="F91">
        <v>1.12375724315643</v>
      </c>
      <c r="G91" t="s">
        <v>15</v>
      </c>
      <c r="H91">
        <v>2.5967935993712601</v>
      </c>
      <c r="I91">
        <v>1.77138084173203</v>
      </c>
      <c r="J91" t="s">
        <v>15</v>
      </c>
      <c r="K91">
        <v>1.78912267560779</v>
      </c>
      <c r="L91">
        <v>1.2902769446372999</v>
      </c>
      <c r="M91" t="s">
        <v>934</v>
      </c>
      <c r="N91" t="s">
        <v>935</v>
      </c>
      <c r="O91" t="s">
        <v>936</v>
      </c>
      <c r="P91">
        <v>10</v>
      </c>
      <c r="Q91">
        <v>9</v>
      </c>
      <c r="R91">
        <v>9</v>
      </c>
      <c r="S91">
        <v>19.3</v>
      </c>
      <c r="T91">
        <v>18.3</v>
      </c>
      <c r="U91">
        <v>18.3</v>
      </c>
      <c r="V91">
        <v>70.599000000000004</v>
      </c>
    </row>
    <row r="92" spans="1:22" x14ac:dyDescent="0.3">
      <c r="A92">
        <v>0</v>
      </c>
      <c r="B92">
        <v>2.2785663604736301</v>
      </c>
      <c r="C92">
        <v>2.4531087875366202</v>
      </c>
      <c r="D92">
        <v>0</v>
      </c>
      <c r="E92">
        <v>2.00849056243896</v>
      </c>
      <c r="F92">
        <v>1.78808009624481</v>
      </c>
      <c r="G92" t="s">
        <v>15</v>
      </c>
      <c r="H92">
        <v>2.4039232094608298</v>
      </c>
      <c r="I92">
        <v>2.1435284614563002</v>
      </c>
      <c r="J92" t="s">
        <v>15</v>
      </c>
      <c r="K92">
        <v>1.6249613761369801</v>
      </c>
      <c r="L92">
        <v>2.1205944418907201</v>
      </c>
      <c r="M92" t="s">
        <v>981</v>
      </c>
      <c r="N92" t="s">
        <v>981</v>
      </c>
      <c r="O92" t="s">
        <v>982</v>
      </c>
      <c r="P92">
        <v>9</v>
      </c>
      <c r="Q92">
        <v>9</v>
      </c>
      <c r="R92">
        <v>9</v>
      </c>
      <c r="S92">
        <v>19.3</v>
      </c>
      <c r="T92">
        <v>19.3</v>
      </c>
      <c r="U92">
        <v>19.3</v>
      </c>
      <c r="V92">
        <v>60.006999999999998</v>
      </c>
    </row>
    <row r="93" spans="1:22" x14ac:dyDescent="0.3">
      <c r="A93">
        <v>0</v>
      </c>
      <c r="B93">
        <v>2.4162900447845499</v>
      </c>
      <c r="C93">
        <v>1.93410885334015</v>
      </c>
      <c r="D93">
        <v>0</v>
      </c>
      <c r="E93">
        <v>2.1320455074310298</v>
      </c>
      <c r="F93">
        <v>1.7055368423461901</v>
      </c>
      <c r="G93" t="s">
        <v>15</v>
      </c>
      <c r="H93">
        <v>2.4108558976167802</v>
      </c>
      <c r="I93">
        <v>2.2741677761077899</v>
      </c>
      <c r="J93" t="s">
        <v>15</v>
      </c>
      <c r="K93">
        <v>2.4066321100572101</v>
      </c>
      <c r="L93">
        <v>1.8198228478431699</v>
      </c>
      <c r="M93" t="s">
        <v>983</v>
      </c>
      <c r="N93" t="s">
        <v>983</v>
      </c>
      <c r="O93" t="s">
        <v>984</v>
      </c>
      <c r="P93">
        <v>9</v>
      </c>
      <c r="Q93">
        <v>9</v>
      </c>
      <c r="R93">
        <v>9</v>
      </c>
      <c r="S93">
        <v>15.2</v>
      </c>
      <c r="T93">
        <v>15.2</v>
      </c>
      <c r="U93">
        <v>15.2</v>
      </c>
      <c r="V93">
        <v>78.015000000000001</v>
      </c>
    </row>
    <row r="94" spans="1:22" x14ac:dyDescent="0.3">
      <c r="A94">
        <v>0</v>
      </c>
      <c r="B94">
        <v>1.73874664306641</v>
      </c>
      <c r="C94">
        <v>1.09389328956604</v>
      </c>
      <c r="D94">
        <v>0</v>
      </c>
      <c r="E94">
        <v>2.2362625598907502</v>
      </c>
      <c r="F94">
        <v>2.0822241306304901</v>
      </c>
      <c r="G94" t="s">
        <v>15</v>
      </c>
      <c r="H94">
        <v>1.8151236382389699</v>
      </c>
      <c r="I94">
        <v>1.98750460147858</v>
      </c>
      <c r="J94" t="s">
        <v>15</v>
      </c>
      <c r="K94">
        <v>1.07207425885146</v>
      </c>
      <c r="L94">
        <v>1.5880587100982699</v>
      </c>
      <c r="M94" t="s">
        <v>1192</v>
      </c>
      <c r="N94" t="s">
        <v>1192</v>
      </c>
      <c r="O94" t="s">
        <v>1193</v>
      </c>
      <c r="P94">
        <v>9</v>
      </c>
      <c r="Q94">
        <v>9</v>
      </c>
      <c r="R94">
        <v>9</v>
      </c>
      <c r="S94">
        <v>10.8</v>
      </c>
      <c r="T94">
        <v>10.8</v>
      </c>
      <c r="U94">
        <v>10.8</v>
      </c>
      <c r="V94">
        <v>102.25</v>
      </c>
    </row>
    <row r="95" spans="1:22" x14ac:dyDescent="0.3">
      <c r="A95">
        <v>0</v>
      </c>
      <c r="B95">
        <v>1.75304663181305</v>
      </c>
      <c r="C95">
        <v>1.84577012062073</v>
      </c>
      <c r="D95">
        <v>0</v>
      </c>
      <c r="E95">
        <v>1.90683937072754</v>
      </c>
      <c r="F95">
        <v>1.9395269155502299</v>
      </c>
      <c r="G95" t="s">
        <v>15</v>
      </c>
      <c r="H95">
        <v>2.7542118986393498</v>
      </c>
      <c r="I95">
        <v>1.82994300127029</v>
      </c>
      <c r="J95" t="s">
        <v>15</v>
      </c>
      <c r="K95">
        <v>3.2125938508762002</v>
      </c>
      <c r="L95">
        <v>1.89264851808548</v>
      </c>
      <c r="M95" t="s">
        <v>1226</v>
      </c>
      <c r="N95" t="s">
        <v>1226</v>
      </c>
      <c r="O95" t="s">
        <v>1227</v>
      </c>
      <c r="P95">
        <v>9</v>
      </c>
      <c r="Q95">
        <v>9</v>
      </c>
      <c r="R95">
        <v>9</v>
      </c>
      <c r="S95">
        <v>23.3</v>
      </c>
      <c r="T95">
        <v>23.3</v>
      </c>
      <c r="U95">
        <v>23.3</v>
      </c>
      <c r="V95">
        <v>50.487000000000002</v>
      </c>
    </row>
    <row r="96" spans="1:22" x14ac:dyDescent="0.3">
      <c r="A96">
        <v>0</v>
      </c>
      <c r="B96">
        <v>2.2500863075256299</v>
      </c>
      <c r="C96">
        <v>1.79986035823822</v>
      </c>
      <c r="D96">
        <v>0</v>
      </c>
      <c r="E96">
        <v>2.4181048870086701</v>
      </c>
      <c r="F96">
        <v>2.0451495647430402</v>
      </c>
      <c r="G96" t="s">
        <v>15</v>
      </c>
      <c r="H96">
        <v>2.88842555617209</v>
      </c>
      <c r="I96">
        <v>2.33409559726715</v>
      </c>
      <c r="J96" t="s">
        <v>15</v>
      </c>
      <c r="K96">
        <v>2.3930793835072302</v>
      </c>
      <c r="L96">
        <v>1.92250496149063</v>
      </c>
      <c r="M96" t="s">
        <v>1290</v>
      </c>
      <c r="N96" t="s">
        <v>1291</v>
      </c>
      <c r="O96" t="s">
        <v>1292</v>
      </c>
      <c r="P96">
        <v>9</v>
      </c>
      <c r="Q96">
        <v>9</v>
      </c>
      <c r="R96">
        <v>9</v>
      </c>
      <c r="S96">
        <v>40.5</v>
      </c>
      <c r="T96">
        <v>40.5</v>
      </c>
      <c r="U96">
        <v>40.5</v>
      </c>
      <c r="V96">
        <v>33.738</v>
      </c>
    </row>
    <row r="97" spans="1:22" x14ac:dyDescent="0.3">
      <c r="A97">
        <v>0</v>
      </c>
      <c r="B97">
        <v>1.9637798070907599</v>
      </c>
      <c r="C97">
        <v>1.62029552459717</v>
      </c>
      <c r="D97">
        <v>0</v>
      </c>
      <c r="E97">
        <v>2.08095383644104</v>
      </c>
      <c r="F97">
        <v>1.6218413114547701</v>
      </c>
      <c r="G97" t="s">
        <v>15</v>
      </c>
      <c r="H97">
        <v>3.0766634173762202</v>
      </c>
      <c r="I97">
        <v>2.0223668217659001</v>
      </c>
      <c r="J97" t="s">
        <v>15</v>
      </c>
      <c r="K97">
        <v>6.6433636079806302</v>
      </c>
      <c r="L97">
        <v>1.62106841802597</v>
      </c>
      <c r="M97" t="s">
        <v>177</v>
      </c>
      <c r="N97" t="s">
        <v>177</v>
      </c>
      <c r="O97" t="s">
        <v>178</v>
      </c>
      <c r="P97">
        <v>8</v>
      </c>
      <c r="Q97">
        <v>8</v>
      </c>
      <c r="R97">
        <v>8</v>
      </c>
      <c r="S97">
        <v>33.299999999999997</v>
      </c>
      <c r="T97">
        <v>33.299999999999997</v>
      </c>
      <c r="U97">
        <v>33.299999999999997</v>
      </c>
      <c r="V97">
        <v>22.099</v>
      </c>
    </row>
    <row r="98" spans="1:22" x14ac:dyDescent="0.3">
      <c r="A98">
        <v>0</v>
      </c>
      <c r="B98">
        <v>2.6965491771697998</v>
      </c>
      <c r="C98">
        <v>2.0253443717956499</v>
      </c>
      <c r="D98">
        <v>0</v>
      </c>
      <c r="E98">
        <v>2.9530885219574001</v>
      </c>
      <c r="F98">
        <v>2.7523288726806601</v>
      </c>
      <c r="G98" t="s">
        <v>15</v>
      </c>
      <c r="H98">
        <v>2.6870739070199798</v>
      </c>
      <c r="I98">
        <v>2.8248188495636</v>
      </c>
      <c r="J98" t="s">
        <v>15</v>
      </c>
      <c r="K98">
        <v>1.6501547669391099</v>
      </c>
      <c r="L98">
        <v>2.3888366222381601</v>
      </c>
      <c r="M98" t="s">
        <v>237</v>
      </c>
      <c r="N98" t="s">
        <v>237</v>
      </c>
      <c r="O98" t="s">
        <v>238</v>
      </c>
      <c r="P98">
        <v>8</v>
      </c>
      <c r="Q98">
        <v>8</v>
      </c>
      <c r="R98">
        <v>8</v>
      </c>
      <c r="S98">
        <v>5.4</v>
      </c>
      <c r="T98">
        <v>5.4</v>
      </c>
      <c r="U98">
        <v>5.4</v>
      </c>
      <c r="V98">
        <v>206.85</v>
      </c>
    </row>
    <row r="99" spans="1:22" x14ac:dyDescent="0.3">
      <c r="A99">
        <v>0</v>
      </c>
      <c r="B99">
        <v>1.77981376647949</v>
      </c>
      <c r="C99">
        <v>1.7933825254440301</v>
      </c>
      <c r="D99">
        <v>0</v>
      </c>
      <c r="E99">
        <v>1.8527802228927599</v>
      </c>
      <c r="F99">
        <v>2.0950846672058101</v>
      </c>
      <c r="G99" t="s">
        <v>15</v>
      </c>
      <c r="H99">
        <v>3.39444995012509</v>
      </c>
      <c r="I99">
        <v>1.81629699468613</v>
      </c>
      <c r="J99" t="s">
        <v>15</v>
      </c>
      <c r="K99">
        <v>2.2243003247901099</v>
      </c>
      <c r="L99">
        <v>1.94423359632492</v>
      </c>
      <c r="M99" t="s">
        <v>241</v>
      </c>
      <c r="N99" t="s">
        <v>241</v>
      </c>
      <c r="O99" t="s">
        <v>242</v>
      </c>
      <c r="P99">
        <v>8</v>
      </c>
      <c r="Q99">
        <v>8</v>
      </c>
      <c r="R99">
        <v>8</v>
      </c>
      <c r="S99">
        <v>23.8</v>
      </c>
      <c r="T99">
        <v>23.8</v>
      </c>
      <c r="U99">
        <v>23.8</v>
      </c>
      <c r="V99">
        <v>36.554000000000002</v>
      </c>
    </row>
    <row r="100" spans="1:22" x14ac:dyDescent="0.3">
      <c r="A100">
        <v>0</v>
      </c>
      <c r="B100">
        <v>2.7367789745330802</v>
      </c>
      <c r="C100">
        <v>2.2094147205352801</v>
      </c>
      <c r="D100">
        <v>0</v>
      </c>
      <c r="E100">
        <v>2.3402192592620801</v>
      </c>
      <c r="F100">
        <v>2.21732425689697</v>
      </c>
      <c r="G100" t="s">
        <v>15</v>
      </c>
      <c r="H100">
        <v>2.2185492454898799</v>
      </c>
      <c r="I100">
        <v>2.5384991168975799</v>
      </c>
      <c r="J100" t="s">
        <v>15</v>
      </c>
      <c r="K100">
        <v>5.4958678550179698</v>
      </c>
      <c r="L100">
        <v>2.2133694887161299</v>
      </c>
      <c r="M100" t="s">
        <v>556</v>
      </c>
      <c r="N100" t="s">
        <v>556</v>
      </c>
      <c r="O100" t="s">
        <v>557</v>
      </c>
      <c r="P100">
        <v>8</v>
      </c>
      <c r="Q100">
        <v>8</v>
      </c>
      <c r="R100">
        <v>8</v>
      </c>
      <c r="S100">
        <v>23.3</v>
      </c>
      <c r="T100">
        <v>23.3</v>
      </c>
      <c r="U100">
        <v>23.3</v>
      </c>
      <c r="V100">
        <v>39.825000000000003</v>
      </c>
    </row>
    <row r="101" spans="1:22" x14ac:dyDescent="0.3">
      <c r="A101">
        <v>0</v>
      </c>
      <c r="B101">
        <v>1.6753799915313701</v>
      </c>
      <c r="C101">
        <v>1.0490418672561601</v>
      </c>
      <c r="D101">
        <v>0</v>
      </c>
      <c r="E101">
        <v>1.88980841636658</v>
      </c>
      <c r="F101">
        <v>1.8374285697937001</v>
      </c>
      <c r="G101" t="s">
        <v>15</v>
      </c>
      <c r="H101">
        <v>2.4439490251025302</v>
      </c>
      <c r="I101">
        <v>1.7825942039489699</v>
      </c>
      <c r="J101" t="s">
        <v>15</v>
      </c>
      <c r="K101">
        <v>1.17281531993327</v>
      </c>
      <c r="L101">
        <v>1.44323521852493</v>
      </c>
      <c r="M101" t="s">
        <v>600</v>
      </c>
      <c r="N101" t="s">
        <v>600</v>
      </c>
      <c r="O101" t="s">
        <v>601</v>
      </c>
      <c r="P101">
        <v>8</v>
      </c>
      <c r="Q101">
        <v>8</v>
      </c>
      <c r="R101">
        <v>8</v>
      </c>
      <c r="S101">
        <v>12.6</v>
      </c>
      <c r="T101">
        <v>12.6</v>
      </c>
      <c r="U101">
        <v>12.6</v>
      </c>
      <c r="V101">
        <v>86.887</v>
      </c>
    </row>
    <row r="102" spans="1:22" x14ac:dyDescent="0.3">
      <c r="A102">
        <v>0</v>
      </c>
      <c r="B102">
        <v>1.24676036834717</v>
      </c>
      <c r="C102">
        <v>0.70065158605575595</v>
      </c>
      <c r="D102">
        <v>0</v>
      </c>
      <c r="E102">
        <v>2.3959445953369101</v>
      </c>
      <c r="F102">
        <v>1.41941130161285</v>
      </c>
      <c r="G102" t="s">
        <v>15</v>
      </c>
      <c r="H102">
        <v>1.06164362104388</v>
      </c>
      <c r="I102">
        <v>1.8213524818420399</v>
      </c>
      <c r="J102" t="s">
        <v>15</v>
      </c>
      <c r="K102">
        <v>1.0075077173356699</v>
      </c>
      <c r="L102">
        <v>1.0600314438342999</v>
      </c>
      <c r="M102" t="s">
        <v>612</v>
      </c>
      <c r="N102" t="s">
        <v>612</v>
      </c>
      <c r="O102" t="s">
        <v>613</v>
      </c>
      <c r="P102">
        <v>8</v>
      </c>
      <c r="Q102">
        <v>8</v>
      </c>
      <c r="R102">
        <v>8</v>
      </c>
      <c r="S102">
        <v>4.7</v>
      </c>
      <c r="T102">
        <v>4.7</v>
      </c>
      <c r="U102">
        <v>4.7</v>
      </c>
      <c r="V102">
        <v>191.23</v>
      </c>
    </row>
    <row r="103" spans="1:22" x14ac:dyDescent="0.3">
      <c r="A103">
        <v>0</v>
      </c>
      <c r="B103">
        <v>2.1399180889129599</v>
      </c>
      <c r="C103">
        <v>2.4048657417297399</v>
      </c>
      <c r="D103">
        <v>0</v>
      </c>
      <c r="E103">
        <v>1.9974448680877701</v>
      </c>
      <c r="F103">
        <v>1.2489421367645299</v>
      </c>
      <c r="G103" t="s">
        <v>15</v>
      </c>
      <c r="H103">
        <v>2.92675241395004</v>
      </c>
      <c r="I103">
        <v>2.0686814785003702</v>
      </c>
      <c r="J103" t="s">
        <v>15</v>
      </c>
      <c r="K103">
        <v>1.05951664133931</v>
      </c>
      <c r="L103">
        <v>1.82690393924713</v>
      </c>
      <c r="M103" t="s">
        <v>675</v>
      </c>
      <c r="N103" t="s">
        <v>675</v>
      </c>
      <c r="O103" t="s">
        <v>676</v>
      </c>
      <c r="P103">
        <v>8</v>
      </c>
      <c r="Q103">
        <v>8</v>
      </c>
      <c r="R103">
        <v>8</v>
      </c>
      <c r="S103">
        <v>10.7</v>
      </c>
      <c r="T103">
        <v>10.7</v>
      </c>
      <c r="U103">
        <v>10.7</v>
      </c>
      <c r="V103">
        <v>105.88</v>
      </c>
    </row>
    <row r="104" spans="1:22" x14ac:dyDescent="0.3">
      <c r="A104">
        <v>0</v>
      </c>
      <c r="B104">
        <v>2.6508491039276101</v>
      </c>
      <c r="C104">
        <v>2.7123997211456299</v>
      </c>
      <c r="D104">
        <v>0</v>
      </c>
      <c r="E104">
        <v>3.0512793064117401</v>
      </c>
      <c r="F104">
        <v>3.02236771583557</v>
      </c>
      <c r="G104" t="s">
        <v>15</v>
      </c>
      <c r="H104">
        <v>2.3102184904262102</v>
      </c>
      <c r="I104">
        <v>2.85106420516968</v>
      </c>
      <c r="J104" t="s">
        <v>15</v>
      </c>
      <c r="K104">
        <v>2.5362960062545801</v>
      </c>
      <c r="L104">
        <v>2.8673837184906001</v>
      </c>
      <c r="M104" t="s">
        <v>739</v>
      </c>
      <c r="N104" t="s">
        <v>739</v>
      </c>
      <c r="O104" t="s">
        <v>740</v>
      </c>
      <c r="P104">
        <v>8</v>
      </c>
      <c r="Q104">
        <v>8</v>
      </c>
      <c r="R104">
        <v>8</v>
      </c>
      <c r="S104">
        <v>22.7</v>
      </c>
      <c r="T104">
        <v>22.7</v>
      </c>
      <c r="U104">
        <v>22.7</v>
      </c>
      <c r="V104">
        <v>37.206000000000003</v>
      </c>
    </row>
    <row r="105" spans="1:22" x14ac:dyDescent="0.3">
      <c r="A105">
        <v>0</v>
      </c>
      <c r="B105">
        <v>0.92727810144424405</v>
      </c>
      <c r="C105">
        <v>0.59292656183242798</v>
      </c>
      <c r="D105">
        <v>0</v>
      </c>
      <c r="E105">
        <v>3.1029069423675502</v>
      </c>
      <c r="F105">
        <v>1.67512667179108</v>
      </c>
      <c r="G105" t="s">
        <v>15</v>
      </c>
      <c r="H105">
        <v>0.68791398947061699</v>
      </c>
      <c r="I105">
        <v>2.0150925219058999</v>
      </c>
      <c r="J105" t="s">
        <v>15</v>
      </c>
      <c r="K105">
        <v>0.76682354602678504</v>
      </c>
      <c r="L105">
        <v>1.1340266168117501</v>
      </c>
      <c r="M105" t="s">
        <v>745</v>
      </c>
      <c r="N105" t="s">
        <v>745</v>
      </c>
      <c r="O105" t="s">
        <v>746</v>
      </c>
      <c r="P105">
        <v>8</v>
      </c>
      <c r="Q105">
        <v>8</v>
      </c>
      <c r="R105">
        <v>8</v>
      </c>
      <c r="S105">
        <v>3.6</v>
      </c>
      <c r="T105">
        <v>3.6</v>
      </c>
      <c r="U105">
        <v>3.6</v>
      </c>
      <c r="V105">
        <v>249.23</v>
      </c>
    </row>
    <row r="106" spans="1:22" x14ac:dyDescent="0.3">
      <c r="A106">
        <v>0</v>
      </c>
      <c r="B106">
        <v>1.8210723400116</v>
      </c>
      <c r="C106">
        <v>1.0691171884536701</v>
      </c>
      <c r="D106">
        <v>0</v>
      </c>
      <c r="E106">
        <v>2.1563286781311</v>
      </c>
      <c r="F106">
        <v>0.57467967271804798</v>
      </c>
      <c r="G106" t="s">
        <v>15</v>
      </c>
      <c r="H106">
        <v>2.15304329223691</v>
      </c>
      <c r="I106">
        <v>1.9887005090713501</v>
      </c>
      <c r="J106" t="s">
        <v>15</v>
      </c>
      <c r="K106">
        <v>1.0980221715220799</v>
      </c>
      <c r="L106">
        <v>0.82189843058586098</v>
      </c>
      <c r="M106" t="s">
        <v>796</v>
      </c>
      <c r="N106" t="s">
        <v>796</v>
      </c>
      <c r="O106" t="s">
        <v>797</v>
      </c>
      <c r="P106">
        <v>8</v>
      </c>
      <c r="Q106">
        <v>8</v>
      </c>
      <c r="R106">
        <v>8</v>
      </c>
      <c r="S106">
        <v>10.5</v>
      </c>
      <c r="T106">
        <v>10.5</v>
      </c>
      <c r="U106">
        <v>10.5</v>
      </c>
      <c r="V106">
        <v>106.16</v>
      </c>
    </row>
    <row r="107" spans="1:22" x14ac:dyDescent="0.3">
      <c r="A107">
        <v>0</v>
      </c>
      <c r="B107">
        <v>2.4064123630523699</v>
      </c>
      <c r="C107">
        <v>2.0354237556457502</v>
      </c>
      <c r="D107">
        <v>0</v>
      </c>
      <c r="E107">
        <v>2.3004841804504399</v>
      </c>
      <c r="F107">
        <v>1.3731552362442001</v>
      </c>
      <c r="G107" t="s">
        <v>15</v>
      </c>
      <c r="H107">
        <v>3.2957760456489198</v>
      </c>
      <c r="I107">
        <v>2.3534482717513998</v>
      </c>
      <c r="J107" t="s">
        <v>15</v>
      </c>
      <c r="K107">
        <v>1.44685844999601</v>
      </c>
      <c r="L107">
        <v>1.7042894959449799</v>
      </c>
      <c r="M107" t="s">
        <v>818</v>
      </c>
      <c r="N107" t="s">
        <v>818</v>
      </c>
      <c r="O107" t="s">
        <v>819</v>
      </c>
      <c r="P107">
        <v>8</v>
      </c>
      <c r="Q107">
        <v>8</v>
      </c>
      <c r="R107">
        <v>8</v>
      </c>
      <c r="S107">
        <v>12.2</v>
      </c>
      <c r="T107">
        <v>12.2</v>
      </c>
      <c r="U107">
        <v>12.2</v>
      </c>
      <c r="V107">
        <v>77.448999999999998</v>
      </c>
    </row>
    <row r="108" spans="1:22" x14ac:dyDescent="0.3">
      <c r="A108">
        <v>0</v>
      </c>
      <c r="B108">
        <v>2.8706021308898899</v>
      </c>
      <c r="C108">
        <v>2.3377525806427002</v>
      </c>
      <c r="D108">
        <v>0</v>
      </c>
      <c r="E108">
        <v>2.29859590530396</v>
      </c>
      <c r="F108">
        <v>2.1385736465454102</v>
      </c>
      <c r="G108" t="s">
        <v>15</v>
      </c>
      <c r="H108">
        <v>1.9199335026113</v>
      </c>
      <c r="I108">
        <v>2.5845990180969198</v>
      </c>
      <c r="J108" t="s">
        <v>15</v>
      </c>
      <c r="K108">
        <v>2.7046441062653499</v>
      </c>
      <c r="L108">
        <v>2.2381631135940601</v>
      </c>
      <c r="M108" t="s">
        <v>1040</v>
      </c>
      <c r="N108" t="s">
        <v>1040</v>
      </c>
      <c r="O108" t="s">
        <v>1041</v>
      </c>
      <c r="P108">
        <v>8</v>
      </c>
      <c r="Q108">
        <v>8</v>
      </c>
      <c r="R108">
        <v>8</v>
      </c>
      <c r="S108">
        <v>13.8</v>
      </c>
      <c r="T108">
        <v>13.8</v>
      </c>
      <c r="U108">
        <v>13.8</v>
      </c>
      <c r="V108">
        <v>71.335999999999999</v>
      </c>
    </row>
    <row r="109" spans="1:22" x14ac:dyDescent="0.3">
      <c r="A109">
        <v>0</v>
      </c>
      <c r="B109">
        <v>1.54838955402374</v>
      </c>
      <c r="C109">
        <v>1.5750871896743801</v>
      </c>
      <c r="D109">
        <v>0</v>
      </c>
      <c r="E109">
        <v>1.4281152486801101</v>
      </c>
      <c r="F109">
        <v>1.7007745504379299</v>
      </c>
      <c r="G109" t="s">
        <v>15</v>
      </c>
      <c r="H109">
        <v>2.7881295449421102</v>
      </c>
      <c r="I109">
        <v>1.48825240135193</v>
      </c>
      <c r="J109" t="s">
        <v>15</v>
      </c>
      <c r="K109">
        <v>2.8330255981137502</v>
      </c>
      <c r="L109">
        <v>1.6379308700561499</v>
      </c>
      <c r="M109" t="s">
        <v>1054</v>
      </c>
      <c r="N109" t="s">
        <v>1054</v>
      </c>
      <c r="O109" t="s">
        <v>1055</v>
      </c>
      <c r="P109">
        <v>8</v>
      </c>
      <c r="Q109">
        <v>8</v>
      </c>
      <c r="R109">
        <v>8</v>
      </c>
      <c r="S109">
        <v>46.9</v>
      </c>
      <c r="T109">
        <v>46.9</v>
      </c>
      <c r="U109">
        <v>46.9</v>
      </c>
      <c r="V109">
        <v>16.408000000000001</v>
      </c>
    </row>
    <row r="110" spans="1:22" x14ac:dyDescent="0.3">
      <c r="A110">
        <v>0</v>
      </c>
      <c r="B110">
        <v>1.0371456146240201</v>
      </c>
      <c r="C110">
        <v>0.64035439491271995</v>
      </c>
      <c r="D110">
        <v>0</v>
      </c>
      <c r="E110">
        <v>0.81913280487060502</v>
      </c>
      <c r="F110">
        <v>1.1586779356002801</v>
      </c>
      <c r="G110" t="s">
        <v>15</v>
      </c>
      <c r="H110">
        <v>1.86919627572922</v>
      </c>
      <c r="I110">
        <v>0.92813920974731401</v>
      </c>
      <c r="J110" t="s">
        <v>15</v>
      </c>
      <c r="K110">
        <v>1.13122497139583</v>
      </c>
      <c r="L110">
        <v>0.89951616525650002</v>
      </c>
      <c r="M110" t="s">
        <v>1132</v>
      </c>
      <c r="N110" t="s">
        <v>1132</v>
      </c>
      <c r="O110" t="s">
        <v>1133</v>
      </c>
      <c r="P110">
        <v>8</v>
      </c>
      <c r="Q110">
        <v>8</v>
      </c>
      <c r="R110">
        <v>8</v>
      </c>
      <c r="S110">
        <v>11.7</v>
      </c>
      <c r="T110">
        <v>11.7</v>
      </c>
      <c r="U110">
        <v>11.7</v>
      </c>
      <c r="V110">
        <v>86.105999999999995</v>
      </c>
    </row>
    <row r="111" spans="1:22" x14ac:dyDescent="0.3">
      <c r="A111">
        <v>0</v>
      </c>
      <c r="B111">
        <v>2.2309932708740199</v>
      </c>
      <c r="C111">
        <v>2.4346437454223602</v>
      </c>
      <c r="D111">
        <v>0</v>
      </c>
      <c r="E111">
        <v>2.2004232406616202</v>
      </c>
      <c r="F111">
        <v>2.6406414508819598</v>
      </c>
      <c r="G111" t="s">
        <v>15</v>
      </c>
      <c r="H111">
        <v>4.3225244073342104</v>
      </c>
      <c r="I111">
        <v>2.21570825576782</v>
      </c>
      <c r="J111" t="s">
        <v>15</v>
      </c>
      <c r="K111">
        <v>2.7842677171099299</v>
      </c>
      <c r="L111">
        <v>2.5376425981521602</v>
      </c>
      <c r="M111" t="s">
        <v>1184</v>
      </c>
      <c r="N111" t="s">
        <v>1184</v>
      </c>
      <c r="O111" t="s">
        <v>1185</v>
      </c>
      <c r="P111">
        <v>8</v>
      </c>
      <c r="Q111">
        <v>8</v>
      </c>
      <c r="R111">
        <v>8</v>
      </c>
      <c r="S111">
        <v>16.600000000000001</v>
      </c>
      <c r="T111">
        <v>16.600000000000001</v>
      </c>
      <c r="U111">
        <v>16.600000000000001</v>
      </c>
      <c r="V111">
        <v>56.744999999999997</v>
      </c>
    </row>
    <row r="112" spans="1:22" x14ac:dyDescent="0.3">
      <c r="A112">
        <v>0</v>
      </c>
      <c r="B112">
        <v>1.7699989080429099</v>
      </c>
      <c r="C112">
        <v>1.55240750312805</v>
      </c>
      <c r="D112">
        <v>0</v>
      </c>
      <c r="E112">
        <v>1.7990025281906099</v>
      </c>
      <c r="F112">
        <v>1.7786560058593801</v>
      </c>
      <c r="G112" t="s">
        <v>15</v>
      </c>
      <c r="H112">
        <v>4.1802320471237397</v>
      </c>
      <c r="I112">
        <v>1.78450071811676</v>
      </c>
      <c r="J112" t="s">
        <v>15</v>
      </c>
      <c r="K112">
        <v>2.3389870175946998</v>
      </c>
      <c r="L112">
        <v>1.66553175449371</v>
      </c>
      <c r="M112" t="s">
        <v>1283</v>
      </c>
      <c r="N112" t="s">
        <v>1283</v>
      </c>
      <c r="O112" t="s">
        <v>1284</v>
      </c>
      <c r="P112">
        <v>8</v>
      </c>
      <c r="Q112">
        <v>8</v>
      </c>
      <c r="R112">
        <v>8</v>
      </c>
      <c r="S112">
        <v>24.5</v>
      </c>
      <c r="T112">
        <v>24.5</v>
      </c>
      <c r="U112">
        <v>24.5</v>
      </c>
      <c r="V112">
        <v>33.496000000000002</v>
      </c>
    </row>
    <row r="113" spans="1:22" x14ac:dyDescent="0.3">
      <c r="A113">
        <v>0</v>
      </c>
      <c r="B113">
        <v>2.3122775554657</v>
      </c>
      <c r="C113">
        <v>2.2423048019409202</v>
      </c>
      <c r="D113">
        <v>0</v>
      </c>
      <c r="E113">
        <v>2.1375246047973602</v>
      </c>
      <c r="F113">
        <v>2.1299171447753902</v>
      </c>
      <c r="G113" t="s">
        <v>15</v>
      </c>
      <c r="H113">
        <v>2.8128356682177298</v>
      </c>
      <c r="I113">
        <v>2.2249010801315299</v>
      </c>
      <c r="J113" t="s">
        <v>15</v>
      </c>
      <c r="K113">
        <v>3.18039733910997</v>
      </c>
      <c r="L113">
        <v>2.1861109733581499</v>
      </c>
      <c r="M113" t="s">
        <v>1367</v>
      </c>
      <c r="N113" t="s">
        <v>1368</v>
      </c>
      <c r="O113" t="s">
        <v>1369</v>
      </c>
      <c r="P113">
        <v>8</v>
      </c>
      <c r="Q113">
        <v>8</v>
      </c>
      <c r="R113">
        <v>8</v>
      </c>
      <c r="S113">
        <v>24.3</v>
      </c>
      <c r="T113">
        <v>24.3</v>
      </c>
      <c r="U113">
        <v>24.3</v>
      </c>
      <c r="V113">
        <v>34.029000000000003</v>
      </c>
    </row>
    <row r="114" spans="1:22" x14ac:dyDescent="0.3">
      <c r="A114">
        <v>0</v>
      </c>
      <c r="B114">
        <v>2.2850470542907702</v>
      </c>
      <c r="C114">
        <v>1.35187911987305</v>
      </c>
      <c r="D114">
        <v>0</v>
      </c>
      <c r="E114">
        <v>2.7511212825775102</v>
      </c>
      <c r="F114">
        <v>2.3831763267517099</v>
      </c>
      <c r="G114" t="s">
        <v>15</v>
      </c>
      <c r="H114">
        <v>2.0728263380337202</v>
      </c>
      <c r="I114">
        <v>2.51808416843414</v>
      </c>
      <c r="J114" t="s">
        <v>15</v>
      </c>
      <c r="K114">
        <v>1.1643238169654799</v>
      </c>
      <c r="L114">
        <v>1.8675277233123799</v>
      </c>
      <c r="M114" t="s">
        <v>1391</v>
      </c>
      <c r="N114" t="s">
        <v>1391</v>
      </c>
      <c r="O114" t="s">
        <v>1392</v>
      </c>
      <c r="P114">
        <v>8</v>
      </c>
      <c r="Q114">
        <v>8</v>
      </c>
      <c r="R114">
        <v>8</v>
      </c>
      <c r="S114">
        <v>30.2</v>
      </c>
      <c r="T114">
        <v>30.2</v>
      </c>
      <c r="U114">
        <v>30.2</v>
      </c>
      <c r="V114">
        <v>24.88</v>
      </c>
    </row>
    <row r="115" spans="1:22" x14ac:dyDescent="0.3">
      <c r="A115">
        <v>0</v>
      </c>
      <c r="B115">
        <v>1.7240196466445901</v>
      </c>
      <c r="C115">
        <v>1.3577347993850699</v>
      </c>
      <c r="D115">
        <v>0</v>
      </c>
      <c r="E115">
        <v>1.7628587484359699</v>
      </c>
      <c r="F115">
        <v>0.82660442590713501</v>
      </c>
      <c r="G115" t="s">
        <v>15</v>
      </c>
      <c r="H115">
        <v>3.9064160626692401</v>
      </c>
      <c r="I115">
        <v>1.7434391975402801</v>
      </c>
      <c r="J115" t="s">
        <v>15</v>
      </c>
      <c r="K115">
        <v>1.2648108573129</v>
      </c>
      <c r="L115">
        <v>1.0921696126461</v>
      </c>
      <c r="M115" t="s">
        <v>50</v>
      </c>
      <c r="N115" t="s">
        <v>50</v>
      </c>
      <c r="O115" t="s">
        <v>51</v>
      </c>
      <c r="P115">
        <v>7</v>
      </c>
      <c r="Q115">
        <v>7</v>
      </c>
      <c r="R115">
        <v>7</v>
      </c>
      <c r="S115">
        <v>17.7</v>
      </c>
      <c r="T115">
        <v>17.7</v>
      </c>
      <c r="U115">
        <v>17.7</v>
      </c>
      <c r="V115">
        <v>34.636000000000003</v>
      </c>
    </row>
    <row r="116" spans="1:22" x14ac:dyDescent="0.3">
      <c r="A116">
        <v>0</v>
      </c>
      <c r="B116">
        <v>0.83739560842514005</v>
      </c>
      <c r="C116">
        <v>0.14567254483699801</v>
      </c>
      <c r="D116">
        <v>0</v>
      </c>
      <c r="E116">
        <v>2.1107017993927002</v>
      </c>
      <c r="F116">
        <v>0.85481894016265902</v>
      </c>
      <c r="G116" t="s">
        <v>15</v>
      </c>
      <c r="H116">
        <v>0.83385481052036903</v>
      </c>
      <c r="I116">
        <v>1.4740487039089201</v>
      </c>
      <c r="J116" t="s">
        <v>15</v>
      </c>
      <c r="K116">
        <v>0.53203937861227801</v>
      </c>
      <c r="L116">
        <v>0.50024574249982801</v>
      </c>
      <c r="M116" t="s">
        <v>90</v>
      </c>
      <c r="N116" t="s">
        <v>90</v>
      </c>
      <c r="O116" t="s">
        <v>91</v>
      </c>
      <c r="P116">
        <v>7</v>
      </c>
      <c r="Q116">
        <v>7</v>
      </c>
      <c r="R116">
        <v>7</v>
      </c>
      <c r="S116">
        <v>14.5</v>
      </c>
      <c r="T116">
        <v>14.5</v>
      </c>
      <c r="U116">
        <v>14.5</v>
      </c>
      <c r="V116">
        <v>59.466000000000001</v>
      </c>
    </row>
    <row r="117" spans="1:22" x14ac:dyDescent="0.3">
      <c r="A117">
        <v>0</v>
      </c>
      <c r="B117">
        <v>1.37583673000336</v>
      </c>
      <c r="C117">
        <v>0.60016328096389804</v>
      </c>
      <c r="D117">
        <v>0</v>
      </c>
      <c r="E117">
        <v>1.8447840213775599</v>
      </c>
      <c r="F117">
        <v>1.3897894620895399</v>
      </c>
      <c r="G117" t="s">
        <v>15</v>
      </c>
      <c r="H117">
        <v>1.68718132591486</v>
      </c>
      <c r="I117">
        <v>1.61031037569046</v>
      </c>
      <c r="J117" t="s">
        <v>15</v>
      </c>
      <c r="K117">
        <v>0.893031062774998</v>
      </c>
      <c r="L117">
        <v>0.99497637152671803</v>
      </c>
      <c r="M117" t="s">
        <v>195</v>
      </c>
      <c r="N117" t="s">
        <v>195</v>
      </c>
      <c r="O117" t="s">
        <v>196</v>
      </c>
      <c r="P117">
        <v>7</v>
      </c>
      <c r="Q117">
        <v>7</v>
      </c>
      <c r="R117">
        <v>7</v>
      </c>
      <c r="S117">
        <v>15.6</v>
      </c>
      <c r="T117">
        <v>15.6</v>
      </c>
      <c r="U117">
        <v>15.6</v>
      </c>
      <c r="V117">
        <v>54.066000000000003</v>
      </c>
    </row>
    <row r="118" spans="1:22" x14ac:dyDescent="0.3">
      <c r="A118">
        <v>0</v>
      </c>
      <c r="B118">
        <v>4.2812533378601101</v>
      </c>
      <c r="C118">
        <v>4.2017941474914604</v>
      </c>
      <c r="D118">
        <v>0</v>
      </c>
      <c r="E118">
        <v>3.1236605644226101</v>
      </c>
      <c r="F118">
        <v>2.9235217571258501</v>
      </c>
      <c r="G118" t="s">
        <v>15</v>
      </c>
      <c r="H118">
        <v>1.62750263539996</v>
      </c>
      <c r="I118">
        <v>3.7024569511413601</v>
      </c>
      <c r="J118" t="s">
        <v>15</v>
      </c>
      <c r="K118">
        <v>1.51273303202511</v>
      </c>
      <c r="L118">
        <v>3.5626579523086499</v>
      </c>
      <c r="M118" t="s">
        <v>227</v>
      </c>
      <c r="N118" t="s">
        <v>227</v>
      </c>
      <c r="O118" t="s">
        <v>228</v>
      </c>
      <c r="P118">
        <v>7</v>
      </c>
      <c r="Q118">
        <v>7</v>
      </c>
      <c r="R118">
        <v>7</v>
      </c>
      <c r="S118">
        <v>46.9</v>
      </c>
      <c r="T118">
        <v>46.9</v>
      </c>
      <c r="U118">
        <v>46.9</v>
      </c>
      <c r="V118">
        <v>20.141999999999999</v>
      </c>
    </row>
    <row r="119" spans="1:22" x14ac:dyDescent="0.3">
      <c r="A119">
        <v>0</v>
      </c>
      <c r="B119">
        <v>2.7404832839965798</v>
      </c>
      <c r="C119">
        <v>2.2207720279693599</v>
      </c>
      <c r="D119">
        <v>0</v>
      </c>
      <c r="E119">
        <v>1.93635761737823</v>
      </c>
      <c r="F119">
        <v>2.1789970397949201</v>
      </c>
      <c r="G119" t="s">
        <v>15</v>
      </c>
      <c r="H119">
        <v>1.54801260217806</v>
      </c>
      <c r="I119">
        <v>2.3384204506874098</v>
      </c>
      <c r="J119" t="s">
        <v>15</v>
      </c>
      <c r="K119">
        <v>4.0450858165686903</v>
      </c>
      <c r="L119">
        <v>2.1998845338821398</v>
      </c>
      <c r="M119" t="s">
        <v>243</v>
      </c>
      <c r="N119" t="s">
        <v>243</v>
      </c>
      <c r="O119" t="s">
        <v>244</v>
      </c>
      <c r="P119">
        <v>7</v>
      </c>
      <c r="Q119">
        <v>7</v>
      </c>
      <c r="R119">
        <v>7</v>
      </c>
      <c r="S119">
        <v>9.5</v>
      </c>
      <c r="T119">
        <v>9.5</v>
      </c>
      <c r="U119">
        <v>9.5</v>
      </c>
      <c r="V119">
        <v>99.313000000000002</v>
      </c>
    </row>
    <row r="120" spans="1:22" x14ac:dyDescent="0.3">
      <c r="A120">
        <v>0</v>
      </c>
      <c r="B120">
        <v>2.17170357704163</v>
      </c>
      <c r="C120">
        <v>1.7088702917098999</v>
      </c>
      <c r="D120">
        <v>0</v>
      </c>
      <c r="E120">
        <v>2.28989577293396</v>
      </c>
      <c r="F120">
        <v>2.0488748550414999</v>
      </c>
      <c r="G120" t="s">
        <v>15</v>
      </c>
      <c r="H120">
        <v>3.15426040364714</v>
      </c>
      <c r="I120">
        <v>2.2307996749877899</v>
      </c>
      <c r="J120" t="s">
        <v>15</v>
      </c>
      <c r="K120">
        <v>2.0921787731716601</v>
      </c>
      <c r="L120">
        <v>1.8788725733756999</v>
      </c>
      <c r="M120" t="s">
        <v>276</v>
      </c>
      <c r="N120" t="s">
        <v>276</v>
      </c>
      <c r="O120" t="s">
        <v>277</v>
      </c>
      <c r="P120">
        <v>7</v>
      </c>
      <c r="Q120">
        <v>7</v>
      </c>
      <c r="R120">
        <v>7</v>
      </c>
      <c r="S120">
        <v>14.4</v>
      </c>
      <c r="T120">
        <v>14.4</v>
      </c>
      <c r="U120">
        <v>14.4</v>
      </c>
      <c r="V120">
        <v>67.39</v>
      </c>
    </row>
    <row r="121" spans="1:22" x14ac:dyDescent="0.3">
      <c r="A121">
        <v>0</v>
      </c>
      <c r="B121">
        <v>2.5696349143981898</v>
      </c>
      <c r="C121">
        <v>2.5746431350707999</v>
      </c>
      <c r="D121">
        <v>0</v>
      </c>
      <c r="E121">
        <v>2.8436591625213601</v>
      </c>
      <c r="F121">
        <v>2.5087356567382799</v>
      </c>
      <c r="G121" t="s">
        <v>15</v>
      </c>
      <c r="H121">
        <v>2.5930106280121601</v>
      </c>
      <c r="I121">
        <v>2.7066470384597801</v>
      </c>
      <c r="J121" t="s">
        <v>15</v>
      </c>
      <c r="K121">
        <v>3.77454504396067</v>
      </c>
      <c r="L121">
        <v>2.5416893959045401</v>
      </c>
      <c r="M121" t="s">
        <v>280</v>
      </c>
      <c r="N121" t="s">
        <v>281</v>
      </c>
      <c r="O121" t="s">
        <v>282</v>
      </c>
      <c r="P121">
        <v>7</v>
      </c>
      <c r="Q121">
        <v>7</v>
      </c>
      <c r="R121">
        <v>7</v>
      </c>
      <c r="S121">
        <v>16.899999999999999</v>
      </c>
      <c r="T121">
        <v>16.899999999999999</v>
      </c>
      <c r="U121">
        <v>16.899999999999999</v>
      </c>
      <c r="V121">
        <v>52.548000000000002</v>
      </c>
    </row>
    <row r="122" spans="1:22" x14ac:dyDescent="0.3">
      <c r="A122">
        <v>0</v>
      </c>
      <c r="B122">
        <v>1.32180035114288</v>
      </c>
      <c r="C122">
        <v>0.91031903028488204</v>
      </c>
      <c r="D122">
        <v>0</v>
      </c>
      <c r="E122">
        <v>0.910994172096252</v>
      </c>
      <c r="F122">
        <v>0.66406905651092496</v>
      </c>
      <c r="G122" t="s">
        <v>15</v>
      </c>
      <c r="H122">
        <v>1.49181959783852</v>
      </c>
      <c r="I122">
        <v>1.1163972616195701</v>
      </c>
      <c r="J122" t="s">
        <v>15</v>
      </c>
      <c r="K122">
        <v>1.6270614772711001</v>
      </c>
      <c r="L122">
        <v>0.787194043397903</v>
      </c>
      <c r="M122" t="s">
        <v>426</v>
      </c>
      <c r="N122" t="s">
        <v>426</v>
      </c>
      <c r="O122" t="s">
        <v>427</v>
      </c>
      <c r="P122">
        <v>7</v>
      </c>
      <c r="Q122">
        <v>7</v>
      </c>
      <c r="R122">
        <v>7</v>
      </c>
      <c r="S122">
        <v>29.3</v>
      </c>
      <c r="T122">
        <v>29.3</v>
      </c>
      <c r="U122">
        <v>29.3</v>
      </c>
      <c r="V122">
        <v>25.521000000000001</v>
      </c>
    </row>
    <row r="123" spans="1:22" x14ac:dyDescent="0.3">
      <c r="A123">
        <v>0</v>
      </c>
      <c r="B123">
        <v>2.8382141590118399</v>
      </c>
      <c r="C123">
        <v>2.4874460697174099</v>
      </c>
      <c r="D123">
        <v>0</v>
      </c>
      <c r="E123">
        <v>2.2900748252868701</v>
      </c>
      <c r="F123">
        <v>2.1283195018768302</v>
      </c>
      <c r="G123" t="s">
        <v>15</v>
      </c>
      <c r="H123">
        <v>1.9495286119781301</v>
      </c>
      <c r="I123">
        <v>2.5641444921493499</v>
      </c>
      <c r="J123" t="s">
        <v>15</v>
      </c>
      <c r="K123">
        <v>2.22191421323617</v>
      </c>
      <c r="L123">
        <v>2.30788278579712</v>
      </c>
      <c r="M123" t="s">
        <v>472</v>
      </c>
      <c r="N123" t="s">
        <v>473</v>
      </c>
      <c r="O123" t="s">
        <v>474</v>
      </c>
      <c r="P123">
        <v>7</v>
      </c>
      <c r="Q123">
        <v>7</v>
      </c>
      <c r="R123">
        <v>7</v>
      </c>
      <c r="S123">
        <v>24.2</v>
      </c>
      <c r="T123">
        <v>24.2</v>
      </c>
      <c r="U123">
        <v>24.2</v>
      </c>
      <c r="V123">
        <v>36.975999999999999</v>
      </c>
    </row>
    <row r="124" spans="1:22" x14ac:dyDescent="0.3">
      <c r="A124">
        <v>0</v>
      </c>
      <c r="B124">
        <v>3.3148458003997798</v>
      </c>
      <c r="C124">
        <v>2.9844226837158199</v>
      </c>
      <c r="D124">
        <v>0</v>
      </c>
      <c r="E124">
        <v>3.3160572052002002</v>
      </c>
      <c r="F124">
        <v>3.1471152305603001</v>
      </c>
      <c r="G124" t="s">
        <v>15</v>
      </c>
      <c r="H124">
        <v>7.4765667916554603</v>
      </c>
      <c r="I124">
        <v>3.31545150279999</v>
      </c>
      <c r="J124" t="s">
        <v>15</v>
      </c>
      <c r="K124">
        <v>3.1528618649184601</v>
      </c>
      <c r="L124">
        <v>3.0657689571380602</v>
      </c>
      <c r="M124" t="s">
        <v>669</v>
      </c>
      <c r="N124" t="s">
        <v>669</v>
      </c>
      <c r="O124" t="s">
        <v>670</v>
      </c>
      <c r="P124">
        <v>7</v>
      </c>
      <c r="Q124">
        <v>7</v>
      </c>
      <c r="R124">
        <v>7</v>
      </c>
      <c r="S124">
        <v>48.1</v>
      </c>
      <c r="T124">
        <v>48.1</v>
      </c>
      <c r="U124">
        <v>48.1</v>
      </c>
      <c r="V124">
        <v>17.317</v>
      </c>
    </row>
    <row r="125" spans="1:22" x14ac:dyDescent="0.3">
      <c r="A125">
        <v>0</v>
      </c>
      <c r="B125">
        <v>1.8360779285430899</v>
      </c>
      <c r="C125">
        <v>1.9637962579727199</v>
      </c>
      <c r="D125">
        <v>0</v>
      </c>
      <c r="E125">
        <v>1.8779999017715501</v>
      </c>
      <c r="F125">
        <v>1.59738397598267</v>
      </c>
      <c r="G125" t="s">
        <v>15</v>
      </c>
      <c r="H125">
        <v>3.8949015543907302</v>
      </c>
      <c r="I125">
        <v>1.8570389151573199</v>
      </c>
      <c r="J125" t="s">
        <v>15</v>
      </c>
      <c r="K125">
        <v>1.98207830970122</v>
      </c>
      <c r="L125">
        <v>1.7805901169776901</v>
      </c>
      <c r="M125" t="s">
        <v>689</v>
      </c>
      <c r="N125" t="s">
        <v>689</v>
      </c>
      <c r="O125" t="s">
        <v>690</v>
      </c>
      <c r="P125">
        <v>7</v>
      </c>
      <c r="Q125">
        <v>7</v>
      </c>
      <c r="R125">
        <v>7</v>
      </c>
      <c r="S125">
        <v>14.2</v>
      </c>
      <c r="T125">
        <v>14.2</v>
      </c>
      <c r="U125">
        <v>14.2</v>
      </c>
      <c r="V125">
        <v>57.283999999999999</v>
      </c>
    </row>
    <row r="126" spans="1:22" x14ac:dyDescent="0.3">
      <c r="A126">
        <v>0</v>
      </c>
      <c r="B126">
        <v>1.63158571720123</v>
      </c>
      <c r="C126">
        <v>0.84023386240005504</v>
      </c>
      <c r="D126">
        <v>0</v>
      </c>
      <c r="E126">
        <v>1.06724965572357</v>
      </c>
      <c r="F126">
        <v>-0.31852906942367598</v>
      </c>
      <c r="G126" t="s">
        <v>15</v>
      </c>
      <c r="H126">
        <v>1.38667911001913</v>
      </c>
      <c r="I126">
        <v>1.3494176864623999</v>
      </c>
      <c r="K126">
        <v>0.156988950344844</v>
      </c>
      <c r="L126">
        <v>0.26085239648818997</v>
      </c>
      <c r="M126" t="s">
        <v>693</v>
      </c>
      <c r="N126" t="s">
        <v>694</v>
      </c>
      <c r="O126" t="s">
        <v>695</v>
      </c>
      <c r="P126">
        <v>7</v>
      </c>
      <c r="Q126">
        <v>7</v>
      </c>
      <c r="R126">
        <v>7</v>
      </c>
      <c r="S126">
        <v>9.8000000000000007</v>
      </c>
      <c r="T126">
        <v>9.8000000000000007</v>
      </c>
      <c r="U126">
        <v>9.8000000000000007</v>
      </c>
      <c r="V126">
        <v>84.581999999999994</v>
      </c>
    </row>
    <row r="127" spans="1:22" x14ac:dyDescent="0.3">
      <c r="A127">
        <v>0</v>
      </c>
      <c r="B127">
        <v>2.4072523117065399</v>
      </c>
      <c r="C127">
        <v>2.2847988605499299</v>
      </c>
      <c r="D127">
        <v>0</v>
      </c>
      <c r="E127">
        <v>1.79037833213806</v>
      </c>
      <c r="F127">
        <v>0.80314916372299205</v>
      </c>
      <c r="G127" t="s">
        <v>15</v>
      </c>
      <c r="H127">
        <v>1.67941333955521</v>
      </c>
      <c r="I127">
        <v>2.0988153219223</v>
      </c>
      <c r="J127" t="s">
        <v>15</v>
      </c>
      <c r="K127">
        <v>0.76315750305666696</v>
      </c>
      <c r="L127">
        <v>1.54397401213646</v>
      </c>
      <c r="M127" t="s">
        <v>722</v>
      </c>
      <c r="N127" t="s">
        <v>722</v>
      </c>
      <c r="O127" t="s">
        <v>723</v>
      </c>
      <c r="P127">
        <v>7</v>
      </c>
      <c r="Q127">
        <v>7</v>
      </c>
      <c r="R127">
        <v>7</v>
      </c>
      <c r="S127">
        <v>9.5</v>
      </c>
      <c r="T127">
        <v>9.5</v>
      </c>
      <c r="U127">
        <v>9.5</v>
      </c>
      <c r="V127">
        <v>103.53</v>
      </c>
    </row>
    <row r="128" spans="1:22" x14ac:dyDescent="0.3">
      <c r="A128">
        <v>0</v>
      </c>
      <c r="B128">
        <v>1.9116693735122701</v>
      </c>
      <c r="C128">
        <v>2.4455993175506601</v>
      </c>
      <c r="D128">
        <v>0</v>
      </c>
      <c r="E128">
        <v>3.0092701911926301</v>
      </c>
      <c r="F128">
        <v>2.2226529121398899</v>
      </c>
      <c r="G128" t="s">
        <v>15</v>
      </c>
      <c r="H128">
        <v>1.33422572445165</v>
      </c>
      <c r="I128">
        <v>2.4604697823524502</v>
      </c>
      <c r="J128" t="s">
        <v>15</v>
      </c>
      <c r="K128">
        <v>2.6433904057738302</v>
      </c>
      <c r="L128">
        <v>2.3341261148452799</v>
      </c>
      <c r="M128" t="s">
        <v>816</v>
      </c>
      <c r="N128" t="s">
        <v>816</v>
      </c>
      <c r="O128" t="s">
        <v>817</v>
      </c>
      <c r="P128">
        <v>7</v>
      </c>
      <c r="Q128">
        <v>7</v>
      </c>
      <c r="R128">
        <v>7</v>
      </c>
      <c r="S128">
        <v>16.3</v>
      </c>
      <c r="T128">
        <v>16.3</v>
      </c>
      <c r="U128">
        <v>16.3</v>
      </c>
      <c r="V128">
        <v>47.372</v>
      </c>
    </row>
    <row r="129" spans="1:22" x14ac:dyDescent="0.3">
      <c r="A129">
        <v>0</v>
      </c>
      <c r="B129">
        <v>0.69491690397262595</v>
      </c>
      <c r="C129">
        <v>0.97697168588638295</v>
      </c>
      <c r="D129">
        <v>0</v>
      </c>
      <c r="E129">
        <v>-3.04936766624451E-2</v>
      </c>
      <c r="F129">
        <v>-0.84363865852356001</v>
      </c>
      <c r="G129" t="s">
        <v>15</v>
      </c>
      <c r="H129">
        <v>0.34065996740573901</v>
      </c>
      <c r="I129">
        <v>0.33221161365509</v>
      </c>
      <c r="K129">
        <v>2.3061536873545001E-2</v>
      </c>
      <c r="L129">
        <v>6.6666513681411702E-2</v>
      </c>
      <c r="M129" t="s">
        <v>844</v>
      </c>
      <c r="N129" t="s">
        <v>844</v>
      </c>
      <c r="O129" t="s">
        <v>845</v>
      </c>
      <c r="P129">
        <v>8</v>
      </c>
      <c r="Q129">
        <v>7</v>
      </c>
      <c r="R129">
        <v>7</v>
      </c>
      <c r="S129">
        <v>17.600000000000001</v>
      </c>
      <c r="T129">
        <v>14.5</v>
      </c>
      <c r="U129">
        <v>14.5</v>
      </c>
      <c r="V129">
        <v>63.356999999999999</v>
      </c>
    </row>
    <row r="130" spans="1:22" x14ac:dyDescent="0.3">
      <c r="A130">
        <v>0</v>
      </c>
      <c r="B130">
        <v>1.7124063968658401</v>
      </c>
      <c r="C130">
        <v>1.0569109916687001</v>
      </c>
      <c r="D130">
        <v>0</v>
      </c>
      <c r="E130">
        <v>2.2939765453338601</v>
      </c>
      <c r="F130">
        <v>2.3344316482543901</v>
      </c>
      <c r="G130" t="s">
        <v>15</v>
      </c>
      <c r="H130">
        <v>1.6897694325408299</v>
      </c>
      <c r="I130">
        <v>2.00319147109985</v>
      </c>
      <c r="J130" t="s">
        <v>15</v>
      </c>
      <c r="K130">
        <v>0.93022871128767404</v>
      </c>
      <c r="L130">
        <v>1.6956713199615501</v>
      </c>
      <c r="M130" t="s">
        <v>888</v>
      </c>
      <c r="N130" t="s">
        <v>888</v>
      </c>
      <c r="O130" t="s">
        <v>889</v>
      </c>
      <c r="P130">
        <v>7</v>
      </c>
      <c r="Q130">
        <v>7</v>
      </c>
      <c r="R130">
        <v>7</v>
      </c>
      <c r="S130">
        <v>16.5</v>
      </c>
      <c r="T130">
        <v>16.5</v>
      </c>
      <c r="U130">
        <v>16.5</v>
      </c>
      <c r="V130">
        <v>45.210999999999999</v>
      </c>
    </row>
    <row r="131" spans="1:22" x14ac:dyDescent="0.3">
      <c r="A131">
        <v>0</v>
      </c>
      <c r="B131">
        <v>2.4392881393432599</v>
      </c>
      <c r="C131">
        <v>1.4225287437439</v>
      </c>
      <c r="D131">
        <v>0</v>
      </c>
      <c r="E131">
        <v>1.4278140068054199</v>
      </c>
      <c r="F131">
        <v>1.17970848083496</v>
      </c>
      <c r="G131" t="s">
        <v>15</v>
      </c>
      <c r="H131">
        <v>1.2068553477947701</v>
      </c>
      <c r="I131">
        <v>1.9335510730743399</v>
      </c>
      <c r="J131" t="s">
        <v>15</v>
      </c>
      <c r="K131">
        <v>2.0657513442732198</v>
      </c>
      <c r="L131">
        <v>1.30111861228943</v>
      </c>
      <c r="M131" t="s">
        <v>890</v>
      </c>
      <c r="N131" t="s">
        <v>890</v>
      </c>
      <c r="O131" t="s">
        <v>891</v>
      </c>
      <c r="P131">
        <v>7</v>
      </c>
      <c r="Q131">
        <v>7</v>
      </c>
      <c r="R131">
        <v>7</v>
      </c>
      <c r="S131">
        <v>45.2</v>
      </c>
      <c r="T131">
        <v>45.2</v>
      </c>
      <c r="U131">
        <v>45.2</v>
      </c>
      <c r="V131">
        <v>18.794</v>
      </c>
    </row>
    <row r="132" spans="1:22" x14ac:dyDescent="0.3">
      <c r="A132">
        <v>0</v>
      </c>
      <c r="B132">
        <v>2.72331571578979</v>
      </c>
      <c r="C132">
        <v>1.80527126789093</v>
      </c>
      <c r="D132">
        <v>0</v>
      </c>
      <c r="E132">
        <v>2.2532117366790798</v>
      </c>
      <c r="F132">
        <v>1.8985565900802599</v>
      </c>
      <c r="G132" t="s">
        <v>15</v>
      </c>
      <c r="H132">
        <v>2.0552310742281898</v>
      </c>
      <c r="I132">
        <v>2.48826372623444</v>
      </c>
      <c r="J132" t="s">
        <v>15</v>
      </c>
      <c r="K132">
        <v>3.1980879542993099</v>
      </c>
      <c r="L132">
        <v>1.8519139289855999</v>
      </c>
      <c r="M132" t="s">
        <v>896</v>
      </c>
      <c r="N132" t="s">
        <v>896</v>
      </c>
      <c r="O132" t="s">
        <v>897</v>
      </c>
      <c r="P132">
        <v>7</v>
      </c>
      <c r="Q132">
        <v>7</v>
      </c>
      <c r="R132">
        <v>7</v>
      </c>
      <c r="S132">
        <v>13.8</v>
      </c>
      <c r="T132">
        <v>13.8</v>
      </c>
      <c r="U132">
        <v>13.8</v>
      </c>
      <c r="V132">
        <v>54.259</v>
      </c>
    </row>
    <row r="133" spans="1:22" x14ac:dyDescent="0.3">
      <c r="A133">
        <v>0</v>
      </c>
      <c r="B133">
        <v>2.1890697479247998</v>
      </c>
      <c r="C133">
        <v>2.2372736930847199</v>
      </c>
      <c r="D133">
        <v>0</v>
      </c>
      <c r="E133">
        <v>2.0917489528656001</v>
      </c>
      <c r="F133">
        <v>2.1510319709777801</v>
      </c>
      <c r="G133" t="s">
        <v>15</v>
      </c>
      <c r="H133">
        <v>3.2869789068203699</v>
      </c>
      <c r="I133">
        <v>2.1404093503952</v>
      </c>
      <c r="J133" t="s">
        <v>15</v>
      </c>
      <c r="K133">
        <v>3.4134104151036802</v>
      </c>
      <c r="L133">
        <v>2.19415283203125</v>
      </c>
      <c r="M133" t="s">
        <v>1182</v>
      </c>
      <c r="N133" t="s">
        <v>1182</v>
      </c>
      <c r="O133" t="s">
        <v>1183</v>
      </c>
      <c r="P133">
        <v>7</v>
      </c>
      <c r="Q133">
        <v>7</v>
      </c>
      <c r="R133">
        <v>7</v>
      </c>
      <c r="S133">
        <v>38.700000000000003</v>
      </c>
      <c r="T133">
        <v>38.700000000000003</v>
      </c>
      <c r="U133">
        <v>38.700000000000003</v>
      </c>
      <c r="V133">
        <v>25.248999999999999</v>
      </c>
    </row>
    <row r="134" spans="1:22" x14ac:dyDescent="0.3">
      <c r="A134">
        <v>0</v>
      </c>
      <c r="B134">
        <v>1.9314922094345099</v>
      </c>
      <c r="C134">
        <v>1.21129357814789</v>
      </c>
      <c r="D134">
        <v>0</v>
      </c>
      <c r="E134">
        <v>2.3062431812286399</v>
      </c>
      <c r="F134">
        <v>1.8931999206543</v>
      </c>
      <c r="G134" t="s">
        <v>15</v>
      </c>
      <c r="H134">
        <v>2.1118403800274201</v>
      </c>
      <c r="I134">
        <v>2.1188676953315699</v>
      </c>
      <c r="J134" t="s">
        <v>15</v>
      </c>
      <c r="K134">
        <v>1.34665174228472</v>
      </c>
      <c r="L134">
        <v>1.5522467494010901</v>
      </c>
      <c r="M134" t="s">
        <v>1194</v>
      </c>
      <c r="N134" t="s">
        <v>1194</v>
      </c>
      <c r="O134" t="s">
        <v>1195</v>
      </c>
      <c r="P134">
        <v>7</v>
      </c>
      <c r="Q134">
        <v>7</v>
      </c>
      <c r="R134">
        <v>7</v>
      </c>
      <c r="S134">
        <v>12.8</v>
      </c>
      <c r="T134">
        <v>12.8</v>
      </c>
      <c r="U134">
        <v>12.8</v>
      </c>
      <c r="V134">
        <v>59.3</v>
      </c>
    </row>
    <row r="135" spans="1:22" x14ac:dyDescent="0.3">
      <c r="A135">
        <v>0</v>
      </c>
      <c r="B135">
        <v>3.6296517848968501</v>
      </c>
      <c r="C135">
        <v>1.3702706098556501</v>
      </c>
      <c r="D135">
        <v>0</v>
      </c>
      <c r="E135">
        <v>2.6222674846649201</v>
      </c>
      <c r="F135">
        <v>2.0380961894989</v>
      </c>
      <c r="G135" t="s">
        <v>15</v>
      </c>
      <c r="H135">
        <v>1.60216036292731</v>
      </c>
      <c r="I135">
        <v>3.1259596347808798</v>
      </c>
      <c r="J135" t="s">
        <v>15</v>
      </c>
      <c r="K135">
        <v>1.4399368778270401</v>
      </c>
      <c r="L135">
        <v>1.7041833996772799</v>
      </c>
      <c r="M135" t="s">
        <v>1220</v>
      </c>
      <c r="N135" t="s">
        <v>1220</v>
      </c>
      <c r="O135" t="s">
        <v>1221</v>
      </c>
      <c r="P135">
        <v>7</v>
      </c>
      <c r="Q135">
        <v>7</v>
      </c>
      <c r="R135">
        <v>7</v>
      </c>
      <c r="S135">
        <v>9.5</v>
      </c>
      <c r="T135">
        <v>9.5</v>
      </c>
      <c r="U135">
        <v>9.5</v>
      </c>
      <c r="V135">
        <v>96.956999999999994</v>
      </c>
    </row>
    <row r="136" spans="1:22" x14ac:dyDescent="0.3">
      <c r="A136">
        <v>0</v>
      </c>
      <c r="B136">
        <v>2.1051223278045699</v>
      </c>
      <c r="C136">
        <v>1.4399447441101101</v>
      </c>
      <c r="D136">
        <v>0</v>
      </c>
      <c r="E136">
        <v>2.3292603492736799</v>
      </c>
      <c r="F136">
        <v>1.5896123647689799</v>
      </c>
      <c r="G136" t="s">
        <v>15</v>
      </c>
      <c r="H136">
        <v>2.5942957182344899</v>
      </c>
      <c r="I136">
        <v>2.21719133853912</v>
      </c>
      <c r="J136" t="s">
        <v>15</v>
      </c>
      <c r="K136">
        <v>2.6140889438621802</v>
      </c>
      <c r="L136">
        <v>1.51477855443954</v>
      </c>
      <c r="M136" t="s">
        <v>1304</v>
      </c>
      <c r="N136" t="s">
        <v>1304</v>
      </c>
      <c r="O136" t="s">
        <v>1305</v>
      </c>
      <c r="P136">
        <v>7</v>
      </c>
      <c r="Q136">
        <v>7</v>
      </c>
      <c r="R136">
        <v>7</v>
      </c>
      <c r="S136">
        <v>48.5</v>
      </c>
      <c r="T136">
        <v>48.5</v>
      </c>
      <c r="U136">
        <v>48.5</v>
      </c>
      <c r="V136">
        <v>14.324</v>
      </c>
    </row>
    <row r="137" spans="1:22" x14ac:dyDescent="0.3">
      <c r="A137">
        <v>0</v>
      </c>
      <c r="B137">
        <v>1.91696548461914</v>
      </c>
      <c r="C137">
        <v>1.4832570552825901</v>
      </c>
      <c r="D137">
        <v>0</v>
      </c>
      <c r="E137">
        <v>2.4243261814117401</v>
      </c>
      <c r="F137">
        <v>1.4302053451538099</v>
      </c>
      <c r="G137" t="s">
        <v>15</v>
      </c>
      <c r="H137">
        <v>1.87339235464776</v>
      </c>
      <c r="I137">
        <v>2.1706458330154401</v>
      </c>
      <c r="J137" t="s">
        <v>15</v>
      </c>
      <c r="K137">
        <v>3.4796359946339699</v>
      </c>
      <c r="L137">
        <v>1.4567312002182</v>
      </c>
      <c r="M137" t="s">
        <v>1308</v>
      </c>
      <c r="N137" t="s">
        <v>1308</v>
      </c>
      <c r="O137" t="s">
        <v>1309</v>
      </c>
      <c r="P137">
        <v>7</v>
      </c>
      <c r="Q137">
        <v>7</v>
      </c>
      <c r="R137">
        <v>7</v>
      </c>
      <c r="S137">
        <v>8.6999999999999993</v>
      </c>
      <c r="T137">
        <v>8.6999999999999993</v>
      </c>
      <c r="U137">
        <v>8.6999999999999993</v>
      </c>
      <c r="V137">
        <v>98.674000000000007</v>
      </c>
    </row>
    <row r="138" spans="1:22" x14ac:dyDescent="0.3">
      <c r="A138">
        <v>0</v>
      </c>
      <c r="B138">
        <v>1.59654653072357</v>
      </c>
      <c r="C138">
        <v>0.49580770730972301</v>
      </c>
      <c r="D138">
        <v>0</v>
      </c>
      <c r="E138">
        <v>1.6379711627960201</v>
      </c>
      <c r="F138">
        <v>1.1518137454986599</v>
      </c>
      <c r="G138" t="s">
        <v>15</v>
      </c>
      <c r="H138">
        <v>3.7852085765677401</v>
      </c>
      <c r="I138">
        <v>1.6172588467597999</v>
      </c>
      <c r="J138" t="s">
        <v>15</v>
      </c>
      <c r="K138">
        <v>0.89062995412231305</v>
      </c>
      <c r="L138">
        <v>0.82381072640418995</v>
      </c>
      <c r="M138" t="s">
        <v>1314</v>
      </c>
      <c r="N138" t="s">
        <v>1314</v>
      </c>
      <c r="O138" t="s">
        <v>1315</v>
      </c>
      <c r="P138">
        <v>7</v>
      </c>
      <c r="Q138">
        <v>7</v>
      </c>
      <c r="R138">
        <v>7</v>
      </c>
      <c r="S138">
        <v>42.9</v>
      </c>
      <c r="T138">
        <v>42.9</v>
      </c>
      <c r="U138">
        <v>42.9</v>
      </c>
      <c r="V138">
        <v>22.571999999999999</v>
      </c>
    </row>
    <row r="139" spans="1:22" x14ac:dyDescent="0.3">
      <c r="A139">
        <v>0</v>
      </c>
      <c r="B139">
        <v>1.30646431446075</v>
      </c>
      <c r="C139">
        <v>1.5742861032486</v>
      </c>
      <c r="D139">
        <v>0</v>
      </c>
      <c r="E139">
        <v>1.63813304901123</v>
      </c>
      <c r="F139">
        <v>1.6056884527206401</v>
      </c>
      <c r="G139" t="s">
        <v>15</v>
      </c>
      <c r="H139">
        <v>1.9048129854745499</v>
      </c>
      <c r="I139">
        <v>1.47229868173599</v>
      </c>
      <c r="J139" t="s">
        <v>15</v>
      </c>
      <c r="K139">
        <v>4.0109865256320898</v>
      </c>
      <c r="L139">
        <v>1.58998727798462</v>
      </c>
      <c r="M139" t="s">
        <v>1318</v>
      </c>
      <c r="N139" t="s">
        <v>1318</v>
      </c>
      <c r="O139" t="s">
        <v>1319</v>
      </c>
      <c r="P139">
        <v>7</v>
      </c>
      <c r="Q139">
        <v>7</v>
      </c>
      <c r="R139">
        <v>7</v>
      </c>
      <c r="S139">
        <v>11.9</v>
      </c>
      <c r="T139">
        <v>11.9</v>
      </c>
      <c r="U139">
        <v>11.9</v>
      </c>
      <c r="V139">
        <v>71.734999999999999</v>
      </c>
    </row>
    <row r="140" spans="1:22" x14ac:dyDescent="0.3">
      <c r="A140">
        <v>0</v>
      </c>
      <c r="B140">
        <v>1.3270666599273699</v>
      </c>
      <c r="C140">
        <v>1.0069283246994001</v>
      </c>
      <c r="D140">
        <v>0</v>
      </c>
      <c r="E140">
        <v>0.98724883794784501</v>
      </c>
      <c r="F140">
        <v>0.98605841398239102</v>
      </c>
      <c r="G140" t="s">
        <v>15</v>
      </c>
      <c r="H140">
        <v>1.6801276654998201</v>
      </c>
      <c r="I140">
        <v>1.1571577489376099</v>
      </c>
      <c r="J140" t="s">
        <v>15</v>
      </c>
      <c r="K140">
        <v>3.9600390628919699</v>
      </c>
      <c r="L140">
        <v>0.99649336934089705</v>
      </c>
      <c r="M140" t="s">
        <v>1338</v>
      </c>
      <c r="N140" t="s">
        <v>1339</v>
      </c>
      <c r="O140" t="s">
        <v>1340</v>
      </c>
      <c r="P140">
        <v>7</v>
      </c>
      <c r="Q140">
        <v>7</v>
      </c>
      <c r="R140">
        <v>7</v>
      </c>
      <c r="S140">
        <v>15.7</v>
      </c>
      <c r="T140">
        <v>15.7</v>
      </c>
      <c r="U140">
        <v>15.7</v>
      </c>
      <c r="V140">
        <v>54.02</v>
      </c>
    </row>
    <row r="141" spans="1:22" x14ac:dyDescent="0.3">
      <c r="A141">
        <v>0</v>
      </c>
      <c r="B141">
        <v>2.65871953964233</v>
      </c>
      <c r="C141">
        <v>2.2670910358428999</v>
      </c>
      <c r="D141">
        <v>0</v>
      </c>
      <c r="E141">
        <v>1.99890780448914</v>
      </c>
      <c r="F141">
        <v>2.0311968326568599</v>
      </c>
      <c r="G141" t="s">
        <v>15</v>
      </c>
      <c r="H141">
        <v>1.7103282053425399</v>
      </c>
      <c r="I141">
        <v>2.32881367206573</v>
      </c>
      <c r="J141" t="s">
        <v>15</v>
      </c>
      <c r="K141">
        <v>2.52311315294026</v>
      </c>
      <c r="L141">
        <v>2.1491439342498802</v>
      </c>
      <c r="M141" t="s">
        <v>1349</v>
      </c>
      <c r="N141" t="s">
        <v>1350</v>
      </c>
      <c r="O141" t="s">
        <v>1351</v>
      </c>
      <c r="P141">
        <v>7</v>
      </c>
      <c r="Q141">
        <v>7</v>
      </c>
      <c r="R141">
        <v>7</v>
      </c>
      <c r="S141">
        <v>21.8</v>
      </c>
      <c r="T141">
        <v>21.8</v>
      </c>
      <c r="U141">
        <v>21.8</v>
      </c>
      <c r="V141">
        <v>39.933</v>
      </c>
    </row>
    <row r="142" spans="1:22" x14ac:dyDescent="0.3">
      <c r="A142">
        <v>0</v>
      </c>
      <c r="B142">
        <v>1.72409951686859</v>
      </c>
      <c r="C142">
        <v>1.34666752815247</v>
      </c>
      <c r="D142">
        <v>0</v>
      </c>
      <c r="E142">
        <v>2.2372479438781698</v>
      </c>
      <c r="F142">
        <v>1.8902435302734399</v>
      </c>
      <c r="G142" t="s">
        <v>15</v>
      </c>
      <c r="H142">
        <v>1.78596662770102</v>
      </c>
      <c r="I142">
        <v>1.9806737303733799</v>
      </c>
      <c r="J142" t="s">
        <v>15</v>
      </c>
      <c r="K142">
        <v>1.5676535299585601</v>
      </c>
      <c r="L142">
        <v>1.6184555292129501</v>
      </c>
      <c r="M142" t="s">
        <v>1384</v>
      </c>
      <c r="N142" t="s">
        <v>1384</v>
      </c>
      <c r="O142" t="s">
        <v>1385</v>
      </c>
      <c r="P142">
        <v>7</v>
      </c>
      <c r="Q142">
        <v>7</v>
      </c>
      <c r="R142">
        <v>7</v>
      </c>
      <c r="S142">
        <v>21.5</v>
      </c>
      <c r="T142">
        <v>21.5</v>
      </c>
      <c r="U142">
        <v>21.5</v>
      </c>
      <c r="V142">
        <v>44.445999999999998</v>
      </c>
    </row>
    <row r="143" spans="1:22" x14ac:dyDescent="0.3">
      <c r="A143">
        <v>0</v>
      </c>
      <c r="B143">
        <v>2.3517532348632799</v>
      </c>
      <c r="C143">
        <v>1.2254109382629399</v>
      </c>
      <c r="D143">
        <v>0</v>
      </c>
      <c r="E143">
        <v>2.07757639884949</v>
      </c>
      <c r="F143">
        <v>1.3646873235702499</v>
      </c>
      <c r="G143" t="s">
        <v>15</v>
      </c>
      <c r="H143">
        <v>2.4191018534288502</v>
      </c>
      <c r="I143">
        <v>2.2146648168563798</v>
      </c>
      <c r="J143" t="s">
        <v>15</v>
      </c>
      <c r="K143">
        <v>2.5407561735088202</v>
      </c>
      <c r="L143">
        <v>1.2950491309165999</v>
      </c>
      <c r="M143" t="s">
        <v>1388</v>
      </c>
      <c r="N143" t="s">
        <v>1389</v>
      </c>
      <c r="O143" t="s">
        <v>1390</v>
      </c>
      <c r="P143">
        <v>7</v>
      </c>
      <c r="Q143">
        <v>7</v>
      </c>
      <c r="R143">
        <v>7</v>
      </c>
      <c r="S143">
        <v>18.399999999999999</v>
      </c>
      <c r="T143">
        <v>18.399999999999999</v>
      </c>
      <c r="U143">
        <v>18.399999999999999</v>
      </c>
      <c r="V143">
        <v>52.167999999999999</v>
      </c>
    </row>
    <row r="144" spans="1:22" x14ac:dyDescent="0.3">
      <c r="A144">
        <v>0</v>
      </c>
      <c r="B144">
        <v>2.9257078170776398</v>
      </c>
      <c r="C144">
        <v>2.68735694885254</v>
      </c>
      <c r="D144">
        <v>0</v>
      </c>
      <c r="E144">
        <v>2.4955019950866699</v>
      </c>
      <c r="F144">
        <v>1.9946582317352299</v>
      </c>
      <c r="G144" t="s">
        <v>15</v>
      </c>
      <c r="H144">
        <v>2.20491874961641</v>
      </c>
      <c r="I144">
        <v>2.7106049060821502</v>
      </c>
      <c r="J144" t="s">
        <v>15</v>
      </c>
      <c r="K144">
        <v>1.67375779955296</v>
      </c>
      <c r="L144">
        <v>2.3410075902938798</v>
      </c>
      <c r="M144" t="s">
        <v>1395</v>
      </c>
      <c r="N144" t="s">
        <v>1395</v>
      </c>
      <c r="O144" t="s">
        <v>1396</v>
      </c>
      <c r="P144">
        <v>7</v>
      </c>
      <c r="Q144">
        <v>7</v>
      </c>
      <c r="R144">
        <v>7</v>
      </c>
      <c r="S144">
        <v>56.1</v>
      </c>
      <c r="T144">
        <v>56.1</v>
      </c>
      <c r="U144">
        <v>56.1</v>
      </c>
      <c r="V144">
        <v>14.956</v>
      </c>
    </row>
    <row r="145" spans="1:22" x14ac:dyDescent="0.3">
      <c r="A145">
        <v>0</v>
      </c>
      <c r="B145">
        <v>2.0058033466339098</v>
      </c>
      <c r="C145">
        <v>1.6233541965484599</v>
      </c>
      <c r="D145">
        <v>0</v>
      </c>
      <c r="E145">
        <v>1.80638599395752</v>
      </c>
      <c r="F145">
        <v>0.90807700157165505</v>
      </c>
      <c r="G145" t="s">
        <v>15</v>
      </c>
      <c r="H145">
        <v>2.5646011707408798</v>
      </c>
      <c r="I145">
        <v>1.90609467029572</v>
      </c>
      <c r="J145" t="s">
        <v>15</v>
      </c>
      <c r="K145">
        <v>1.1463344901772601</v>
      </c>
      <c r="L145">
        <v>1.2657155990600599</v>
      </c>
      <c r="M145" t="s">
        <v>1401</v>
      </c>
      <c r="N145" t="s">
        <v>1401</v>
      </c>
      <c r="O145" t="s">
        <v>1402</v>
      </c>
      <c r="P145">
        <v>8</v>
      </c>
      <c r="Q145">
        <v>8</v>
      </c>
      <c r="R145">
        <v>7</v>
      </c>
      <c r="S145">
        <v>24</v>
      </c>
      <c r="T145">
        <v>24</v>
      </c>
      <c r="U145">
        <v>20.8</v>
      </c>
      <c r="V145">
        <v>34.712000000000003</v>
      </c>
    </row>
    <row r="146" spans="1:22" x14ac:dyDescent="0.3">
      <c r="A146">
        <v>0</v>
      </c>
      <c r="B146">
        <v>1.5809533596038801</v>
      </c>
      <c r="C146">
        <v>1.4768593311309799</v>
      </c>
      <c r="D146">
        <v>0</v>
      </c>
      <c r="E146">
        <v>1.3920594453811601</v>
      </c>
      <c r="F146">
        <v>1.2582148313522299</v>
      </c>
      <c r="G146" t="s">
        <v>15</v>
      </c>
      <c r="H146">
        <v>2.3965777168281601</v>
      </c>
      <c r="I146">
        <v>1.4865064024925201</v>
      </c>
      <c r="J146" t="s">
        <v>15</v>
      </c>
      <c r="K146">
        <v>2.1985999867996999</v>
      </c>
      <c r="L146">
        <v>1.3675370812416101</v>
      </c>
      <c r="M146" t="s">
        <v>27</v>
      </c>
      <c r="N146" t="s">
        <v>27</v>
      </c>
      <c r="O146" t="s">
        <v>28</v>
      </c>
      <c r="P146">
        <v>6</v>
      </c>
      <c r="Q146">
        <v>6</v>
      </c>
      <c r="R146">
        <v>6</v>
      </c>
      <c r="S146">
        <v>49</v>
      </c>
      <c r="T146">
        <v>49</v>
      </c>
      <c r="U146">
        <v>49</v>
      </c>
      <c r="V146">
        <v>16.673999999999999</v>
      </c>
    </row>
    <row r="147" spans="1:22" x14ac:dyDescent="0.3">
      <c r="A147">
        <v>0</v>
      </c>
      <c r="B147">
        <v>1.36227226257324</v>
      </c>
      <c r="C147">
        <v>1.7989584207534799</v>
      </c>
      <c r="D147">
        <v>0</v>
      </c>
      <c r="E147">
        <v>2.1653087139129599</v>
      </c>
      <c r="F147">
        <v>2.07461285591125</v>
      </c>
      <c r="G147" t="s">
        <v>15</v>
      </c>
      <c r="H147">
        <v>1.3177373651939901</v>
      </c>
      <c r="I147">
        <v>1.7637904882430999</v>
      </c>
      <c r="J147" t="s">
        <v>15</v>
      </c>
      <c r="K147">
        <v>2.2987769189859599</v>
      </c>
      <c r="L147">
        <v>1.9367856383323701</v>
      </c>
      <c r="M147" t="s">
        <v>80</v>
      </c>
      <c r="N147" t="s">
        <v>80</v>
      </c>
      <c r="O147" t="s">
        <v>81</v>
      </c>
      <c r="P147">
        <v>6</v>
      </c>
      <c r="Q147">
        <v>6</v>
      </c>
      <c r="R147">
        <v>6</v>
      </c>
      <c r="S147">
        <v>11.5</v>
      </c>
      <c r="T147">
        <v>11.5</v>
      </c>
      <c r="U147">
        <v>11.5</v>
      </c>
      <c r="V147">
        <v>70.814999999999998</v>
      </c>
    </row>
    <row r="148" spans="1:22" x14ac:dyDescent="0.3">
      <c r="A148" t="s">
        <v>14</v>
      </c>
      <c r="B148" t="s">
        <v>14</v>
      </c>
      <c r="C148" t="s">
        <v>14</v>
      </c>
      <c r="D148">
        <v>0</v>
      </c>
      <c r="E148">
        <v>1.9583330154418901</v>
      </c>
      <c r="F148">
        <v>1.2352882623672501</v>
      </c>
      <c r="H148">
        <v>0</v>
      </c>
      <c r="I148">
        <v>1.9583330154418901</v>
      </c>
      <c r="K148">
        <v>0</v>
      </c>
      <c r="L148">
        <v>1.2352882623672501</v>
      </c>
      <c r="M148" t="s">
        <v>278</v>
      </c>
      <c r="N148" t="s">
        <v>278</v>
      </c>
      <c r="O148" t="s">
        <v>279</v>
      </c>
      <c r="P148">
        <v>6</v>
      </c>
      <c r="Q148">
        <v>6</v>
      </c>
      <c r="R148">
        <v>6</v>
      </c>
      <c r="S148">
        <v>26.1</v>
      </c>
      <c r="T148">
        <v>26.1</v>
      </c>
      <c r="U148">
        <v>26.1</v>
      </c>
      <c r="V148">
        <v>25.969000000000001</v>
      </c>
    </row>
    <row r="149" spans="1:22" x14ac:dyDescent="0.3">
      <c r="A149">
        <v>0</v>
      </c>
      <c r="B149">
        <v>2.57320213317871</v>
      </c>
      <c r="C149">
        <v>2.5850732326507599</v>
      </c>
      <c r="D149">
        <v>0</v>
      </c>
      <c r="E149">
        <v>3.0421910285949698</v>
      </c>
      <c r="F149">
        <v>2.9226164817810099</v>
      </c>
      <c r="G149" t="s">
        <v>15</v>
      </c>
      <c r="H149">
        <v>2.1609504400433499</v>
      </c>
      <c r="I149">
        <v>2.8076965808868399</v>
      </c>
      <c r="J149" t="s">
        <v>15</v>
      </c>
      <c r="K149">
        <v>2.4277184771063198</v>
      </c>
      <c r="L149">
        <v>2.75384485721588</v>
      </c>
      <c r="M149" t="s">
        <v>306</v>
      </c>
      <c r="N149" t="s">
        <v>306</v>
      </c>
      <c r="O149" t="s">
        <v>307</v>
      </c>
      <c r="P149">
        <v>6</v>
      </c>
      <c r="Q149">
        <v>6</v>
      </c>
      <c r="R149">
        <v>6</v>
      </c>
      <c r="S149">
        <v>32.700000000000003</v>
      </c>
      <c r="T149">
        <v>32.700000000000003</v>
      </c>
      <c r="U149">
        <v>32.700000000000003</v>
      </c>
      <c r="V149">
        <v>23.358000000000001</v>
      </c>
    </row>
    <row r="150" spans="1:22" x14ac:dyDescent="0.3">
      <c r="A150">
        <v>0</v>
      </c>
      <c r="B150">
        <v>2.3802947998046902</v>
      </c>
      <c r="C150">
        <v>2.1349279880523699</v>
      </c>
      <c r="D150">
        <v>0</v>
      </c>
      <c r="E150">
        <v>1.38339567184448</v>
      </c>
      <c r="F150">
        <v>0.62970733642578103</v>
      </c>
      <c r="G150" t="s">
        <v>15</v>
      </c>
      <c r="H150">
        <v>1.1969279907650201</v>
      </c>
      <c r="I150">
        <v>1.8818452358245801</v>
      </c>
      <c r="J150" t="s">
        <v>15</v>
      </c>
      <c r="K150">
        <v>0.68264392546119401</v>
      </c>
      <c r="L150">
        <v>1.38231766223907</v>
      </c>
      <c r="M150" t="s">
        <v>408</v>
      </c>
      <c r="N150" t="s">
        <v>408</v>
      </c>
      <c r="O150" t="s">
        <v>409</v>
      </c>
      <c r="P150">
        <v>6</v>
      </c>
      <c r="Q150">
        <v>6</v>
      </c>
      <c r="R150">
        <v>6</v>
      </c>
      <c r="S150">
        <v>7.8</v>
      </c>
      <c r="T150">
        <v>7.8</v>
      </c>
      <c r="U150">
        <v>7.8</v>
      </c>
      <c r="V150">
        <v>91.393000000000001</v>
      </c>
    </row>
    <row r="151" spans="1:22" x14ac:dyDescent="0.3">
      <c r="A151">
        <v>0</v>
      </c>
      <c r="B151">
        <v>1.01705062389374</v>
      </c>
      <c r="C151">
        <v>0.45142117142677302</v>
      </c>
      <c r="D151">
        <v>0</v>
      </c>
      <c r="E151">
        <v>2.2505910396575901</v>
      </c>
      <c r="F151">
        <v>1.84838235378265</v>
      </c>
      <c r="G151" t="s">
        <v>15</v>
      </c>
      <c r="H151">
        <v>0.92869617303644603</v>
      </c>
      <c r="I151">
        <v>1.6338208317756699</v>
      </c>
      <c r="J151" t="s">
        <v>15</v>
      </c>
      <c r="K151">
        <v>0.61717032589331</v>
      </c>
      <c r="L151">
        <v>1.1499017626047101</v>
      </c>
      <c r="M151" t="s">
        <v>416</v>
      </c>
      <c r="N151" t="s">
        <v>416</v>
      </c>
      <c r="O151" t="s">
        <v>417</v>
      </c>
      <c r="P151">
        <v>6</v>
      </c>
      <c r="Q151">
        <v>6</v>
      </c>
      <c r="R151">
        <v>6</v>
      </c>
      <c r="S151">
        <v>13.5</v>
      </c>
      <c r="T151">
        <v>13.5</v>
      </c>
      <c r="U151">
        <v>13.5</v>
      </c>
      <c r="V151">
        <v>58.19</v>
      </c>
    </row>
    <row r="152" spans="1:22" x14ac:dyDescent="0.3">
      <c r="A152">
        <v>0</v>
      </c>
      <c r="B152">
        <v>1.43720626831055</v>
      </c>
      <c r="C152">
        <v>2.0634341239929199</v>
      </c>
      <c r="D152" t="s">
        <v>14</v>
      </c>
      <c r="E152" t="s">
        <v>14</v>
      </c>
      <c r="F152" t="s">
        <v>14</v>
      </c>
      <c r="H152">
        <v>0</v>
      </c>
      <c r="I152">
        <v>1.43720626831055</v>
      </c>
      <c r="K152">
        <v>0</v>
      </c>
      <c r="L152">
        <v>2.0634341239929199</v>
      </c>
      <c r="M152" t="s">
        <v>495</v>
      </c>
      <c r="N152" t="s">
        <v>495</v>
      </c>
      <c r="O152" t="s">
        <v>496</v>
      </c>
      <c r="P152">
        <v>6</v>
      </c>
      <c r="Q152">
        <v>6</v>
      </c>
      <c r="R152">
        <v>6</v>
      </c>
      <c r="S152">
        <v>8.8000000000000007</v>
      </c>
      <c r="T152">
        <v>8.8000000000000007</v>
      </c>
      <c r="U152">
        <v>8.8000000000000007</v>
      </c>
      <c r="V152">
        <v>82.953999999999994</v>
      </c>
    </row>
    <row r="153" spans="1:22" x14ac:dyDescent="0.3">
      <c r="A153">
        <v>0</v>
      </c>
      <c r="B153">
        <v>1.7037891149520901</v>
      </c>
      <c r="C153">
        <v>0.87554800510406505</v>
      </c>
      <c r="D153">
        <v>0</v>
      </c>
      <c r="E153">
        <v>1.9105323553085301</v>
      </c>
      <c r="F153">
        <v>0.75885707139968905</v>
      </c>
      <c r="G153" t="s">
        <v>15</v>
      </c>
      <c r="H153">
        <v>2.48731604765999</v>
      </c>
      <c r="I153">
        <v>1.8071607351303101</v>
      </c>
      <c r="J153" t="s">
        <v>15</v>
      </c>
      <c r="K153">
        <v>2.2959504644684499</v>
      </c>
      <c r="L153">
        <v>0.81720253825187705</v>
      </c>
      <c r="M153" t="s">
        <v>554</v>
      </c>
      <c r="N153" t="s">
        <v>554</v>
      </c>
      <c r="O153" t="s">
        <v>555</v>
      </c>
      <c r="P153">
        <v>6</v>
      </c>
      <c r="Q153">
        <v>6</v>
      </c>
      <c r="R153">
        <v>6</v>
      </c>
      <c r="S153">
        <v>42.4</v>
      </c>
      <c r="T153">
        <v>42.4</v>
      </c>
      <c r="U153">
        <v>42.4</v>
      </c>
      <c r="V153">
        <v>17.471</v>
      </c>
    </row>
    <row r="154" spans="1:22" x14ac:dyDescent="0.3">
      <c r="A154">
        <v>0</v>
      </c>
      <c r="B154">
        <v>2.6113185882568399</v>
      </c>
      <c r="C154">
        <v>2.3157432079315199</v>
      </c>
      <c r="D154">
        <v>0</v>
      </c>
      <c r="E154">
        <v>2.8398852348327601</v>
      </c>
      <c r="F154">
        <v>2.9028184413909899</v>
      </c>
      <c r="G154" t="s">
        <v>15</v>
      </c>
      <c r="H154">
        <v>2.7561025794248799</v>
      </c>
      <c r="I154">
        <v>2.7256019115447998</v>
      </c>
      <c r="J154" t="s">
        <v>15</v>
      </c>
      <c r="K154">
        <v>1.90586443178914</v>
      </c>
      <c r="L154">
        <v>2.60928082466125</v>
      </c>
      <c r="M154" t="s">
        <v>570</v>
      </c>
      <c r="N154" t="s">
        <v>570</v>
      </c>
      <c r="O154" t="s">
        <v>571</v>
      </c>
      <c r="P154">
        <v>6</v>
      </c>
      <c r="Q154">
        <v>6</v>
      </c>
      <c r="R154">
        <v>6</v>
      </c>
      <c r="S154">
        <v>16.5</v>
      </c>
      <c r="T154">
        <v>16.5</v>
      </c>
      <c r="U154">
        <v>16.5</v>
      </c>
      <c r="V154">
        <v>41.311</v>
      </c>
    </row>
    <row r="155" spans="1:22" x14ac:dyDescent="0.3">
      <c r="A155">
        <v>0</v>
      </c>
      <c r="B155">
        <v>2.2169888019561799</v>
      </c>
      <c r="C155">
        <v>2.0084056854247998</v>
      </c>
      <c r="D155">
        <v>0</v>
      </c>
      <c r="E155">
        <v>1.46590447425842</v>
      </c>
      <c r="F155">
        <v>1.3091392517089799</v>
      </c>
      <c r="G155" t="s">
        <v>15</v>
      </c>
      <c r="H155">
        <v>1.4071135730484301</v>
      </c>
      <c r="I155">
        <v>1.8414466381073</v>
      </c>
      <c r="J155" t="s">
        <v>15</v>
      </c>
      <c r="K155">
        <v>1.3801741344020799</v>
      </c>
      <c r="L155">
        <v>1.6587724685668901</v>
      </c>
      <c r="M155" t="s">
        <v>584</v>
      </c>
      <c r="N155" t="s">
        <v>585</v>
      </c>
      <c r="O155" t="s">
        <v>586</v>
      </c>
      <c r="P155">
        <v>6</v>
      </c>
      <c r="Q155">
        <v>6</v>
      </c>
      <c r="R155">
        <v>6</v>
      </c>
      <c r="S155">
        <v>12.5</v>
      </c>
      <c r="T155">
        <v>12.5</v>
      </c>
      <c r="U155">
        <v>12.5</v>
      </c>
      <c r="V155">
        <v>62.709000000000003</v>
      </c>
    </row>
    <row r="156" spans="1:22" x14ac:dyDescent="0.3">
      <c r="A156">
        <v>0</v>
      </c>
      <c r="B156">
        <v>1.48467969894409</v>
      </c>
      <c r="C156">
        <v>0.62533408403396595</v>
      </c>
      <c r="D156">
        <v>0</v>
      </c>
      <c r="E156">
        <v>0.93851059675216697</v>
      </c>
      <c r="F156">
        <v>0.70934140682220503</v>
      </c>
      <c r="G156" t="s">
        <v>15</v>
      </c>
      <c r="H156">
        <v>1.3257668755585399</v>
      </c>
      <c r="I156">
        <v>1.2115951478481299</v>
      </c>
      <c r="J156" t="s">
        <v>15</v>
      </c>
      <c r="K156">
        <v>2.4046885810223002</v>
      </c>
      <c r="L156">
        <v>0.66733774542808499</v>
      </c>
      <c r="M156" t="s">
        <v>589</v>
      </c>
      <c r="N156" t="s">
        <v>589</v>
      </c>
      <c r="O156" t="s">
        <v>590</v>
      </c>
      <c r="P156">
        <v>6</v>
      </c>
      <c r="Q156">
        <v>6</v>
      </c>
      <c r="R156">
        <v>6</v>
      </c>
      <c r="S156">
        <v>39.200000000000003</v>
      </c>
      <c r="T156">
        <v>39.200000000000003</v>
      </c>
      <c r="U156">
        <v>39.200000000000003</v>
      </c>
      <c r="V156">
        <v>17.367999999999999</v>
      </c>
    </row>
    <row r="157" spans="1:22" x14ac:dyDescent="0.3">
      <c r="A157">
        <v>0</v>
      </c>
      <c r="B157">
        <v>2.0018572807311998</v>
      </c>
      <c r="C157">
        <v>2.28238797187805</v>
      </c>
      <c r="D157">
        <v>0</v>
      </c>
      <c r="E157">
        <v>1.3042840957641599</v>
      </c>
      <c r="F157">
        <v>0.86279225349426303</v>
      </c>
      <c r="G157" t="s">
        <v>15</v>
      </c>
      <c r="H157">
        <v>1.37934375446581</v>
      </c>
      <c r="I157">
        <v>1.65307068824768</v>
      </c>
      <c r="J157" t="s">
        <v>15</v>
      </c>
      <c r="K157">
        <v>0.80386852556745803</v>
      </c>
      <c r="L157">
        <v>1.5725901126861599</v>
      </c>
      <c r="M157" t="s">
        <v>618</v>
      </c>
      <c r="N157" t="s">
        <v>618</v>
      </c>
      <c r="O157" t="s">
        <v>619</v>
      </c>
      <c r="P157">
        <v>22</v>
      </c>
      <c r="Q157">
        <v>6</v>
      </c>
      <c r="R157">
        <v>6</v>
      </c>
      <c r="S157">
        <v>43.8</v>
      </c>
      <c r="T157">
        <v>14.7</v>
      </c>
      <c r="U157">
        <v>14.7</v>
      </c>
      <c r="V157">
        <v>60.305</v>
      </c>
    </row>
    <row r="158" spans="1:22" x14ac:dyDescent="0.3">
      <c r="A158">
        <v>0</v>
      </c>
      <c r="B158">
        <v>3.03640985488892</v>
      </c>
      <c r="C158">
        <v>2.5449557304382302</v>
      </c>
      <c r="D158">
        <v>0</v>
      </c>
      <c r="E158">
        <v>1.6212191581726101</v>
      </c>
      <c r="F158">
        <v>1.5235460996627801</v>
      </c>
      <c r="G158" t="s">
        <v>15</v>
      </c>
      <c r="H158">
        <v>1.09027969047808</v>
      </c>
      <c r="I158">
        <v>2.3288145065307599</v>
      </c>
      <c r="J158" t="s">
        <v>15</v>
      </c>
      <c r="K158">
        <v>1.2393301624111801</v>
      </c>
      <c r="L158">
        <v>2.0342509150505101</v>
      </c>
      <c r="M158" t="s">
        <v>639</v>
      </c>
      <c r="N158" t="s">
        <v>639</v>
      </c>
      <c r="O158" t="s">
        <v>640</v>
      </c>
      <c r="P158">
        <v>6</v>
      </c>
      <c r="Q158">
        <v>6</v>
      </c>
      <c r="R158">
        <v>6</v>
      </c>
      <c r="S158">
        <v>4.5</v>
      </c>
      <c r="T158">
        <v>4.5</v>
      </c>
      <c r="U158">
        <v>4.5</v>
      </c>
      <c r="V158">
        <v>152.30000000000001</v>
      </c>
    </row>
    <row r="159" spans="1:22" x14ac:dyDescent="0.3">
      <c r="A159">
        <v>0</v>
      </c>
      <c r="B159">
        <v>2.03993439674377</v>
      </c>
      <c r="C159">
        <v>1.99050033092499</v>
      </c>
      <c r="D159">
        <v>0</v>
      </c>
      <c r="E159">
        <v>2.1647033691406299</v>
      </c>
      <c r="F159">
        <v>1.65953350067139</v>
      </c>
      <c r="G159" t="s">
        <v>15</v>
      </c>
      <c r="H159">
        <v>3.0558171443000099</v>
      </c>
      <c r="I159">
        <v>2.1023188829422002</v>
      </c>
      <c r="J159" t="s">
        <v>15</v>
      </c>
      <c r="K159">
        <v>2.09034101338561</v>
      </c>
      <c r="L159">
        <v>1.8250169157981899</v>
      </c>
      <c r="M159" t="s">
        <v>683</v>
      </c>
      <c r="N159" t="s">
        <v>683</v>
      </c>
      <c r="O159" t="s">
        <v>684</v>
      </c>
      <c r="P159">
        <v>6</v>
      </c>
      <c r="Q159">
        <v>6</v>
      </c>
      <c r="R159">
        <v>6</v>
      </c>
      <c r="S159">
        <v>5.6</v>
      </c>
      <c r="T159">
        <v>5.6</v>
      </c>
      <c r="U159">
        <v>5.6</v>
      </c>
      <c r="V159">
        <v>125.76</v>
      </c>
    </row>
    <row r="160" spans="1:22" x14ac:dyDescent="0.3">
      <c r="A160">
        <v>0</v>
      </c>
      <c r="B160">
        <v>1.33589947223663</v>
      </c>
      <c r="C160">
        <v>1.9401055574417101</v>
      </c>
      <c r="D160">
        <v>0</v>
      </c>
      <c r="E160">
        <v>2.16957354545593</v>
      </c>
      <c r="F160">
        <v>0.52792829275131203</v>
      </c>
      <c r="G160" t="s">
        <v>15</v>
      </c>
      <c r="H160">
        <v>1.28256223079386</v>
      </c>
      <c r="I160">
        <v>1.7527365088462801</v>
      </c>
      <c r="J160" t="s">
        <v>15</v>
      </c>
      <c r="K160">
        <v>0.65241615973905298</v>
      </c>
      <c r="L160">
        <v>1.2340169250965101</v>
      </c>
      <c r="M160" t="s">
        <v>704</v>
      </c>
      <c r="N160" t="s">
        <v>704</v>
      </c>
      <c r="O160" t="s">
        <v>705</v>
      </c>
      <c r="P160">
        <v>6</v>
      </c>
      <c r="Q160">
        <v>6</v>
      </c>
      <c r="R160">
        <v>6</v>
      </c>
      <c r="S160">
        <v>9.9</v>
      </c>
      <c r="T160">
        <v>9.9</v>
      </c>
      <c r="U160">
        <v>9.9</v>
      </c>
      <c r="V160">
        <v>81.700999999999993</v>
      </c>
    </row>
    <row r="161" spans="1:22" x14ac:dyDescent="0.3">
      <c r="A161">
        <v>0</v>
      </c>
      <c r="B161">
        <v>2.2518684864044198</v>
      </c>
      <c r="C161">
        <v>1.5211880207061801</v>
      </c>
      <c r="D161">
        <v>0</v>
      </c>
      <c r="E161">
        <v>1.58454048633575</v>
      </c>
      <c r="F161">
        <v>0.40451779961585999</v>
      </c>
      <c r="G161" t="s">
        <v>15</v>
      </c>
      <c r="H161">
        <v>1.53835538380929</v>
      </c>
      <c r="I161">
        <v>1.91820448637009</v>
      </c>
      <c r="J161" t="s">
        <v>15</v>
      </c>
      <c r="K161">
        <v>0.64443722991266394</v>
      </c>
      <c r="L161">
        <v>0.96285291016101804</v>
      </c>
      <c r="M161" t="s">
        <v>756</v>
      </c>
      <c r="N161" t="s">
        <v>756</v>
      </c>
      <c r="O161" t="s">
        <v>757</v>
      </c>
      <c r="P161">
        <v>6</v>
      </c>
      <c r="Q161">
        <v>6</v>
      </c>
      <c r="R161">
        <v>6</v>
      </c>
      <c r="S161">
        <v>33.200000000000003</v>
      </c>
      <c r="T161">
        <v>33.200000000000003</v>
      </c>
      <c r="U161">
        <v>33.200000000000003</v>
      </c>
      <c r="V161">
        <v>21.527000000000001</v>
      </c>
    </row>
    <row r="162" spans="1:22" x14ac:dyDescent="0.3">
      <c r="A162">
        <v>0</v>
      </c>
      <c r="B162">
        <v>1.2225769758224501</v>
      </c>
      <c r="C162">
        <v>0.73775732517242398</v>
      </c>
      <c r="D162">
        <v>0</v>
      </c>
      <c r="E162">
        <v>1.4671281576156601</v>
      </c>
      <c r="F162">
        <v>0.74331825971603405</v>
      </c>
      <c r="G162" t="s">
        <v>15</v>
      </c>
      <c r="H162">
        <v>2.08801467671731</v>
      </c>
      <c r="I162">
        <v>1.3448525667190601</v>
      </c>
      <c r="J162" t="s">
        <v>15</v>
      </c>
      <c r="K162">
        <v>4.8508680628463097</v>
      </c>
      <c r="L162">
        <v>0.74053779244422901</v>
      </c>
      <c r="M162" t="s">
        <v>794</v>
      </c>
      <c r="N162" t="s">
        <v>794</v>
      </c>
      <c r="O162" t="s">
        <v>795</v>
      </c>
      <c r="P162">
        <v>6</v>
      </c>
      <c r="Q162">
        <v>6</v>
      </c>
      <c r="R162">
        <v>6</v>
      </c>
      <c r="S162">
        <v>30.9</v>
      </c>
      <c r="T162">
        <v>30.9</v>
      </c>
      <c r="U162">
        <v>30.9</v>
      </c>
      <c r="V162">
        <v>19.984999999999999</v>
      </c>
    </row>
    <row r="163" spans="1:22" x14ac:dyDescent="0.3">
      <c r="A163">
        <v>0</v>
      </c>
      <c r="B163">
        <v>2.3593235015869101</v>
      </c>
      <c r="C163">
        <v>2.71622967720032</v>
      </c>
      <c r="D163">
        <v>0</v>
      </c>
      <c r="E163">
        <v>1.5724726915359499</v>
      </c>
      <c r="F163">
        <v>0.83926308155059803</v>
      </c>
      <c r="G163" t="s">
        <v>15</v>
      </c>
      <c r="H163">
        <v>1.4225757669979699</v>
      </c>
      <c r="I163">
        <v>1.9658980965614301</v>
      </c>
      <c r="J163" t="s">
        <v>15</v>
      </c>
      <c r="K163">
        <v>0.70183833305288301</v>
      </c>
      <c r="L163">
        <v>1.77774637937546</v>
      </c>
      <c r="M163" t="s">
        <v>858</v>
      </c>
      <c r="N163" t="s">
        <v>858</v>
      </c>
      <c r="O163" t="s">
        <v>859</v>
      </c>
      <c r="P163">
        <v>6</v>
      </c>
      <c r="Q163">
        <v>6</v>
      </c>
      <c r="R163">
        <v>6</v>
      </c>
      <c r="S163">
        <v>12.4</v>
      </c>
      <c r="T163">
        <v>12.4</v>
      </c>
      <c r="U163">
        <v>12.4</v>
      </c>
      <c r="V163">
        <v>66.721000000000004</v>
      </c>
    </row>
    <row r="164" spans="1:22" x14ac:dyDescent="0.3">
      <c r="A164">
        <v>0</v>
      </c>
      <c r="B164">
        <v>2.2158870697021502</v>
      </c>
      <c r="C164">
        <v>1.59036481380463</v>
      </c>
      <c r="D164">
        <v>0</v>
      </c>
      <c r="E164">
        <v>2.1476926803588898</v>
      </c>
      <c r="F164">
        <v>1.85043728351593</v>
      </c>
      <c r="G164" t="s">
        <v>15</v>
      </c>
      <c r="H164">
        <v>3.6123476163353199</v>
      </c>
      <c r="I164">
        <v>2.1817898750305198</v>
      </c>
      <c r="J164" t="s">
        <v>15</v>
      </c>
      <c r="K164">
        <v>2.2468330054834</v>
      </c>
      <c r="L164">
        <v>1.7204010486602801</v>
      </c>
      <c r="M164" t="s">
        <v>941</v>
      </c>
      <c r="N164" t="s">
        <v>941</v>
      </c>
      <c r="O164" t="s">
        <v>942</v>
      </c>
      <c r="P164">
        <v>6</v>
      </c>
      <c r="Q164">
        <v>6</v>
      </c>
      <c r="R164">
        <v>6</v>
      </c>
      <c r="S164">
        <v>11.1</v>
      </c>
      <c r="T164">
        <v>11.1</v>
      </c>
      <c r="U164">
        <v>11.1</v>
      </c>
      <c r="V164">
        <v>77.043999999999997</v>
      </c>
    </row>
    <row r="165" spans="1:22" x14ac:dyDescent="0.3">
      <c r="A165">
        <v>0</v>
      </c>
      <c r="B165">
        <v>0.46851244568824801</v>
      </c>
      <c r="C165">
        <v>-0.23441696166992201</v>
      </c>
      <c r="D165" t="s">
        <v>14</v>
      </c>
      <c r="E165" t="s">
        <v>14</v>
      </c>
      <c r="F165" t="s">
        <v>14</v>
      </c>
      <c r="H165">
        <v>0</v>
      </c>
      <c r="I165">
        <v>0.46851244568824801</v>
      </c>
      <c r="K165">
        <v>0</v>
      </c>
      <c r="L165">
        <v>-0.23441696166992201</v>
      </c>
      <c r="M165" t="s">
        <v>1004</v>
      </c>
      <c r="N165" t="s">
        <v>1004</v>
      </c>
      <c r="O165" t="s">
        <v>1005</v>
      </c>
      <c r="P165">
        <v>6</v>
      </c>
      <c r="Q165">
        <v>6</v>
      </c>
      <c r="R165">
        <v>6</v>
      </c>
      <c r="S165">
        <v>20.7</v>
      </c>
      <c r="T165">
        <v>20.7</v>
      </c>
      <c r="U165">
        <v>20.7</v>
      </c>
      <c r="V165">
        <v>43.566000000000003</v>
      </c>
    </row>
    <row r="166" spans="1:22" x14ac:dyDescent="0.3">
      <c r="A166">
        <v>0</v>
      </c>
      <c r="B166">
        <v>2.66346955299377</v>
      </c>
      <c r="C166">
        <v>1.56241166591644</v>
      </c>
      <c r="D166">
        <v>0</v>
      </c>
      <c r="E166">
        <v>2.1150045394897501</v>
      </c>
      <c r="F166">
        <v>2.2055065631866499</v>
      </c>
      <c r="G166" t="s">
        <v>15</v>
      </c>
      <c r="H166">
        <v>1.88876080589178</v>
      </c>
      <c r="I166">
        <v>2.3892370462417598</v>
      </c>
      <c r="J166" t="s">
        <v>15</v>
      </c>
      <c r="K166">
        <v>1.55414089141685</v>
      </c>
      <c r="L166">
        <v>1.88395911455154</v>
      </c>
      <c r="M166" t="s">
        <v>1016</v>
      </c>
      <c r="N166" t="s">
        <v>1016</v>
      </c>
      <c r="O166" t="s">
        <v>1017</v>
      </c>
      <c r="P166">
        <v>6</v>
      </c>
      <c r="Q166">
        <v>6</v>
      </c>
      <c r="R166">
        <v>6</v>
      </c>
      <c r="S166">
        <v>16.3</v>
      </c>
      <c r="T166">
        <v>16.3</v>
      </c>
      <c r="U166">
        <v>16.3</v>
      </c>
      <c r="V166">
        <v>45.651000000000003</v>
      </c>
    </row>
    <row r="167" spans="1:22" x14ac:dyDescent="0.3">
      <c r="A167">
        <v>0</v>
      </c>
      <c r="B167">
        <v>2.5454132556915301</v>
      </c>
      <c r="C167">
        <v>2.0019395351409899</v>
      </c>
      <c r="D167">
        <v>0</v>
      </c>
      <c r="E167">
        <v>2.0707378387451199</v>
      </c>
      <c r="F167">
        <v>1.3008899688720701</v>
      </c>
      <c r="G167" t="s">
        <v>15</v>
      </c>
      <c r="H167">
        <v>1.98258892141284</v>
      </c>
      <c r="I167">
        <v>2.3080755472183201</v>
      </c>
      <c r="J167" t="s">
        <v>15</v>
      </c>
      <c r="K167">
        <v>1.37447750881487</v>
      </c>
      <c r="L167">
        <v>1.6514147520065301</v>
      </c>
      <c r="M167" t="s">
        <v>1048</v>
      </c>
      <c r="N167" t="s">
        <v>1048</v>
      </c>
      <c r="O167" t="s">
        <v>1049</v>
      </c>
      <c r="P167">
        <v>6</v>
      </c>
      <c r="Q167">
        <v>6</v>
      </c>
      <c r="R167">
        <v>6</v>
      </c>
      <c r="S167">
        <v>18.5</v>
      </c>
      <c r="T167">
        <v>18.5</v>
      </c>
      <c r="U167">
        <v>18.5</v>
      </c>
      <c r="V167">
        <v>41.737000000000002</v>
      </c>
    </row>
    <row r="168" spans="1:22" x14ac:dyDescent="0.3">
      <c r="A168">
        <v>0</v>
      </c>
      <c r="B168">
        <v>2.03579878807068</v>
      </c>
      <c r="C168">
        <v>1.56219375133514</v>
      </c>
      <c r="D168">
        <v>0</v>
      </c>
      <c r="E168">
        <v>2.2733840942382799</v>
      </c>
      <c r="F168">
        <v>0.52479565143585205</v>
      </c>
      <c r="G168" t="s">
        <v>15</v>
      </c>
      <c r="H168">
        <v>2.5191254722759999</v>
      </c>
      <c r="I168">
        <v>2.15459144115448</v>
      </c>
      <c r="J168" t="s">
        <v>15</v>
      </c>
      <c r="K168">
        <v>0.74013553264148202</v>
      </c>
      <c r="L168">
        <v>1.0434947013855</v>
      </c>
      <c r="M168" t="s">
        <v>1104</v>
      </c>
      <c r="N168" t="s">
        <v>1104</v>
      </c>
      <c r="O168" t="s">
        <v>1105</v>
      </c>
      <c r="P168">
        <v>6</v>
      </c>
      <c r="Q168">
        <v>6</v>
      </c>
      <c r="R168">
        <v>6</v>
      </c>
      <c r="S168">
        <v>12.6</v>
      </c>
      <c r="T168">
        <v>12.6</v>
      </c>
      <c r="U168">
        <v>12.6</v>
      </c>
      <c r="V168">
        <v>63.914000000000001</v>
      </c>
    </row>
    <row r="169" spans="1:22" x14ac:dyDescent="0.3">
      <c r="A169">
        <v>0</v>
      </c>
      <c r="B169">
        <v>0.86262023448944103</v>
      </c>
      <c r="C169">
        <v>1.5453530550003101</v>
      </c>
      <c r="D169">
        <v>0</v>
      </c>
      <c r="E169">
        <v>1.73843669891357</v>
      </c>
      <c r="F169">
        <v>0.80856585502624501</v>
      </c>
      <c r="G169" t="s">
        <v>15</v>
      </c>
      <c r="H169">
        <v>1.0126084478223401</v>
      </c>
      <c r="I169">
        <v>1.30052846670151</v>
      </c>
      <c r="J169" t="s">
        <v>15</v>
      </c>
      <c r="K169">
        <v>1.06761627921965</v>
      </c>
      <c r="L169">
        <v>1.17695945501328</v>
      </c>
      <c r="M169" t="s">
        <v>1112</v>
      </c>
      <c r="N169" t="s">
        <v>1112</v>
      </c>
      <c r="O169" t="s">
        <v>1113</v>
      </c>
      <c r="P169">
        <v>6</v>
      </c>
      <c r="Q169">
        <v>6</v>
      </c>
      <c r="R169">
        <v>6</v>
      </c>
      <c r="S169">
        <v>6.9</v>
      </c>
      <c r="T169">
        <v>6.9</v>
      </c>
      <c r="U169">
        <v>6.9</v>
      </c>
      <c r="V169">
        <v>109.79</v>
      </c>
    </row>
    <row r="170" spans="1:22" x14ac:dyDescent="0.3">
      <c r="A170">
        <v>0</v>
      </c>
      <c r="B170">
        <v>1.5807420015335101</v>
      </c>
      <c r="C170">
        <v>1.3077918291091899</v>
      </c>
      <c r="D170">
        <v>0</v>
      </c>
      <c r="E170">
        <v>1.88539743423462</v>
      </c>
      <c r="F170">
        <v>1.5460559129714999</v>
      </c>
      <c r="G170" t="s">
        <v>15</v>
      </c>
      <c r="H170">
        <v>2.117071615345</v>
      </c>
      <c r="I170">
        <v>1.7330697178840599</v>
      </c>
      <c r="J170" t="s">
        <v>15</v>
      </c>
      <c r="K170">
        <v>2.16125646386062</v>
      </c>
      <c r="L170">
        <v>1.42692387104034</v>
      </c>
      <c r="M170" t="s">
        <v>1188</v>
      </c>
      <c r="N170" t="s">
        <v>1188</v>
      </c>
      <c r="O170" t="s">
        <v>1189</v>
      </c>
      <c r="P170">
        <v>6</v>
      </c>
      <c r="Q170">
        <v>6</v>
      </c>
      <c r="R170">
        <v>6</v>
      </c>
      <c r="S170">
        <v>39.700000000000003</v>
      </c>
      <c r="T170">
        <v>39.700000000000003</v>
      </c>
      <c r="U170">
        <v>39.700000000000003</v>
      </c>
      <c r="V170">
        <v>20.779</v>
      </c>
    </row>
    <row r="171" spans="1:22" x14ac:dyDescent="0.3">
      <c r="A171">
        <v>0</v>
      </c>
      <c r="B171">
        <v>2.36507272720337</v>
      </c>
      <c r="C171">
        <v>2.1533625125885001</v>
      </c>
      <c r="D171">
        <v>0</v>
      </c>
      <c r="E171">
        <v>2.39090847969055</v>
      </c>
      <c r="F171">
        <v>2.0466217994689901</v>
      </c>
      <c r="G171" t="s">
        <v>15</v>
      </c>
      <c r="H171">
        <v>4.5300572524160003</v>
      </c>
      <c r="I171">
        <v>2.37799060344696</v>
      </c>
      <c r="J171" t="s">
        <v>15</v>
      </c>
      <c r="K171">
        <v>3.1902556534221098</v>
      </c>
      <c r="L171">
        <v>2.0999921560287498</v>
      </c>
      <c r="M171" t="s">
        <v>1216</v>
      </c>
      <c r="N171" t="s">
        <v>1216</v>
      </c>
      <c r="O171" t="s">
        <v>1217</v>
      </c>
      <c r="P171">
        <v>6</v>
      </c>
      <c r="Q171">
        <v>6</v>
      </c>
      <c r="R171">
        <v>6</v>
      </c>
      <c r="S171">
        <v>17</v>
      </c>
      <c r="T171">
        <v>17</v>
      </c>
      <c r="U171">
        <v>17</v>
      </c>
      <c r="V171">
        <v>44.512</v>
      </c>
    </row>
    <row r="172" spans="1:22" x14ac:dyDescent="0.3">
      <c r="A172">
        <v>0</v>
      </c>
      <c r="B172">
        <v>2.4128248691558798</v>
      </c>
      <c r="C172">
        <v>2.25076079368591</v>
      </c>
      <c r="D172">
        <v>0</v>
      </c>
      <c r="E172">
        <v>2.0135738849639901</v>
      </c>
      <c r="F172">
        <v>1.7607566118240401</v>
      </c>
      <c r="G172" t="s">
        <v>15</v>
      </c>
      <c r="H172">
        <v>2.0948698445679299</v>
      </c>
      <c r="I172">
        <v>2.2131993770599401</v>
      </c>
      <c r="J172" t="s">
        <v>15</v>
      </c>
      <c r="K172">
        <v>1.83580713119766</v>
      </c>
      <c r="L172">
        <v>2.0057587027549699</v>
      </c>
      <c r="M172" t="s">
        <v>1242</v>
      </c>
      <c r="N172" t="s">
        <v>1242</v>
      </c>
      <c r="O172" t="s">
        <v>1243</v>
      </c>
      <c r="P172">
        <v>6</v>
      </c>
      <c r="Q172">
        <v>6</v>
      </c>
      <c r="R172">
        <v>6</v>
      </c>
      <c r="S172">
        <v>17.600000000000001</v>
      </c>
      <c r="T172">
        <v>17.600000000000001</v>
      </c>
      <c r="U172">
        <v>17.600000000000001</v>
      </c>
      <c r="V172">
        <v>46.122999999999998</v>
      </c>
    </row>
    <row r="173" spans="1:22" x14ac:dyDescent="0.3">
      <c r="A173">
        <v>0</v>
      </c>
      <c r="B173">
        <v>1.05098152160645</v>
      </c>
      <c r="C173">
        <v>-0.55106639862060502</v>
      </c>
      <c r="D173">
        <v>0</v>
      </c>
      <c r="E173">
        <v>1.23397636413574</v>
      </c>
      <c r="F173">
        <v>-0.19450812041759499</v>
      </c>
      <c r="G173" t="s">
        <v>15</v>
      </c>
      <c r="H173">
        <v>2.19703260671402</v>
      </c>
      <c r="I173">
        <v>1.14247894287109</v>
      </c>
      <c r="J173" t="s">
        <v>15</v>
      </c>
      <c r="K173">
        <v>0.76533079791377601</v>
      </c>
      <c r="L173">
        <v>-0.37278725951910002</v>
      </c>
      <c r="M173" t="s">
        <v>1423</v>
      </c>
      <c r="N173" t="s">
        <v>1423</v>
      </c>
      <c r="O173" t="s">
        <v>1424</v>
      </c>
      <c r="P173">
        <v>6</v>
      </c>
      <c r="Q173">
        <v>6</v>
      </c>
      <c r="R173">
        <v>6</v>
      </c>
      <c r="S173">
        <v>13.8</v>
      </c>
      <c r="T173">
        <v>13.8</v>
      </c>
      <c r="U173">
        <v>13.8</v>
      </c>
      <c r="V173">
        <v>46.201999999999998</v>
      </c>
    </row>
    <row r="174" spans="1:22" x14ac:dyDescent="0.3">
      <c r="A174">
        <v>0</v>
      </c>
      <c r="B174">
        <v>0.181748881936073</v>
      </c>
      <c r="C174">
        <v>1.1242246627807599</v>
      </c>
      <c r="D174">
        <v>0</v>
      </c>
      <c r="E174">
        <v>2.07790946960449</v>
      </c>
      <c r="F174">
        <v>1.2614494562148999</v>
      </c>
      <c r="G174" t="s">
        <v>15</v>
      </c>
      <c r="H174">
        <v>0.44901890549062401</v>
      </c>
      <c r="I174">
        <v>1.1298291757702801</v>
      </c>
      <c r="J174" t="s">
        <v>15</v>
      </c>
      <c r="K174">
        <v>2.4825059108185101</v>
      </c>
      <c r="L174">
        <v>1.1928370594978299</v>
      </c>
      <c r="M174" t="s">
        <v>33</v>
      </c>
      <c r="N174" t="s">
        <v>33</v>
      </c>
      <c r="O174" t="s">
        <v>34</v>
      </c>
      <c r="P174">
        <v>5</v>
      </c>
      <c r="Q174">
        <v>5</v>
      </c>
      <c r="R174">
        <v>5</v>
      </c>
      <c r="S174">
        <v>6.4</v>
      </c>
      <c r="T174">
        <v>6.4</v>
      </c>
      <c r="U174">
        <v>6.4</v>
      </c>
      <c r="V174">
        <v>83.587000000000003</v>
      </c>
    </row>
    <row r="175" spans="1:22" x14ac:dyDescent="0.3">
      <c r="A175">
        <v>0</v>
      </c>
      <c r="B175">
        <v>2.0196065902710001</v>
      </c>
      <c r="C175">
        <v>1.19157934188843</v>
      </c>
      <c r="D175">
        <v>0</v>
      </c>
      <c r="E175">
        <v>2.2920331954956099</v>
      </c>
      <c r="F175">
        <v>2.29783058166504</v>
      </c>
      <c r="G175" t="s">
        <v>15</v>
      </c>
      <c r="H175">
        <v>2.4013771315221302</v>
      </c>
      <c r="I175">
        <v>2.1558198928832999</v>
      </c>
      <c r="J175" t="s">
        <v>15</v>
      </c>
      <c r="K175">
        <v>1.05791359266175</v>
      </c>
      <c r="L175">
        <v>1.7447049617767301</v>
      </c>
      <c r="M175" t="s">
        <v>39</v>
      </c>
      <c r="N175" t="s">
        <v>39</v>
      </c>
      <c r="O175" t="s">
        <v>40</v>
      </c>
      <c r="P175">
        <v>5</v>
      </c>
      <c r="Q175">
        <v>5</v>
      </c>
      <c r="R175">
        <v>5</v>
      </c>
      <c r="S175">
        <v>35.4</v>
      </c>
      <c r="T175">
        <v>35.4</v>
      </c>
      <c r="U175">
        <v>35.4</v>
      </c>
      <c r="V175">
        <v>16.236000000000001</v>
      </c>
    </row>
    <row r="176" spans="1:22" x14ac:dyDescent="0.3">
      <c r="A176">
        <v>0</v>
      </c>
      <c r="B176">
        <v>3.5699880123138401</v>
      </c>
      <c r="C176">
        <v>3.6504373550414999</v>
      </c>
      <c r="D176">
        <v>0</v>
      </c>
      <c r="E176">
        <v>3.2533090114593501</v>
      </c>
      <c r="F176">
        <v>3.02371454238892</v>
      </c>
      <c r="G176" t="s">
        <v>15</v>
      </c>
      <c r="H176">
        <v>2.6681504778888798</v>
      </c>
      <c r="I176">
        <v>3.4116485118865998</v>
      </c>
      <c r="J176" t="s">
        <v>15</v>
      </c>
      <c r="K176">
        <v>2.0603395147577399</v>
      </c>
      <c r="L176">
        <v>3.33707594871521</v>
      </c>
      <c r="M176" t="s">
        <v>48</v>
      </c>
      <c r="N176" t="s">
        <v>48</v>
      </c>
      <c r="O176" t="s">
        <v>49</v>
      </c>
      <c r="P176">
        <v>5</v>
      </c>
      <c r="Q176">
        <v>5</v>
      </c>
      <c r="R176">
        <v>5</v>
      </c>
      <c r="S176">
        <v>25.3</v>
      </c>
      <c r="T176">
        <v>25.3</v>
      </c>
      <c r="U176">
        <v>25.3</v>
      </c>
      <c r="V176">
        <v>19.317</v>
      </c>
    </row>
    <row r="177" spans="1:22" x14ac:dyDescent="0.3">
      <c r="A177">
        <v>0</v>
      </c>
      <c r="B177">
        <v>1.26468658447266</v>
      </c>
      <c r="C177">
        <v>1.4433186054229701</v>
      </c>
      <c r="D177">
        <v>0</v>
      </c>
      <c r="E177">
        <v>1.53061652183533</v>
      </c>
      <c r="F177">
        <v>0.992908895015717</v>
      </c>
      <c r="G177" t="s">
        <v>15</v>
      </c>
      <c r="H177">
        <v>2.0491709218490302</v>
      </c>
      <c r="I177">
        <v>1.3976515531539899</v>
      </c>
      <c r="J177" t="s">
        <v>15</v>
      </c>
      <c r="K177">
        <v>1.4878181205168699</v>
      </c>
      <c r="L177">
        <v>1.21811375021935</v>
      </c>
      <c r="M177" t="s">
        <v>75</v>
      </c>
      <c r="N177" t="s">
        <v>76</v>
      </c>
      <c r="O177" t="s">
        <v>77</v>
      </c>
      <c r="P177">
        <v>6</v>
      </c>
      <c r="Q177">
        <v>6</v>
      </c>
      <c r="R177">
        <v>5</v>
      </c>
      <c r="S177">
        <v>10.199999999999999</v>
      </c>
      <c r="T177">
        <v>10.199999999999999</v>
      </c>
      <c r="U177">
        <v>8.8000000000000007</v>
      </c>
      <c r="V177">
        <v>77.582999999999998</v>
      </c>
    </row>
    <row r="178" spans="1:22" x14ac:dyDescent="0.3">
      <c r="A178">
        <v>0</v>
      </c>
      <c r="B178">
        <v>2.8436131477356001</v>
      </c>
      <c r="C178">
        <v>2.8931810855865501</v>
      </c>
      <c r="D178">
        <v>0</v>
      </c>
      <c r="E178">
        <v>3.1927249431610099</v>
      </c>
      <c r="F178">
        <v>3.74966645240784</v>
      </c>
      <c r="G178" t="s">
        <v>15</v>
      </c>
      <c r="H178">
        <v>2.47779041603299</v>
      </c>
      <c r="I178">
        <v>3.0181690454483001</v>
      </c>
      <c r="J178" t="s">
        <v>15</v>
      </c>
      <c r="K178">
        <v>1.7899365216748699</v>
      </c>
      <c r="L178">
        <v>3.3214237689971902</v>
      </c>
      <c r="M178" t="s">
        <v>94</v>
      </c>
      <c r="N178" t="s">
        <v>94</v>
      </c>
      <c r="O178" t="s">
        <v>95</v>
      </c>
      <c r="P178">
        <v>5</v>
      </c>
      <c r="Q178">
        <v>5</v>
      </c>
      <c r="R178">
        <v>5</v>
      </c>
      <c r="S178">
        <v>53.6</v>
      </c>
      <c r="T178">
        <v>53.6</v>
      </c>
      <c r="U178">
        <v>53.6</v>
      </c>
      <c r="V178">
        <v>9.7078000000000007</v>
      </c>
    </row>
    <row r="179" spans="1:22" x14ac:dyDescent="0.3">
      <c r="A179">
        <v>0</v>
      </c>
      <c r="B179">
        <v>1.81058609485626</v>
      </c>
      <c r="C179">
        <v>0.76419228315353405</v>
      </c>
      <c r="D179">
        <v>0</v>
      </c>
      <c r="E179">
        <v>2.6914713382720898</v>
      </c>
      <c r="F179">
        <v>0.58498680591583296</v>
      </c>
      <c r="G179" t="s">
        <v>15</v>
      </c>
      <c r="H179">
        <v>1.4410883246256501</v>
      </c>
      <c r="I179">
        <v>2.2510287165641798</v>
      </c>
      <c r="J179" t="s">
        <v>15</v>
      </c>
      <c r="K179">
        <v>1.76474798775847</v>
      </c>
      <c r="L179">
        <v>0.67458954453468301</v>
      </c>
      <c r="M179" t="s">
        <v>114</v>
      </c>
      <c r="N179" t="s">
        <v>114</v>
      </c>
      <c r="O179" t="s">
        <v>115</v>
      </c>
      <c r="P179">
        <v>5</v>
      </c>
      <c r="Q179">
        <v>5</v>
      </c>
      <c r="R179">
        <v>5</v>
      </c>
      <c r="S179">
        <v>20.2</v>
      </c>
      <c r="T179">
        <v>20.2</v>
      </c>
      <c r="U179">
        <v>20.2</v>
      </c>
      <c r="V179">
        <v>21.675000000000001</v>
      </c>
    </row>
    <row r="180" spans="1:22" x14ac:dyDescent="0.3">
      <c r="A180">
        <v>0</v>
      </c>
      <c r="B180">
        <v>2.2718842029571502</v>
      </c>
      <c r="C180">
        <v>1.69556331634521</v>
      </c>
      <c r="D180">
        <v>0</v>
      </c>
      <c r="E180">
        <v>0.95754367113113403</v>
      </c>
      <c r="F180">
        <v>-0.13317763805389399</v>
      </c>
      <c r="G180" t="s">
        <v>15</v>
      </c>
      <c r="H180">
        <v>0.87514757714878499</v>
      </c>
      <c r="I180">
        <v>1.6147139370441399</v>
      </c>
      <c r="K180">
        <v>0.31612885414979403</v>
      </c>
      <c r="L180">
        <v>0.78119283914565996</v>
      </c>
      <c r="M180" t="s">
        <v>142</v>
      </c>
      <c r="N180" t="s">
        <v>142</v>
      </c>
      <c r="O180" t="s">
        <v>143</v>
      </c>
      <c r="P180">
        <v>5</v>
      </c>
      <c r="Q180">
        <v>5</v>
      </c>
      <c r="R180">
        <v>5</v>
      </c>
      <c r="S180">
        <v>8.8000000000000007</v>
      </c>
      <c r="T180">
        <v>8.8000000000000007</v>
      </c>
      <c r="U180">
        <v>8.8000000000000007</v>
      </c>
      <c r="V180">
        <v>75.731999999999999</v>
      </c>
    </row>
    <row r="181" spans="1:22" x14ac:dyDescent="0.3">
      <c r="A181">
        <v>0</v>
      </c>
      <c r="B181">
        <v>2.6992540359497101</v>
      </c>
      <c r="C181">
        <v>2.76220631599426</v>
      </c>
      <c r="D181">
        <v>0</v>
      </c>
      <c r="E181">
        <v>1.6835629940032999</v>
      </c>
      <c r="F181">
        <v>2.2316920757293701</v>
      </c>
      <c r="G181" t="s">
        <v>15</v>
      </c>
      <c r="H181">
        <v>1.3033561536665801</v>
      </c>
      <c r="I181">
        <v>2.1914085149765001</v>
      </c>
      <c r="J181" t="s">
        <v>15</v>
      </c>
      <c r="K181">
        <v>1.95476207586185</v>
      </c>
      <c r="L181">
        <v>2.49694919586182</v>
      </c>
      <c r="M181" t="s">
        <v>205</v>
      </c>
      <c r="N181" t="s">
        <v>205</v>
      </c>
      <c r="O181" t="s">
        <v>206</v>
      </c>
      <c r="P181">
        <v>5</v>
      </c>
      <c r="Q181">
        <v>5</v>
      </c>
      <c r="R181">
        <v>5</v>
      </c>
      <c r="S181">
        <v>31.5</v>
      </c>
      <c r="T181">
        <v>31.5</v>
      </c>
      <c r="U181">
        <v>31.5</v>
      </c>
      <c r="V181">
        <v>14.696</v>
      </c>
    </row>
    <row r="182" spans="1:22" x14ac:dyDescent="0.3">
      <c r="A182">
        <v>0</v>
      </c>
      <c r="B182">
        <v>0.53147238492965698</v>
      </c>
      <c r="C182">
        <v>0.72678047418594405</v>
      </c>
      <c r="D182">
        <v>0</v>
      </c>
      <c r="E182">
        <v>1.18654549121857</v>
      </c>
      <c r="F182">
        <v>0.40309187769889798</v>
      </c>
      <c r="G182" t="s">
        <v>15</v>
      </c>
      <c r="H182">
        <v>0.92149680996780603</v>
      </c>
      <c r="I182">
        <v>0.85900893807411205</v>
      </c>
      <c r="J182" t="s">
        <v>15</v>
      </c>
      <c r="K182">
        <v>1.13562253028622</v>
      </c>
      <c r="L182">
        <v>0.56493617594242096</v>
      </c>
      <c r="M182" t="s">
        <v>223</v>
      </c>
      <c r="N182" t="s">
        <v>223</v>
      </c>
      <c r="O182" t="s">
        <v>224</v>
      </c>
      <c r="P182">
        <v>5</v>
      </c>
      <c r="Q182">
        <v>5</v>
      </c>
      <c r="R182">
        <v>5</v>
      </c>
      <c r="S182">
        <v>20.399999999999999</v>
      </c>
      <c r="T182">
        <v>20.399999999999999</v>
      </c>
      <c r="U182">
        <v>20.399999999999999</v>
      </c>
      <c r="V182">
        <v>41.106000000000002</v>
      </c>
    </row>
    <row r="183" spans="1:22" x14ac:dyDescent="0.3">
      <c r="A183">
        <v>0</v>
      </c>
      <c r="B183">
        <v>3.4682798385620099</v>
      </c>
      <c r="C183">
        <v>3.5953736305236799</v>
      </c>
      <c r="D183">
        <v>0</v>
      </c>
      <c r="E183">
        <v>3.7015182971954301</v>
      </c>
      <c r="F183">
        <v>3.6618504524231001</v>
      </c>
      <c r="G183" t="s">
        <v>15</v>
      </c>
      <c r="H183">
        <v>2.97610224880914</v>
      </c>
      <c r="I183">
        <v>3.58489906787872</v>
      </c>
      <c r="J183" t="s">
        <v>15</v>
      </c>
      <c r="K183">
        <v>4.0762552253192101</v>
      </c>
      <c r="L183">
        <v>3.62861204147339</v>
      </c>
      <c r="M183" t="s">
        <v>239</v>
      </c>
      <c r="N183" t="s">
        <v>239</v>
      </c>
      <c r="O183" t="s">
        <v>240</v>
      </c>
      <c r="P183">
        <v>5</v>
      </c>
      <c r="Q183">
        <v>5</v>
      </c>
      <c r="R183">
        <v>5</v>
      </c>
      <c r="S183">
        <v>30.9</v>
      </c>
      <c r="T183">
        <v>30.9</v>
      </c>
      <c r="U183">
        <v>30.9</v>
      </c>
      <c r="V183">
        <v>15.689</v>
      </c>
    </row>
    <row r="184" spans="1:22" x14ac:dyDescent="0.3">
      <c r="A184">
        <v>0</v>
      </c>
      <c r="B184">
        <v>2.66466188430786</v>
      </c>
      <c r="C184">
        <v>0.97208142280578602</v>
      </c>
      <c r="D184">
        <v>0</v>
      </c>
      <c r="E184">
        <v>2.4592750072479199</v>
      </c>
      <c r="F184">
        <v>1.30022180080414</v>
      </c>
      <c r="G184" t="s">
        <v>15</v>
      </c>
      <c r="H184">
        <v>2.7951073017761199</v>
      </c>
      <c r="I184">
        <v>2.56196844577789</v>
      </c>
      <c r="J184" t="s">
        <v>15</v>
      </c>
      <c r="K184">
        <v>1.6941453025752899</v>
      </c>
      <c r="L184">
        <v>1.1361516118049599</v>
      </c>
      <c r="M184" t="s">
        <v>268</v>
      </c>
      <c r="N184" t="s">
        <v>269</v>
      </c>
      <c r="O184" t="s">
        <v>270</v>
      </c>
      <c r="P184">
        <v>5</v>
      </c>
      <c r="Q184">
        <v>5</v>
      </c>
      <c r="R184">
        <v>5</v>
      </c>
      <c r="S184">
        <v>38.299999999999997</v>
      </c>
      <c r="T184">
        <v>38.299999999999997</v>
      </c>
      <c r="U184">
        <v>38.299999999999997</v>
      </c>
      <c r="V184">
        <v>14.682</v>
      </c>
    </row>
    <row r="185" spans="1:22" x14ac:dyDescent="0.3">
      <c r="A185">
        <v>0</v>
      </c>
      <c r="B185">
        <v>1.65522921085358</v>
      </c>
      <c r="C185">
        <v>1.7930604219436601</v>
      </c>
      <c r="D185">
        <v>0</v>
      </c>
      <c r="E185">
        <v>1.5275183916091899</v>
      </c>
      <c r="F185">
        <v>0.66775304079055797</v>
      </c>
      <c r="G185" t="s">
        <v>15</v>
      </c>
      <c r="H185">
        <v>2.7941963545637098</v>
      </c>
      <c r="I185">
        <v>1.5913738012313801</v>
      </c>
      <c r="J185" t="s">
        <v>15</v>
      </c>
      <c r="K185">
        <v>0.79507982770631302</v>
      </c>
      <c r="L185">
        <v>1.2304067313671101</v>
      </c>
      <c r="M185" t="s">
        <v>294</v>
      </c>
      <c r="N185" t="s">
        <v>294</v>
      </c>
      <c r="O185" t="s">
        <v>295</v>
      </c>
      <c r="P185">
        <v>5</v>
      </c>
      <c r="Q185">
        <v>5</v>
      </c>
      <c r="R185">
        <v>5</v>
      </c>
      <c r="S185">
        <v>14.3</v>
      </c>
      <c r="T185">
        <v>14.3</v>
      </c>
      <c r="U185">
        <v>14.3</v>
      </c>
      <c r="V185">
        <v>48.402999999999999</v>
      </c>
    </row>
    <row r="186" spans="1:22" x14ac:dyDescent="0.3">
      <c r="A186">
        <v>0</v>
      </c>
      <c r="B186">
        <v>2.3004310131072998</v>
      </c>
      <c r="C186">
        <v>2.39116334915161</v>
      </c>
      <c r="D186">
        <v>0</v>
      </c>
      <c r="E186">
        <v>2.0721626281738299</v>
      </c>
      <c r="F186">
        <v>1.9125177860260001</v>
      </c>
      <c r="G186" t="s">
        <v>15</v>
      </c>
      <c r="H186">
        <v>2.56635765570089</v>
      </c>
      <c r="I186">
        <v>2.18629682064056</v>
      </c>
      <c r="J186" t="s">
        <v>15</v>
      </c>
      <c r="K186">
        <v>1.91562007489366</v>
      </c>
      <c r="L186">
        <v>2.1518405675888101</v>
      </c>
      <c r="M186" t="s">
        <v>325</v>
      </c>
      <c r="N186" t="s">
        <v>326</v>
      </c>
      <c r="O186" t="s">
        <v>327</v>
      </c>
      <c r="P186">
        <v>5</v>
      </c>
      <c r="Q186">
        <v>5</v>
      </c>
      <c r="R186">
        <v>5</v>
      </c>
      <c r="S186">
        <v>17.8</v>
      </c>
      <c r="T186">
        <v>17.8</v>
      </c>
      <c r="U186">
        <v>17.8</v>
      </c>
      <c r="V186">
        <v>29.146999999999998</v>
      </c>
    </row>
    <row r="187" spans="1:22" x14ac:dyDescent="0.3">
      <c r="A187">
        <v>0</v>
      </c>
      <c r="B187">
        <v>0.49337294697761502</v>
      </c>
      <c r="C187">
        <v>6.24001286923885E-2</v>
      </c>
      <c r="D187">
        <v>0</v>
      </c>
      <c r="E187">
        <v>4.5048214495182003E-2</v>
      </c>
      <c r="F187">
        <v>-0.301123887300491</v>
      </c>
      <c r="G187" t="s">
        <v>15</v>
      </c>
      <c r="H187">
        <v>0.45259229763619702</v>
      </c>
      <c r="I187">
        <v>0.26921058073639897</v>
      </c>
      <c r="K187">
        <v>0.237442169229063</v>
      </c>
      <c r="L187">
        <v>-0.119361879304051</v>
      </c>
      <c r="M187" t="s">
        <v>369</v>
      </c>
      <c r="N187" t="s">
        <v>369</v>
      </c>
      <c r="O187" t="s">
        <v>370</v>
      </c>
      <c r="P187">
        <v>5</v>
      </c>
      <c r="Q187">
        <v>5</v>
      </c>
      <c r="R187">
        <v>5</v>
      </c>
      <c r="S187">
        <v>19.7</v>
      </c>
      <c r="T187">
        <v>19.7</v>
      </c>
      <c r="U187">
        <v>19.7</v>
      </c>
      <c r="V187">
        <v>22.093</v>
      </c>
    </row>
    <row r="188" spans="1:22" x14ac:dyDescent="0.3">
      <c r="A188">
        <v>0</v>
      </c>
      <c r="B188">
        <v>2.7453749179840101</v>
      </c>
      <c r="C188">
        <v>1.2226322889328001</v>
      </c>
      <c r="D188">
        <v>0</v>
      </c>
      <c r="E188">
        <v>3.0049309730529798</v>
      </c>
      <c r="F188">
        <v>1.2655118703842201</v>
      </c>
      <c r="G188" t="s">
        <v>15</v>
      </c>
      <c r="H188">
        <v>2.6922443537003899</v>
      </c>
      <c r="I188">
        <v>2.8751529455184901</v>
      </c>
      <c r="J188" t="s">
        <v>15</v>
      </c>
      <c r="K188">
        <v>3.5274434257993201</v>
      </c>
      <c r="L188">
        <v>1.2440720796585101</v>
      </c>
      <c r="M188" t="s">
        <v>420</v>
      </c>
      <c r="N188" t="s">
        <v>420</v>
      </c>
      <c r="O188" t="s">
        <v>421</v>
      </c>
      <c r="P188">
        <v>5</v>
      </c>
      <c r="Q188">
        <v>5</v>
      </c>
      <c r="R188">
        <v>5</v>
      </c>
      <c r="S188">
        <v>4.3</v>
      </c>
      <c r="T188">
        <v>4.3</v>
      </c>
      <c r="U188">
        <v>4.3</v>
      </c>
      <c r="V188">
        <v>108.73</v>
      </c>
    </row>
    <row r="189" spans="1:22" x14ac:dyDescent="0.3">
      <c r="A189">
        <v>0</v>
      </c>
      <c r="B189">
        <v>2.7382783889770499</v>
      </c>
      <c r="C189">
        <v>2.4100499153137198</v>
      </c>
      <c r="D189" t="s">
        <v>14</v>
      </c>
      <c r="E189" t="s">
        <v>14</v>
      </c>
      <c r="F189" t="s">
        <v>14</v>
      </c>
      <c r="H189">
        <v>0</v>
      </c>
      <c r="I189">
        <v>2.7382783889770499</v>
      </c>
      <c r="K189">
        <v>0</v>
      </c>
      <c r="L189">
        <v>2.4100499153137198</v>
      </c>
      <c r="M189" t="s">
        <v>475</v>
      </c>
      <c r="N189" t="s">
        <v>475</v>
      </c>
      <c r="O189" t="s">
        <v>476</v>
      </c>
      <c r="P189">
        <v>5</v>
      </c>
      <c r="Q189">
        <v>5</v>
      </c>
      <c r="R189">
        <v>5</v>
      </c>
      <c r="S189">
        <v>33.299999999999997</v>
      </c>
      <c r="T189">
        <v>33.299999999999997</v>
      </c>
      <c r="U189">
        <v>33.299999999999997</v>
      </c>
      <c r="V189">
        <v>19.594000000000001</v>
      </c>
    </row>
    <row r="190" spans="1:22" x14ac:dyDescent="0.3">
      <c r="A190">
        <v>0</v>
      </c>
      <c r="B190">
        <v>2.10693311691284</v>
      </c>
      <c r="C190">
        <v>1.9367765188217201</v>
      </c>
      <c r="D190">
        <v>0</v>
      </c>
      <c r="E190">
        <v>2.5844912528991699</v>
      </c>
      <c r="F190">
        <v>2.0853412151336701</v>
      </c>
      <c r="G190" t="s">
        <v>15</v>
      </c>
      <c r="H190">
        <v>1.9912438894264499</v>
      </c>
      <c r="I190">
        <v>2.3457121849060099</v>
      </c>
      <c r="J190" t="s">
        <v>15</v>
      </c>
      <c r="K190">
        <v>2.8659659953211101</v>
      </c>
      <c r="L190">
        <v>2.0110588669776899</v>
      </c>
      <c r="M190" t="s">
        <v>487</v>
      </c>
      <c r="N190" t="s">
        <v>487</v>
      </c>
      <c r="O190" t="s">
        <v>488</v>
      </c>
      <c r="P190">
        <v>5</v>
      </c>
      <c r="Q190">
        <v>5</v>
      </c>
      <c r="R190">
        <v>5</v>
      </c>
      <c r="S190">
        <v>17.5</v>
      </c>
      <c r="T190">
        <v>17.5</v>
      </c>
      <c r="U190">
        <v>17.5</v>
      </c>
      <c r="V190">
        <v>30.271000000000001</v>
      </c>
    </row>
    <row r="191" spans="1:22" x14ac:dyDescent="0.3">
      <c r="A191">
        <v>0</v>
      </c>
      <c r="B191">
        <v>2.20016670227051</v>
      </c>
      <c r="C191">
        <v>2.2691130638122599</v>
      </c>
      <c r="D191">
        <v>0</v>
      </c>
      <c r="E191">
        <v>0.90560203790664695</v>
      </c>
      <c r="F191">
        <v>1.1838183403015099</v>
      </c>
      <c r="G191" t="s">
        <v>15</v>
      </c>
      <c r="H191">
        <v>0.85844036713823901</v>
      </c>
      <c r="I191">
        <v>1.5528843700885799</v>
      </c>
      <c r="J191" t="s">
        <v>15</v>
      </c>
      <c r="K191">
        <v>1.06445079372291</v>
      </c>
      <c r="L191">
        <v>1.7264657020568801</v>
      </c>
      <c r="M191" t="s">
        <v>515</v>
      </c>
      <c r="N191" t="s">
        <v>515</v>
      </c>
      <c r="O191" t="s">
        <v>516</v>
      </c>
      <c r="P191">
        <v>5</v>
      </c>
      <c r="Q191">
        <v>5</v>
      </c>
      <c r="R191">
        <v>5</v>
      </c>
      <c r="S191">
        <v>7.7</v>
      </c>
      <c r="T191">
        <v>7.7</v>
      </c>
      <c r="U191">
        <v>7.7</v>
      </c>
      <c r="V191">
        <v>77.256</v>
      </c>
    </row>
    <row r="192" spans="1:22" x14ac:dyDescent="0.3">
      <c r="A192">
        <v>0</v>
      </c>
      <c r="B192">
        <v>2.2834517955779998</v>
      </c>
      <c r="C192">
        <v>1.7802665233612101</v>
      </c>
      <c r="D192">
        <v>0</v>
      </c>
      <c r="E192">
        <v>2.6851570606231698</v>
      </c>
      <c r="F192">
        <v>2.1794691085815399</v>
      </c>
      <c r="G192" t="s">
        <v>15</v>
      </c>
      <c r="H192">
        <v>2.1888874171237802</v>
      </c>
      <c r="I192">
        <v>2.4843044281005899</v>
      </c>
      <c r="J192" t="s">
        <v>15</v>
      </c>
      <c r="K192">
        <v>1.99950588829119</v>
      </c>
      <c r="L192">
        <v>1.9798678159713701</v>
      </c>
      <c r="M192" t="s">
        <v>595</v>
      </c>
      <c r="N192" t="s">
        <v>595</v>
      </c>
      <c r="O192" t="s">
        <v>596</v>
      </c>
      <c r="P192">
        <v>5</v>
      </c>
      <c r="Q192">
        <v>5</v>
      </c>
      <c r="R192">
        <v>5</v>
      </c>
      <c r="S192">
        <v>18.7</v>
      </c>
      <c r="T192">
        <v>18.7</v>
      </c>
      <c r="U192">
        <v>18.7</v>
      </c>
      <c r="V192">
        <v>33.127000000000002</v>
      </c>
    </row>
    <row r="193" spans="1:22" x14ac:dyDescent="0.3">
      <c r="A193">
        <v>0</v>
      </c>
      <c r="B193">
        <v>2.8016622066497798</v>
      </c>
      <c r="C193">
        <v>2.7281005382537802</v>
      </c>
      <c r="D193">
        <v>0</v>
      </c>
      <c r="E193">
        <v>2.57068872451782</v>
      </c>
      <c r="F193">
        <v>2.33912897109985</v>
      </c>
      <c r="G193" t="s">
        <v>15</v>
      </c>
      <c r="H193">
        <v>2.7344065921707901</v>
      </c>
      <c r="I193">
        <v>2.6861754655837999</v>
      </c>
      <c r="J193" t="s">
        <v>15</v>
      </c>
      <c r="K193">
        <v>2.23352343350308</v>
      </c>
      <c r="L193">
        <v>2.5336147546768202</v>
      </c>
      <c r="M193" t="s">
        <v>631</v>
      </c>
      <c r="N193" t="s">
        <v>631</v>
      </c>
      <c r="O193" t="s">
        <v>632</v>
      </c>
      <c r="P193">
        <v>5</v>
      </c>
      <c r="Q193">
        <v>5</v>
      </c>
      <c r="R193">
        <v>5</v>
      </c>
      <c r="S193">
        <v>33.6</v>
      </c>
      <c r="T193">
        <v>33.6</v>
      </c>
      <c r="U193">
        <v>33.6</v>
      </c>
      <c r="V193">
        <v>15.752000000000001</v>
      </c>
    </row>
    <row r="194" spans="1:22" x14ac:dyDescent="0.3">
      <c r="A194">
        <v>0</v>
      </c>
      <c r="B194">
        <v>0.79094111919403098</v>
      </c>
      <c r="C194">
        <v>1.3122860193252599</v>
      </c>
      <c r="D194">
        <v>0</v>
      </c>
      <c r="E194">
        <v>1.3512425422668499</v>
      </c>
      <c r="F194">
        <v>0.19419340789318101</v>
      </c>
      <c r="G194" t="s">
        <v>15</v>
      </c>
      <c r="H194">
        <v>1.2068628250520499</v>
      </c>
      <c r="I194">
        <v>1.07109183073044</v>
      </c>
      <c r="J194" t="s">
        <v>15</v>
      </c>
      <c r="K194">
        <v>0.50834166487571297</v>
      </c>
      <c r="L194">
        <v>0.75323971360921904</v>
      </c>
      <c r="M194" t="s">
        <v>641</v>
      </c>
      <c r="N194" t="s">
        <v>641</v>
      </c>
      <c r="O194" t="s">
        <v>642</v>
      </c>
      <c r="P194">
        <v>5</v>
      </c>
      <c r="Q194">
        <v>5</v>
      </c>
      <c r="R194">
        <v>5</v>
      </c>
      <c r="S194">
        <v>18.600000000000001</v>
      </c>
      <c r="T194">
        <v>18.600000000000001</v>
      </c>
      <c r="U194">
        <v>18.600000000000001</v>
      </c>
      <c r="V194">
        <v>29.686</v>
      </c>
    </row>
    <row r="195" spans="1:22" x14ac:dyDescent="0.3">
      <c r="A195">
        <v>0</v>
      </c>
      <c r="B195">
        <v>2.93329977989197</v>
      </c>
      <c r="C195">
        <v>1.55417728424072</v>
      </c>
      <c r="D195">
        <v>0</v>
      </c>
      <c r="E195">
        <v>3.081876039505</v>
      </c>
      <c r="F195">
        <v>0.69068026542663596</v>
      </c>
      <c r="G195" t="s">
        <v>15</v>
      </c>
      <c r="H195">
        <v>3.2149950338383899</v>
      </c>
      <c r="I195">
        <v>3.0075879096984899</v>
      </c>
      <c r="J195" t="s">
        <v>15</v>
      </c>
      <c r="K195">
        <v>0.91520081635975603</v>
      </c>
      <c r="L195">
        <v>1.1224287748336801</v>
      </c>
      <c r="M195" t="s">
        <v>687</v>
      </c>
      <c r="N195" t="s">
        <v>687</v>
      </c>
      <c r="O195" t="s">
        <v>688</v>
      </c>
      <c r="P195">
        <v>5</v>
      </c>
      <c r="Q195">
        <v>5</v>
      </c>
      <c r="R195">
        <v>5</v>
      </c>
      <c r="S195">
        <v>9.6</v>
      </c>
      <c r="T195">
        <v>9.6</v>
      </c>
      <c r="U195">
        <v>9.6</v>
      </c>
      <c r="V195">
        <v>56.470999999999997</v>
      </c>
    </row>
    <row r="196" spans="1:22" x14ac:dyDescent="0.3">
      <c r="A196">
        <v>0</v>
      </c>
      <c r="B196">
        <v>2.53783011436462</v>
      </c>
      <c r="C196">
        <v>1.6989036798477199</v>
      </c>
      <c r="D196">
        <v>0</v>
      </c>
      <c r="E196">
        <v>2.2430868148803702</v>
      </c>
      <c r="F196">
        <v>2.8146202564239502</v>
      </c>
      <c r="G196" t="s">
        <v>15</v>
      </c>
      <c r="H196">
        <v>2.4226018742809901</v>
      </c>
      <c r="I196">
        <v>2.3904584646224998</v>
      </c>
      <c r="J196" t="s">
        <v>15</v>
      </c>
      <c r="K196">
        <v>1.2516596887678599</v>
      </c>
      <c r="L196">
        <v>2.2567619681358302</v>
      </c>
      <c r="M196" t="s">
        <v>698</v>
      </c>
      <c r="N196" t="s">
        <v>698</v>
      </c>
      <c r="O196" t="s">
        <v>699</v>
      </c>
      <c r="P196">
        <v>5</v>
      </c>
      <c r="Q196">
        <v>5</v>
      </c>
      <c r="R196">
        <v>5</v>
      </c>
      <c r="S196">
        <v>9.8000000000000007</v>
      </c>
      <c r="T196">
        <v>9.8000000000000007</v>
      </c>
      <c r="U196">
        <v>9.8000000000000007</v>
      </c>
      <c r="V196">
        <v>60.813000000000002</v>
      </c>
    </row>
    <row r="197" spans="1:22" x14ac:dyDescent="0.3">
      <c r="A197">
        <v>0</v>
      </c>
      <c r="B197">
        <v>1.7481039762496899</v>
      </c>
      <c r="C197">
        <v>1.5322180986404399</v>
      </c>
      <c r="D197">
        <v>0</v>
      </c>
      <c r="E197">
        <v>2.15589475631714</v>
      </c>
      <c r="F197">
        <v>0.22335524857044201</v>
      </c>
      <c r="G197" t="s">
        <v>15</v>
      </c>
      <c r="H197">
        <v>1.9691821469979001</v>
      </c>
      <c r="I197">
        <v>1.9519993662834201</v>
      </c>
      <c r="J197" t="s">
        <v>15</v>
      </c>
      <c r="K197">
        <v>0.50606021916613597</v>
      </c>
      <c r="L197">
        <v>0.87778667360544205</v>
      </c>
      <c r="M197" t="s">
        <v>726</v>
      </c>
      <c r="N197" t="s">
        <v>726</v>
      </c>
      <c r="O197" t="s">
        <v>727</v>
      </c>
      <c r="P197">
        <v>5</v>
      </c>
      <c r="Q197">
        <v>5</v>
      </c>
      <c r="R197">
        <v>5</v>
      </c>
      <c r="S197">
        <v>6.1</v>
      </c>
      <c r="T197">
        <v>6.1</v>
      </c>
      <c r="U197">
        <v>6.1</v>
      </c>
      <c r="V197">
        <v>109.65</v>
      </c>
    </row>
    <row r="198" spans="1:22" x14ac:dyDescent="0.3">
      <c r="A198">
        <v>0</v>
      </c>
      <c r="B198">
        <v>2.2564003467559801</v>
      </c>
      <c r="C198">
        <v>2.19374322891235</v>
      </c>
      <c r="D198">
        <v>0</v>
      </c>
      <c r="E198">
        <v>2.3205039501190199</v>
      </c>
      <c r="F198">
        <v>2.05958819389343</v>
      </c>
      <c r="G198" t="s">
        <v>15</v>
      </c>
      <c r="H198">
        <v>3.7075065446989499</v>
      </c>
      <c r="I198">
        <v>2.2884521484375</v>
      </c>
      <c r="J198" t="s">
        <v>15</v>
      </c>
      <c r="K198">
        <v>3.0028919886329901</v>
      </c>
      <c r="L198">
        <v>2.12666571140289</v>
      </c>
      <c r="M198" t="s">
        <v>743</v>
      </c>
      <c r="N198" t="s">
        <v>743</v>
      </c>
      <c r="O198" t="s">
        <v>744</v>
      </c>
      <c r="P198">
        <v>5</v>
      </c>
      <c r="Q198">
        <v>5</v>
      </c>
      <c r="R198">
        <v>5</v>
      </c>
      <c r="S198">
        <v>41</v>
      </c>
      <c r="T198">
        <v>41</v>
      </c>
      <c r="U198">
        <v>41</v>
      </c>
      <c r="V198">
        <v>11.936</v>
      </c>
    </row>
    <row r="199" spans="1:22" x14ac:dyDescent="0.3">
      <c r="A199">
        <v>0</v>
      </c>
      <c r="B199">
        <v>0.96131587028503396</v>
      </c>
      <c r="C199">
        <v>0.50767177343368497</v>
      </c>
      <c r="D199">
        <v>0</v>
      </c>
      <c r="E199">
        <v>1.30494368076324</v>
      </c>
      <c r="F199">
        <v>1.2395316362380999</v>
      </c>
      <c r="G199" t="s">
        <v>15</v>
      </c>
      <c r="H199">
        <v>1.65311325377856</v>
      </c>
      <c r="I199">
        <v>1.1331297755241401</v>
      </c>
      <c r="J199" t="s">
        <v>15</v>
      </c>
      <c r="K199">
        <v>0.85502816891744504</v>
      </c>
      <c r="L199">
        <v>0.87360170483589195</v>
      </c>
      <c r="M199" t="s">
        <v>768</v>
      </c>
      <c r="N199" t="s">
        <v>768</v>
      </c>
      <c r="O199" t="s">
        <v>769</v>
      </c>
      <c r="P199">
        <v>5</v>
      </c>
      <c r="Q199">
        <v>5</v>
      </c>
      <c r="R199">
        <v>5</v>
      </c>
      <c r="S199">
        <v>11.9</v>
      </c>
      <c r="T199">
        <v>11.9</v>
      </c>
      <c r="U199">
        <v>11.9</v>
      </c>
      <c r="V199">
        <v>46.573999999999998</v>
      </c>
    </row>
    <row r="200" spans="1:22" x14ac:dyDescent="0.3">
      <c r="A200">
        <v>0</v>
      </c>
      <c r="B200">
        <v>1.7213159799575799</v>
      </c>
      <c r="C200">
        <v>1.25434470176697</v>
      </c>
      <c r="D200">
        <v>0</v>
      </c>
      <c r="E200">
        <v>1.5662715435028101</v>
      </c>
      <c r="F200">
        <v>0.91201210021972701</v>
      </c>
      <c r="G200" t="s">
        <v>15</v>
      </c>
      <c r="H200">
        <v>2.65428821089905</v>
      </c>
      <c r="I200">
        <v>1.6437937617301901</v>
      </c>
      <c r="J200" t="s">
        <v>15</v>
      </c>
      <c r="K200">
        <v>1.6184696899456401</v>
      </c>
      <c r="L200">
        <v>1.0831784009933501</v>
      </c>
      <c r="M200" t="s">
        <v>772</v>
      </c>
      <c r="N200" t="s">
        <v>772</v>
      </c>
      <c r="O200" t="s">
        <v>773</v>
      </c>
      <c r="P200">
        <v>5</v>
      </c>
      <c r="Q200">
        <v>5</v>
      </c>
      <c r="R200">
        <v>5</v>
      </c>
      <c r="S200">
        <v>11.4</v>
      </c>
      <c r="T200">
        <v>11.4</v>
      </c>
      <c r="U200">
        <v>11.4</v>
      </c>
      <c r="V200">
        <v>48.442999999999998</v>
      </c>
    </row>
    <row r="201" spans="1:22" x14ac:dyDescent="0.3">
      <c r="A201">
        <v>0</v>
      </c>
      <c r="B201">
        <v>2.62059378623962</v>
      </c>
      <c r="C201">
        <v>2.3445563316345202</v>
      </c>
      <c r="D201">
        <v>0</v>
      </c>
      <c r="E201">
        <v>2.8633692264556898</v>
      </c>
      <c r="F201">
        <v>2.7752649784088099</v>
      </c>
      <c r="G201" t="s">
        <v>15</v>
      </c>
      <c r="H201">
        <v>2.7090539665258802</v>
      </c>
      <c r="I201">
        <v>2.7419815063476598</v>
      </c>
      <c r="J201" t="s">
        <v>15</v>
      </c>
      <c r="K201">
        <v>2.15472312582633</v>
      </c>
      <c r="L201">
        <v>2.5599106550216701</v>
      </c>
      <c r="M201" t="s">
        <v>798</v>
      </c>
      <c r="N201" t="s">
        <v>798</v>
      </c>
      <c r="O201" t="s">
        <v>799</v>
      </c>
      <c r="P201">
        <v>5</v>
      </c>
      <c r="Q201">
        <v>5</v>
      </c>
      <c r="R201">
        <v>5</v>
      </c>
      <c r="S201">
        <v>20.8</v>
      </c>
      <c r="T201">
        <v>20.8</v>
      </c>
      <c r="U201">
        <v>20.8</v>
      </c>
      <c r="V201">
        <v>25.373000000000001</v>
      </c>
    </row>
    <row r="202" spans="1:22" x14ac:dyDescent="0.3">
      <c r="A202">
        <v>0</v>
      </c>
      <c r="B202">
        <v>3.04991626739502</v>
      </c>
      <c r="C202">
        <v>1.3565316200256301</v>
      </c>
      <c r="D202" t="s">
        <v>14</v>
      </c>
      <c r="E202" t="s">
        <v>14</v>
      </c>
      <c r="F202" t="s">
        <v>14</v>
      </c>
      <c r="H202">
        <v>0</v>
      </c>
      <c r="I202">
        <v>3.04991626739502</v>
      </c>
      <c r="K202">
        <v>0</v>
      </c>
      <c r="L202">
        <v>1.3565316200256301</v>
      </c>
      <c r="M202" t="s">
        <v>802</v>
      </c>
      <c r="N202" t="s">
        <v>802</v>
      </c>
      <c r="O202" t="s">
        <v>803</v>
      </c>
      <c r="P202">
        <v>5</v>
      </c>
      <c r="Q202">
        <v>5</v>
      </c>
      <c r="R202">
        <v>5</v>
      </c>
      <c r="S202">
        <v>14.2</v>
      </c>
      <c r="T202">
        <v>14.2</v>
      </c>
      <c r="U202">
        <v>14.2</v>
      </c>
      <c r="V202">
        <v>41.49</v>
      </c>
    </row>
    <row r="203" spans="1:22" x14ac:dyDescent="0.3">
      <c r="A203" t="s">
        <v>14</v>
      </c>
      <c r="B203" t="s">
        <v>14</v>
      </c>
      <c r="C203" t="s">
        <v>14</v>
      </c>
      <c r="D203">
        <v>0</v>
      </c>
      <c r="E203">
        <v>1.66201424598694</v>
      </c>
      <c r="F203">
        <v>1.02399182319641</v>
      </c>
      <c r="H203">
        <v>0</v>
      </c>
      <c r="I203">
        <v>1.66201424598694</v>
      </c>
      <c r="K203">
        <v>0</v>
      </c>
      <c r="L203">
        <v>1.02399182319641</v>
      </c>
      <c r="M203" t="s">
        <v>810</v>
      </c>
      <c r="N203" t="s">
        <v>810</v>
      </c>
      <c r="O203" t="s">
        <v>811</v>
      </c>
      <c r="P203">
        <v>5</v>
      </c>
      <c r="Q203">
        <v>5</v>
      </c>
      <c r="R203">
        <v>5</v>
      </c>
      <c r="S203">
        <v>9.6</v>
      </c>
      <c r="T203">
        <v>9.6</v>
      </c>
      <c r="U203">
        <v>9.6</v>
      </c>
      <c r="V203">
        <v>75.183999999999997</v>
      </c>
    </row>
    <row r="204" spans="1:22" x14ac:dyDescent="0.3">
      <c r="A204">
        <v>0</v>
      </c>
      <c r="B204">
        <v>1.97145819664001</v>
      </c>
      <c r="C204">
        <v>1.49447858333588</v>
      </c>
      <c r="D204">
        <v>0</v>
      </c>
      <c r="E204">
        <v>1.67245733737946</v>
      </c>
      <c r="F204">
        <v>0.90284335613250699</v>
      </c>
      <c r="G204" t="s">
        <v>15</v>
      </c>
      <c r="H204">
        <v>2.1761510426282702</v>
      </c>
      <c r="I204">
        <v>1.82195776700974</v>
      </c>
      <c r="J204" t="s">
        <v>15</v>
      </c>
      <c r="K204">
        <v>1.2529636310888399</v>
      </c>
      <c r="L204">
        <v>1.1986609697341899</v>
      </c>
      <c r="M204" t="s">
        <v>830</v>
      </c>
      <c r="N204" t="s">
        <v>830</v>
      </c>
      <c r="O204" t="s">
        <v>831</v>
      </c>
      <c r="P204">
        <v>5</v>
      </c>
      <c r="Q204">
        <v>5</v>
      </c>
      <c r="R204">
        <v>5</v>
      </c>
      <c r="S204">
        <v>26.5</v>
      </c>
      <c r="T204">
        <v>26.5</v>
      </c>
      <c r="U204">
        <v>26.5</v>
      </c>
      <c r="V204">
        <v>19.082999999999998</v>
      </c>
    </row>
    <row r="205" spans="1:22" x14ac:dyDescent="0.3">
      <c r="A205">
        <v>0</v>
      </c>
      <c r="B205">
        <v>2.2920999526977499</v>
      </c>
      <c r="C205">
        <v>2.1724905967712398</v>
      </c>
      <c r="D205">
        <v>0</v>
      </c>
      <c r="E205">
        <v>1.04058873653412</v>
      </c>
      <c r="F205">
        <v>1.4611008167266799</v>
      </c>
      <c r="G205" t="s">
        <v>15</v>
      </c>
      <c r="H205">
        <v>0.93248328949191905</v>
      </c>
      <c r="I205">
        <v>1.6663443446159401</v>
      </c>
      <c r="J205" t="s">
        <v>15</v>
      </c>
      <c r="K205">
        <v>1.4405901403964501</v>
      </c>
      <c r="L205">
        <v>1.81679570674896</v>
      </c>
      <c r="M205" t="s">
        <v>856</v>
      </c>
      <c r="N205" t="s">
        <v>856</v>
      </c>
      <c r="O205" t="s">
        <v>857</v>
      </c>
      <c r="P205">
        <v>5</v>
      </c>
      <c r="Q205">
        <v>5</v>
      </c>
      <c r="R205">
        <v>5</v>
      </c>
      <c r="S205">
        <v>9.1999999999999993</v>
      </c>
      <c r="T205">
        <v>9.1999999999999993</v>
      </c>
      <c r="U205">
        <v>9.1999999999999993</v>
      </c>
      <c r="V205">
        <v>67.501000000000005</v>
      </c>
    </row>
    <row r="206" spans="1:22" x14ac:dyDescent="0.3">
      <c r="A206">
        <v>0</v>
      </c>
      <c r="B206">
        <v>3.4054293632507302</v>
      </c>
      <c r="C206">
        <v>3.5382399559021001</v>
      </c>
      <c r="D206">
        <v>0</v>
      </c>
      <c r="E206">
        <v>2.7900359630584699</v>
      </c>
      <c r="F206">
        <v>2.6470308303832999</v>
      </c>
      <c r="G206" t="s">
        <v>15</v>
      </c>
      <c r="H206">
        <v>2.0122121535152799</v>
      </c>
      <c r="I206">
        <v>3.0977326631545998</v>
      </c>
      <c r="J206" t="s">
        <v>15</v>
      </c>
      <c r="K206">
        <v>1.6960317899866799</v>
      </c>
      <c r="L206">
        <v>3.0926353931427002</v>
      </c>
      <c r="M206" t="s">
        <v>878</v>
      </c>
      <c r="N206" t="s">
        <v>879</v>
      </c>
      <c r="O206" t="s">
        <v>880</v>
      </c>
      <c r="P206">
        <v>5</v>
      </c>
      <c r="Q206">
        <v>5</v>
      </c>
      <c r="R206">
        <v>5</v>
      </c>
      <c r="S206">
        <v>37.700000000000003</v>
      </c>
      <c r="T206">
        <v>37.700000000000003</v>
      </c>
      <c r="U206">
        <v>37.700000000000003</v>
      </c>
      <c r="V206">
        <v>19.012</v>
      </c>
    </row>
    <row r="207" spans="1:22" x14ac:dyDescent="0.3">
      <c r="A207">
        <v>0</v>
      </c>
      <c r="B207">
        <v>2.0787770748138401</v>
      </c>
      <c r="C207">
        <v>1.0844870805740401</v>
      </c>
      <c r="D207">
        <v>0</v>
      </c>
      <c r="E207">
        <v>1.35454118251801</v>
      </c>
      <c r="F207">
        <v>0.80904710292816195</v>
      </c>
      <c r="G207" t="s">
        <v>15</v>
      </c>
      <c r="H207">
        <v>1.3795358646035101</v>
      </c>
      <c r="I207">
        <v>1.7166591286659201</v>
      </c>
      <c r="J207" t="s">
        <v>15</v>
      </c>
      <c r="K207">
        <v>1.68801622503739</v>
      </c>
      <c r="L207">
        <v>0.94676709175109897</v>
      </c>
      <c r="M207" t="s">
        <v>906</v>
      </c>
      <c r="N207" t="s">
        <v>906</v>
      </c>
      <c r="O207" t="s">
        <v>907</v>
      </c>
      <c r="P207">
        <v>5</v>
      </c>
      <c r="Q207">
        <v>5</v>
      </c>
      <c r="R207">
        <v>5</v>
      </c>
      <c r="S207">
        <v>18</v>
      </c>
      <c r="T207">
        <v>18</v>
      </c>
      <c r="U207">
        <v>18</v>
      </c>
      <c r="V207">
        <v>34.136000000000003</v>
      </c>
    </row>
    <row r="208" spans="1:22" x14ac:dyDescent="0.3">
      <c r="A208">
        <v>0</v>
      </c>
      <c r="B208">
        <v>2.32548308372498</v>
      </c>
      <c r="C208">
        <v>1.27622282505035</v>
      </c>
      <c r="D208">
        <v>0</v>
      </c>
      <c r="E208">
        <v>1.7031228542327901</v>
      </c>
      <c r="F208">
        <v>1.1987388134002701</v>
      </c>
      <c r="G208" t="s">
        <v>15</v>
      </c>
      <c r="H208">
        <v>1.63744288479172</v>
      </c>
      <c r="I208">
        <v>2.0143029689788801</v>
      </c>
      <c r="J208" t="s">
        <v>15</v>
      </c>
      <c r="K208">
        <v>3.0093506780053199</v>
      </c>
      <c r="L208">
        <v>1.2374808192253099</v>
      </c>
      <c r="M208" t="s">
        <v>918</v>
      </c>
      <c r="N208" t="s">
        <v>918</v>
      </c>
      <c r="O208" t="s">
        <v>919</v>
      </c>
      <c r="P208">
        <v>5</v>
      </c>
      <c r="Q208">
        <v>5</v>
      </c>
      <c r="R208">
        <v>5</v>
      </c>
      <c r="S208">
        <v>5.0999999999999996</v>
      </c>
      <c r="T208">
        <v>5.0999999999999996</v>
      </c>
      <c r="U208">
        <v>5.0999999999999996</v>
      </c>
      <c r="V208">
        <v>109.59</v>
      </c>
    </row>
    <row r="209" spans="1:22" x14ac:dyDescent="0.3">
      <c r="A209">
        <v>0</v>
      </c>
      <c r="B209">
        <v>0.83096718788146995</v>
      </c>
      <c r="C209">
        <v>-0.30474832653999301</v>
      </c>
      <c r="D209">
        <v>0</v>
      </c>
      <c r="E209">
        <v>2.4372694492340101</v>
      </c>
      <c r="F209">
        <v>-0.80288398265838601</v>
      </c>
      <c r="G209" t="s">
        <v>15</v>
      </c>
      <c r="H209">
        <v>0.747460304939079</v>
      </c>
      <c r="I209">
        <v>1.6341183185577399</v>
      </c>
      <c r="J209" t="s">
        <v>15</v>
      </c>
      <c r="K209">
        <v>0.80630479440660296</v>
      </c>
      <c r="L209">
        <v>-0.55381615459918998</v>
      </c>
      <c r="M209" t="s">
        <v>922</v>
      </c>
      <c r="N209" t="s">
        <v>922</v>
      </c>
      <c r="O209" t="s">
        <v>923</v>
      </c>
      <c r="P209">
        <v>5</v>
      </c>
      <c r="Q209">
        <v>5</v>
      </c>
      <c r="R209">
        <v>5</v>
      </c>
      <c r="S209">
        <v>15.5</v>
      </c>
      <c r="T209">
        <v>15.5</v>
      </c>
      <c r="U209">
        <v>15.5</v>
      </c>
      <c r="V209">
        <v>28.901</v>
      </c>
    </row>
    <row r="210" spans="1:22" x14ac:dyDescent="0.3">
      <c r="A210">
        <v>0</v>
      </c>
      <c r="B210">
        <v>2.2257616519928001</v>
      </c>
      <c r="C210">
        <v>2.3799567222595202</v>
      </c>
      <c r="D210">
        <v>0</v>
      </c>
      <c r="E210">
        <v>2.2494041919708301</v>
      </c>
      <c r="F210">
        <v>1.6915695667266799</v>
      </c>
      <c r="G210" t="s">
        <v>15</v>
      </c>
      <c r="H210">
        <v>4.55424818625659</v>
      </c>
      <c r="I210">
        <v>2.2375829219818102</v>
      </c>
      <c r="J210" t="s">
        <v>15</v>
      </c>
      <c r="K210">
        <v>1.56200006255705</v>
      </c>
      <c r="L210">
        <v>2.0357631444930999</v>
      </c>
      <c r="M210" t="s">
        <v>970</v>
      </c>
      <c r="N210" t="s">
        <v>971</v>
      </c>
      <c r="O210" t="s">
        <v>972</v>
      </c>
      <c r="P210">
        <v>5</v>
      </c>
      <c r="Q210">
        <v>5</v>
      </c>
      <c r="R210">
        <v>5</v>
      </c>
      <c r="S210">
        <v>31.5</v>
      </c>
      <c r="T210">
        <v>31.5</v>
      </c>
      <c r="U210">
        <v>31.5</v>
      </c>
      <c r="V210">
        <v>22.254000000000001</v>
      </c>
    </row>
    <row r="211" spans="1:22" x14ac:dyDescent="0.3">
      <c r="A211">
        <v>0</v>
      </c>
      <c r="B211">
        <v>2.3851459026336701</v>
      </c>
      <c r="C211">
        <v>1.9427729845046999</v>
      </c>
      <c r="D211">
        <v>0</v>
      </c>
      <c r="E211">
        <v>1.75743472576141</v>
      </c>
      <c r="F211">
        <v>2.0671017169952401</v>
      </c>
      <c r="G211" t="s">
        <v>15</v>
      </c>
      <c r="H211">
        <v>1.65367361867456</v>
      </c>
      <c r="I211">
        <v>2.0712903141975398</v>
      </c>
      <c r="J211" t="s">
        <v>15</v>
      </c>
      <c r="K211">
        <v>3.0177443043219601</v>
      </c>
      <c r="L211">
        <v>2.0049373507499699</v>
      </c>
      <c r="M211" t="s">
        <v>975</v>
      </c>
      <c r="N211" t="s">
        <v>975</v>
      </c>
      <c r="O211" t="s">
        <v>976</v>
      </c>
      <c r="P211">
        <v>5</v>
      </c>
      <c r="Q211">
        <v>5</v>
      </c>
      <c r="R211">
        <v>5</v>
      </c>
      <c r="S211">
        <v>6.2</v>
      </c>
      <c r="T211">
        <v>6.2</v>
      </c>
      <c r="U211">
        <v>6.2</v>
      </c>
      <c r="V211">
        <v>112.78</v>
      </c>
    </row>
    <row r="212" spans="1:22" x14ac:dyDescent="0.3">
      <c r="A212">
        <v>0</v>
      </c>
      <c r="B212">
        <v>3.44906830787659</v>
      </c>
      <c r="C212">
        <v>2.8107175827026398</v>
      </c>
      <c r="D212">
        <v>0</v>
      </c>
      <c r="E212">
        <v>2.8556923866271999</v>
      </c>
      <c r="F212">
        <v>2.73610138893127</v>
      </c>
      <c r="G212" t="s">
        <v>15</v>
      </c>
      <c r="H212">
        <v>2.0584013425723602</v>
      </c>
      <c r="I212">
        <v>3.1523803472518899</v>
      </c>
      <c r="J212" t="s">
        <v>15</v>
      </c>
      <c r="K212">
        <v>3.7425396655729699</v>
      </c>
      <c r="L212">
        <v>2.77340948581696</v>
      </c>
      <c r="M212" t="s">
        <v>1000</v>
      </c>
      <c r="N212" t="s">
        <v>1000</v>
      </c>
      <c r="O212" t="s">
        <v>1001</v>
      </c>
      <c r="P212">
        <v>5</v>
      </c>
      <c r="Q212">
        <v>5</v>
      </c>
      <c r="R212">
        <v>5</v>
      </c>
      <c r="S212">
        <v>14.9</v>
      </c>
      <c r="T212">
        <v>14.9</v>
      </c>
      <c r="U212">
        <v>14.9</v>
      </c>
      <c r="V212">
        <v>46.765999999999998</v>
      </c>
    </row>
    <row r="213" spans="1:22" x14ac:dyDescent="0.3">
      <c r="A213">
        <v>0</v>
      </c>
      <c r="B213">
        <v>1.5944789648055999</v>
      </c>
      <c r="C213">
        <v>1.84125924110413</v>
      </c>
      <c r="D213">
        <v>0</v>
      </c>
      <c r="E213">
        <v>1.6586266756057699</v>
      </c>
      <c r="F213">
        <v>1.6986438035964999</v>
      </c>
      <c r="G213" t="s">
        <v>15</v>
      </c>
      <c r="H213">
        <v>3.4104872216282698</v>
      </c>
      <c r="I213">
        <v>1.62655282020569</v>
      </c>
      <c r="J213" t="s">
        <v>15</v>
      </c>
      <c r="K213">
        <v>2.7907054546557801</v>
      </c>
      <c r="L213">
        <v>1.7699515223503099</v>
      </c>
      <c r="M213" t="s">
        <v>1020</v>
      </c>
      <c r="N213" t="s">
        <v>1020</v>
      </c>
      <c r="O213" t="s">
        <v>1021</v>
      </c>
      <c r="P213">
        <v>5</v>
      </c>
      <c r="Q213">
        <v>5</v>
      </c>
      <c r="R213">
        <v>5</v>
      </c>
      <c r="S213">
        <v>38.799999999999997</v>
      </c>
      <c r="T213">
        <v>38.799999999999997</v>
      </c>
      <c r="U213">
        <v>38.799999999999997</v>
      </c>
      <c r="V213">
        <v>13.010999999999999</v>
      </c>
    </row>
    <row r="214" spans="1:22" x14ac:dyDescent="0.3">
      <c r="A214">
        <v>0</v>
      </c>
      <c r="B214">
        <v>2.7122972011566202</v>
      </c>
      <c r="C214">
        <v>2.78461766242981</v>
      </c>
      <c r="D214">
        <v>0</v>
      </c>
      <c r="E214">
        <v>2.33610916137695</v>
      </c>
      <c r="F214">
        <v>1.7935715913772601</v>
      </c>
      <c r="G214" t="s">
        <v>15</v>
      </c>
      <c r="H214">
        <v>2.2590975974327798</v>
      </c>
      <c r="I214">
        <v>2.5242031812667798</v>
      </c>
      <c r="J214" t="s">
        <v>15</v>
      </c>
      <c r="K214">
        <v>1.35848818533932</v>
      </c>
      <c r="L214">
        <v>2.2890946269035299</v>
      </c>
      <c r="M214" t="s">
        <v>1024</v>
      </c>
      <c r="N214" t="s">
        <v>1024</v>
      </c>
      <c r="O214" t="s">
        <v>1025</v>
      </c>
      <c r="P214">
        <v>5</v>
      </c>
      <c r="Q214">
        <v>5</v>
      </c>
      <c r="R214">
        <v>5</v>
      </c>
      <c r="S214">
        <v>19.7</v>
      </c>
      <c r="T214">
        <v>19.7</v>
      </c>
      <c r="U214">
        <v>19.7</v>
      </c>
      <c r="V214">
        <v>33.555</v>
      </c>
    </row>
    <row r="215" spans="1:22" x14ac:dyDescent="0.3">
      <c r="A215">
        <v>0</v>
      </c>
      <c r="B215">
        <v>2.7348215579986599</v>
      </c>
      <c r="C215">
        <v>2.84399461746216</v>
      </c>
      <c r="D215">
        <v>0</v>
      </c>
      <c r="E215">
        <v>3.1479759216308598</v>
      </c>
      <c r="F215">
        <v>2.3515050411224401</v>
      </c>
      <c r="G215" t="s">
        <v>15</v>
      </c>
      <c r="H215">
        <v>2.3101418308720598</v>
      </c>
      <c r="I215">
        <v>2.9413987398147601</v>
      </c>
      <c r="J215" t="s">
        <v>15</v>
      </c>
      <c r="K215">
        <v>2.0522663783159101</v>
      </c>
      <c r="L215">
        <v>2.5977498292923</v>
      </c>
      <c r="M215" t="s">
        <v>1034</v>
      </c>
      <c r="N215" t="s">
        <v>1034</v>
      </c>
      <c r="O215" t="s">
        <v>1035</v>
      </c>
      <c r="P215">
        <v>5</v>
      </c>
      <c r="Q215">
        <v>5</v>
      </c>
      <c r="R215">
        <v>5</v>
      </c>
      <c r="S215">
        <v>13.7</v>
      </c>
      <c r="T215">
        <v>13.7</v>
      </c>
      <c r="U215">
        <v>13.7</v>
      </c>
      <c r="V215">
        <v>52.386000000000003</v>
      </c>
    </row>
    <row r="216" spans="1:22" x14ac:dyDescent="0.3">
      <c r="A216">
        <v>0</v>
      </c>
      <c r="B216">
        <v>1.6040719747543299</v>
      </c>
      <c r="C216">
        <v>0.92505109310150102</v>
      </c>
      <c r="D216">
        <v>0</v>
      </c>
      <c r="E216">
        <v>2.5584154129028298</v>
      </c>
      <c r="F216">
        <v>1.90631771087646</v>
      </c>
      <c r="G216" t="s">
        <v>15</v>
      </c>
      <c r="H216">
        <v>1.3119925996846</v>
      </c>
      <c r="I216">
        <v>2.0812436938285801</v>
      </c>
      <c r="J216" t="s">
        <v>15</v>
      </c>
      <c r="K216">
        <v>0.99117191433153595</v>
      </c>
      <c r="L216">
        <v>1.41568440198898</v>
      </c>
      <c r="M216" t="s">
        <v>1050</v>
      </c>
      <c r="N216" t="s">
        <v>1050</v>
      </c>
      <c r="O216" t="s">
        <v>1051</v>
      </c>
      <c r="P216">
        <v>5</v>
      </c>
      <c r="Q216">
        <v>5</v>
      </c>
      <c r="R216">
        <v>5</v>
      </c>
      <c r="S216">
        <v>13.5</v>
      </c>
      <c r="T216">
        <v>13.5</v>
      </c>
      <c r="U216">
        <v>13.5</v>
      </c>
      <c r="V216">
        <v>55.529000000000003</v>
      </c>
    </row>
    <row r="217" spans="1:22" x14ac:dyDescent="0.3">
      <c r="A217">
        <v>0</v>
      </c>
      <c r="B217">
        <v>2.3819780349731401</v>
      </c>
      <c r="C217">
        <v>1.1565920114517201</v>
      </c>
      <c r="D217">
        <v>0</v>
      </c>
      <c r="E217">
        <v>2.2057831287384002</v>
      </c>
      <c r="F217">
        <v>1.61860835552216</v>
      </c>
      <c r="G217" t="s">
        <v>15</v>
      </c>
      <c r="H217">
        <v>2.8321744681369401</v>
      </c>
      <c r="I217">
        <v>2.2938805818557699</v>
      </c>
      <c r="J217" t="s">
        <v>15</v>
      </c>
      <c r="K217">
        <v>1.5748860235878399</v>
      </c>
      <c r="L217">
        <v>1.38760018348694</v>
      </c>
      <c r="M217" t="s">
        <v>1059</v>
      </c>
      <c r="N217" t="s">
        <v>1059</v>
      </c>
      <c r="O217" t="s">
        <v>1060</v>
      </c>
      <c r="P217">
        <v>5</v>
      </c>
      <c r="Q217">
        <v>5</v>
      </c>
      <c r="R217">
        <v>5</v>
      </c>
      <c r="S217">
        <v>29.6</v>
      </c>
      <c r="T217">
        <v>29.6</v>
      </c>
      <c r="U217">
        <v>29.6</v>
      </c>
      <c r="V217">
        <v>147.33000000000001</v>
      </c>
    </row>
    <row r="218" spans="1:22" x14ac:dyDescent="0.3">
      <c r="A218" t="s">
        <v>14</v>
      </c>
      <c r="B218" t="s">
        <v>14</v>
      </c>
      <c r="C218" t="s">
        <v>14</v>
      </c>
      <c r="D218">
        <v>0</v>
      </c>
      <c r="E218">
        <v>1.6438356637954701</v>
      </c>
      <c r="F218">
        <v>0.63676077127456698</v>
      </c>
      <c r="H218">
        <v>0</v>
      </c>
      <c r="I218">
        <v>1.6438356637954701</v>
      </c>
      <c r="K218">
        <v>0</v>
      </c>
      <c r="L218">
        <v>0.63676077127456698</v>
      </c>
      <c r="M218" t="s">
        <v>1116</v>
      </c>
      <c r="N218" t="s">
        <v>1116</v>
      </c>
      <c r="O218" t="s">
        <v>1117</v>
      </c>
      <c r="P218">
        <v>5</v>
      </c>
      <c r="Q218">
        <v>5</v>
      </c>
      <c r="R218">
        <v>5</v>
      </c>
      <c r="S218">
        <v>8.8000000000000007</v>
      </c>
      <c r="T218">
        <v>8.8000000000000007</v>
      </c>
      <c r="U218">
        <v>8.8000000000000007</v>
      </c>
      <c r="V218">
        <v>67.923000000000002</v>
      </c>
    </row>
    <row r="219" spans="1:22" x14ac:dyDescent="0.3">
      <c r="A219">
        <v>0</v>
      </c>
      <c r="B219">
        <v>1.8640394210815401</v>
      </c>
      <c r="C219">
        <v>0.77269321680069003</v>
      </c>
      <c r="D219">
        <v>0</v>
      </c>
      <c r="E219">
        <v>1.03059053421021</v>
      </c>
      <c r="F219">
        <v>0.97423809766769398</v>
      </c>
      <c r="G219" t="s">
        <v>15</v>
      </c>
      <c r="H219">
        <v>1.1317173882862099</v>
      </c>
      <c r="I219">
        <v>1.44731497764587</v>
      </c>
      <c r="J219" t="s">
        <v>15</v>
      </c>
      <c r="K219">
        <v>1.88437504333853</v>
      </c>
      <c r="L219">
        <v>0.87346565723419201</v>
      </c>
      <c r="M219" t="s">
        <v>1120</v>
      </c>
      <c r="N219" t="s">
        <v>1120</v>
      </c>
      <c r="O219" t="s">
        <v>1121</v>
      </c>
      <c r="P219">
        <v>5</v>
      </c>
      <c r="Q219">
        <v>5</v>
      </c>
      <c r="R219">
        <v>5</v>
      </c>
      <c r="S219">
        <v>8</v>
      </c>
      <c r="T219">
        <v>8</v>
      </c>
      <c r="U219">
        <v>8</v>
      </c>
      <c r="V219">
        <v>90.664000000000001</v>
      </c>
    </row>
    <row r="220" spans="1:22" x14ac:dyDescent="0.3">
      <c r="A220">
        <v>0</v>
      </c>
      <c r="B220">
        <v>2.3029589653015101</v>
      </c>
      <c r="C220">
        <v>1.41111695766449</v>
      </c>
      <c r="D220">
        <v>0</v>
      </c>
      <c r="E220">
        <v>3.0475265979766801</v>
      </c>
      <c r="F220">
        <v>2.2956619262695299</v>
      </c>
      <c r="G220" t="s">
        <v>15</v>
      </c>
      <c r="H220">
        <v>1.72537481317299</v>
      </c>
      <c r="I220">
        <v>2.6752427816391</v>
      </c>
      <c r="J220" t="s">
        <v>15</v>
      </c>
      <c r="K220">
        <v>1.2798424169707201</v>
      </c>
      <c r="L220">
        <v>1.8533894419670101</v>
      </c>
      <c r="M220" t="s">
        <v>1146</v>
      </c>
      <c r="N220" t="s">
        <v>1146</v>
      </c>
      <c r="O220" t="s">
        <v>1147</v>
      </c>
      <c r="P220">
        <v>5</v>
      </c>
      <c r="Q220">
        <v>5</v>
      </c>
      <c r="R220">
        <v>5</v>
      </c>
      <c r="S220">
        <v>22.4</v>
      </c>
      <c r="T220">
        <v>22.4</v>
      </c>
      <c r="U220">
        <v>22.4</v>
      </c>
      <c r="V220">
        <v>28.492999999999999</v>
      </c>
    </row>
    <row r="221" spans="1:22" x14ac:dyDescent="0.3">
      <c r="A221">
        <v>0</v>
      </c>
      <c r="B221">
        <v>1.2287694215774501</v>
      </c>
      <c r="C221">
        <v>1.32945096492767</v>
      </c>
      <c r="D221">
        <v>0</v>
      </c>
      <c r="E221">
        <v>1.67411744594574</v>
      </c>
      <c r="F221">
        <v>0.67563092708587602</v>
      </c>
      <c r="G221" t="s">
        <v>15</v>
      </c>
      <c r="H221">
        <v>1.6432724943379999</v>
      </c>
      <c r="I221">
        <v>1.4514434337616</v>
      </c>
      <c r="J221" t="s">
        <v>15</v>
      </c>
      <c r="K221">
        <v>1.0366559615529001</v>
      </c>
      <c r="L221">
        <v>1.00254094600677</v>
      </c>
      <c r="M221" t="s">
        <v>1206</v>
      </c>
      <c r="N221" t="s">
        <v>1206</v>
      </c>
      <c r="O221" t="s">
        <v>1207</v>
      </c>
      <c r="P221">
        <v>5</v>
      </c>
      <c r="Q221">
        <v>5</v>
      </c>
      <c r="R221">
        <v>5</v>
      </c>
      <c r="S221">
        <v>6.1</v>
      </c>
      <c r="T221">
        <v>6.1</v>
      </c>
      <c r="U221">
        <v>6.1</v>
      </c>
      <c r="V221">
        <v>117.52</v>
      </c>
    </row>
    <row r="222" spans="1:22" x14ac:dyDescent="0.3">
      <c r="A222">
        <v>0</v>
      </c>
      <c r="B222">
        <v>1.1555467844009399</v>
      </c>
      <c r="C222">
        <v>0.68883478641509999</v>
      </c>
      <c r="D222">
        <v>0</v>
      </c>
      <c r="E222">
        <v>2.4007701873779301</v>
      </c>
      <c r="F222">
        <v>1.90187883377075</v>
      </c>
      <c r="G222" t="s">
        <v>15</v>
      </c>
      <c r="H222">
        <v>0.98358853182999595</v>
      </c>
      <c r="I222">
        <v>1.7781584858894299</v>
      </c>
      <c r="J222" t="s">
        <v>15</v>
      </c>
      <c r="K222">
        <v>0.77930391295280499</v>
      </c>
      <c r="L222">
        <v>1.29535681009293</v>
      </c>
      <c r="M222" t="s">
        <v>1266</v>
      </c>
      <c r="N222" t="s">
        <v>1267</v>
      </c>
      <c r="O222" t="s">
        <v>1268</v>
      </c>
      <c r="P222">
        <v>5</v>
      </c>
      <c r="Q222">
        <v>5</v>
      </c>
      <c r="R222">
        <v>5</v>
      </c>
      <c r="S222">
        <v>8.4</v>
      </c>
      <c r="T222">
        <v>8.4</v>
      </c>
      <c r="U222">
        <v>8.4</v>
      </c>
      <c r="V222">
        <v>56.274999999999999</v>
      </c>
    </row>
    <row r="223" spans="1:22" x14ac:dyDescent="0.3">
      <c r="A223">
        <v>0</v>
      </c>
      <c r="B223">
        <v>2.0870091915130602</v>
      </c>
      <c r="C223">
        <v>1.27582991123199</v>
      </c>
      <c r="D223">
        <v>0</v>
      </c>
      <c r="E223">
        <v>1.3787417411804199</v>
      </c>
      <c r="F223">
        <v>1.2419067621231099</v>
      </c>
      <c r="G223" t="s">
        <v>15</v>
      </c>
      <c r="H223">
        <v>1.40541744211818</v>
      </c>
      <c r="I223">
        <v>1.7328754663467401</v>
      </c>
      <c r="J223" t="s">
        <v>15</v>
      </c>
      <c r="K223">
        <v>3.7411465320312902</v>
      </c>
      <c r="L223">
        <v>1.2588683366775499</v>
      </c>
      <c r="M223" t="s">
        <v>1359</v>
      </c>
      <c r="N223" t="s">
        <v>1359</v>
      </c>
      <c r="O223" t="s">
        <v>1360</v>
      </c>
      <c r="P223">
        <v>5</v>
      </c>
      <c r="Q223">
        <v>5</v>
      </c>
      <c r="R223">
        <v>5</v>
      </c>
      <c r="S223">
        <v>9.1999999999999993</v>
      </c>
      <c r="T223">
        <v>9.1999999999999993</v>
      </c>
      <c r="U223">
        <v>9.1999999999999993</v>
      </c>
      <c r="V223">
        <v>54.640999999999998</v>
      </c>
    </row>
    <row r="224" spans="1:22" x14ac:dyDescent="0.3">
      <c r="A224">
        <v>0</v>
      </c>
      <c r="B224">
        <v>2.02112984657288</v>
      </c>
      <c r="C224">
        <v>0.54259657859802202</v>
      </c>
      <c r="D224">
        <v>0</v>
      </c>
      <c r="E224">
        <v>1.6523956060409499</v>
      </c>
      <c r="F224">
        <v>1.0298919677734399</v>
      </c>
      <c r="G224" t="s">
        <v>15</v>
      </c>
      <c r="H224">
        <v>2.0032428318627602</v>
      </c>
      <c r="I224">
        <v>1.8367627263069199</v>
      </c>
      <c r="J224" t="s">
        <v>15</v>
      </c>
      <c r="K224">
        <v>1.0752330464659701</v>
      </c>
      <c r="L224">
        <v>0.78624427318572998</v>
      </c>
      <c r="M224" t="s">
        <v>1363</v>
      </c>
      <c r="N224" t="s">
        <v>1363</v>
      </c>
      <c r="O224" t="s">
        <v>1364</v>
      </c>
      <c r="P224">
        <v>5</v>
      </c>
      <c r="Q224">
        <v>5</v>
      </c>
      <c r="R224">
        <v>5</v>
      </c>
      <c r="S224">
        <v>10.9</v>
      </c>
      <c r="T224">
        <v>10.9</v>
      </c>
      <c r="U224">
        <v>10.9</v>
      </c>
      <c r="V224">
        <v>36.081000000000003</v>
      </c>
    </row>
    <row r="225" spans="1:22" x14ac:dyDescent="0.3">
      <c r="A225">
        <v>0</v>
      </c>
      <c r="B225">
        <v>1.33114874362946</v>
      </c>
      <c r="C225">
        <v>0.12661641836166401</v>
      </c>
      <c r="D225">
        <v>0</v>
      </c>
      <c r="E225">
        <v>1.0697135925293</v>
      </c>
      <c r="F225">
        <v>2.6554033756256099</v>
      </c>
      <c r="G225" t="s">
        <v>15</v>
      </c>
      <c r="H225">
        <v>1.9336483183597699</v>
      </c>
      <c r="I225">
        <v>1.20043116807938</v>
      </c>
      <c r="J225" t="s">
        <v>15</v>
      </c>
      <c r="K225">
        <v>0.41342262653489897</v>
      </c>
      <c r="L225">
        <v>1.39100989699364</v>
      </c>
      <c r="M225" t="s">
        <v>1376</v>
      </c>
      <c r="N225" t="s">
        <v>1376</v>
      </c>
      <c r="O225" t="s">
        <v>1377</v>
      </c>
      <c r="P225">
        <v>5</v>
      </c>
      <c r="Q225">
        <v>5</v>
      </c>
      <c r="R225">
        <v>5</v>
      </c>
      <c r="S225">
        <v>11.6</v>
      </c>
      <c r="T225">
        <v>11.6</v>
      </c>
      <c r="U225">
        <v>11.6</v>
      </c>
      <c r="V225">
        <v>53.78</v>
      </c>
    </row>
    <row r="226" spans="1:22" x14ac:dyDescent="0.3">
      <c r="A226" t="s">
        <v>14</v>
      </c>
      <c r="B226" t="s">
        <v>14</v>
      </c>
      <c r="C226" t="s">
        <v>14</v>
      </c>
      <c r="D226">
        <v>0</v>
      </c>
      <c r="E226">
        <v>2.2475233078002899</v>
      </c>
      <c r="F226">
        <v>2.3581986427307098</v>
      </c>
      <c r="H226">
        <v>0</v>
      </c>
      <c r="I226">
        <v>2.2475233078002899</v>
      </c>
      <c r="K226">
        <v>0</v>
      </c>
      <c r="L226">
        <v>2.3581986427307098</v>
      </c>
      <c r="M226" t="s">
        <v>71</v>
      </c>
      <c r="N226" t="s">
        <v>71</v>
      </c>
      <c r="O226" t="s">
        <v>72</v>
      </c>
      <c r="P226">
        <v>5</v>
      </c>
      <c r="Q226">
        <v>4</v>
      </c>
      <c r="R226">
        <v>4</v>
      </c>
      <c r="S226">
        <v>10.8</v>
      </c>
      <c r="T226">
        <v>9.3000000000000007</v>
      </c>
      <c r="U226">
        <v>9.3000000000000007</v>
      </c>
      <c r="V226">
        <v>77.375</v>
      </c>
    </row>
    <row r="227" spans="1:22" x14ac:dyDescent="0.3">
      <c r="A227">
        <v>0</v>
      </c>
      <c r="B227">
        <v>1.91352391242981</v>
      </c>
      <c r="C227">
        <v>2.2543931007385298</v>
      </c>
      <c r="D227" t="s">
        <v>14</v>
      </c>
      <c r="E227" t="s">
        <v>14</v>
      </c>
      <c r="F227" t="s">
        <v>14</v>
      </c>
      <c r="H227">
        <v>0</v>
      </c>
      <c r="I227">
        <v>1.91352391242981</v>
      </c>
      <c r="K227">
        <v>0</v>
      </c>
      <c r="L227">
        <v>2.2543931007385298</v>
      </c>
      <c r="M227" t="s">
        <v>82</v>
      </c>
      <c r="N227" t="s">
        <v>82</v>
      </c>
      <c r="O227" t="s">
        <v>83</v>
      </c>
      <c r="P227">
        <v>4</v>
      </c>
      <c r="Q227">
        <v>4</v>
      </c>
      <c r="R227">
        <v>4</v>
      </c>
      <c r="S227">
        <v>8.5</v>
      </c>
      <c r="T227">
        <v>8.5</v>
      </c>
      <c r="U227">
        <v>8.5</v>
      </c>
      <c r="V227">
        <v>59.140999999999998</v>
      </c>
    </row>
    <row r="228" spans="1:22" x14ac:dyDescent="0.3">
      <c r="A228" t="s">
        <v>14</v>
      </c>
      <c r="B228" t="s">
        <v>14</v>
      </c>
      <c r="C228" t="s">
        <v>14</v>
      </c>
      <c r="D228">
        <v>0</v>
      </c>
      <c r="E228">
        <v>2.5182542800903298</v>
      </c>
      <c r="F228">
        <v>2.5122983455657999</v>
      </c>
      <c r="H228">
        <v>0</v>
      </c>
      <c r="I228">
        <v>2.5182542800903298</v>
      </c>
      <c r="K228">
        <v>0</v>
      </c>
      <c r="L228">
        <v>2.5122983455657999</v>
      </c>
      <c r="M228" t="s">
        <v>106</v>
      </c>
      <c r="N228" t="s">
        <v>106</v>
      </c>
      <c r="O228" t="s">
        <v>107</v>
      </c>
      <c r="P228">
        <v>4</v>
      </c>
      <c r="Q228">
        <v>4</v>
      </c>
      <c r="R228">
        <v>4</v>
      </c>
      <c r="S228">
        <v>4.5999999999999996</v>
      </c>
      <c r="T228">
        <v>4.5999999999999996</v>
      </c>
      <c r="U228">
        <v>4.5999999999999996</v>
      </c>
      <c r="V228">
        <v>110.63</v>
      </c>
    </row>
    <row r="229" spans="1:22" x14ac:dyDescent="0.3">
      <c r="A229">
        <v>0</v>
      </c>
      <c r="B229">
        <v>2.5858891010284402</v>
      </c>
      <c r="C229">
        <v>3.3127815723419198</v>
      </c>
      <c r="D229" t="s">
        <v>14</v>
      </c>
      <c r="E229" t="s">
        <v>14</v>
      </c>
      <c r="F229" t="s">
        <v>14</v>
      </c>
      <c r="H229">
        <v>0</v>
      </c>
      <c r="I229">
        <v>2.5858891010284402</v>
      </c>
      <c r="K229">
        <v>0</v>
      </c>
      <c r="L229">
        <v>3.3127815723419198</v>
      </c>
      <c r="M229" t="s">
        <v>110</v>
      </c>
      <c r="N229" t="s">
        <v>110</v>
      </c>
      <c r="O229" t="s">
        <v>111</v>
      </c>
      <c r="P229">
        <v>4</v>
      </c>
      <c r="Q229">
        <v>4</v>
      </c>
      <c r="R229">
        <v>4</v>
      </c>
      <c r="S229">
        <v>14.4</v>
      </c>
      <c r="T229">
        <v>14.4</v>
      </c>
      <c r="U229">
        <v>14.4</v>
      </c>
      <c r="V229">
        <v>39.207999999999998</v>
      </c>
    </row>
    <row r="230" spans="1:22" x14ac:dyDescent="0.3">
      <c r="A230">
        <v>0</v>
      </c>
      <c r="B230">
        <v>2.41274094581604</v>
      </c>
      <c r="C230">
        <v>1.3935134410858201</v>
      </c>
      <c r="D230">
        <v>0</v>
      </c>
      <c r="E230">
        <v>2.4675447940826398</v>
      </c>
      <c r="F230">
        <v>2.4092154502868701</v>
      </c>
      <c r="G230" t="s">
        <v>15</v>
      </c>
      <c r="H230">
        <v>3.8993505311797798</v>
      </c>
      <c r="I230">
        <v>2.4401428699493399</v>
      </c>
      <c r="J230" t="s">
        <v>15</v>
      </c>
      <c r="K230">
        <v>1.1903437937514201</v>
      </c>
      <c r="L230">
        <v>1.9013644456863401</v>
      </c>
      <c r="M230" t="s">
        <v>120</v>
      </c>
      <c r="N230" t="s">
        <v>120</v>
      </c>
      <c r="O230" t="s">
        <v>121</v>
      </c>
      <c r="P230">
        <v>4</v>
      </c>
      <c r="Q230">
        <v>4</v>
      </c>
      <c r="R230">
        <v>4</v>
      </c>
      <c r="S230">
        <v>12.5</v>
      </c>
      <c r="T230">
        <v>12.5</v>
      </c>
      <c r="U230">
        <v>12.5</v>
      </c>
      <c r="V230">
        <v>35.244</v>
      </c>
    </row>
    <row r="231" spans="1:22" x14ac:dyDescent="0.3">
      <c r="A231">
        <v>0</v>
      </c>
      <c r="B231">
        <v>1.6041833162307699</v>
      </c>
      <c r="C231">
        <v>0.67151415348053001</v>
      </c>
      <c r="D231" t="s">
        <v>14</v>
      </c>
      <c r="E231" t="s">
        <v>14</v>
      </c>
      <c r="F231" t="s">
        <v>14</v>
      </c>
      <c r="H231">
        <v>0</v>
      </c>
      <c r="I231">
        <v>1.6041833162307699</v>
      </c>
      <c r="K231">
        <v>0</v>
      </c>
      <c r="L231">
        <v>0.67151415348053001</v>
      </c>
      <c r="M231" t="s">
        <v>126</v>
      </c>
      <c r="N231" t="s">
        <v>126</v>
      </c>
      <c r="O231" t="s">
        <v>127</v>
      </c>
      <c r="P231">
        <v>4</v>
      </c>
      <c r="Q231">
        <v>4</v>
      </c>
      <c r="R231">
        <v>4</v>
      </c>
      <c r="S231">
        <v>8.9</v>
      </c>
      <c r="T231">
        <v>8.9</v>
      </c>
      <c r="U231">
        <v>8.9</v>
      </c>
      <c r="V231">
        <v>71.844999999999999</v>
      </c>
    </row>
    <row r="232" spans="1:22" x14ac:dyDescent="0.3">
      <c r="A232">
        <v>0</v>
      </c>
      <c r="B232">
        <v>2.6552686691284202</v>
      </c>
      <c r="C232">
        <v>2.1834130287170401</v>
      </c>
      <c r="D232">
        <v>0</v>
      </c>
      <c r="E232">
        <v>1.6770256757736199</v>
      </c>
      <c r="F232">
        <v>1.4836329221725499</v>
      </c>
      <c r="G232" t="s">
        <v>15</v>
      </c>
      <c r="H232">
        <v>1.3242987544498801</v>
      </c>
      <c r="I232">
        <v>2.1661471724510202</v>
      </c>
      <c r="J232" t="s">
        <v>15</v>
      </c>
      <c r="K232">
        <v>1.4616752916348501</v>
      </c>
      <c r="L232">
        <v>1.8335229754447899</v>
      </c>
      <c r="M232" t="s">
        <v>128</v>
      </c>
      <c r="N232" t="s">
        <v>128</v>
      </c>
      <c r="O232" t="s">
        <v>129</v>
      </c>
      <c r="P232">
        <v>4</v>
      </c>
      <c r="Q232">
        <v>4</v>
      </c>
      <c r="R232">
        <v>4</v>
      </c>
      <c r="S232">
        <v>6.7</v>
      </c>
      <c r="T232">
        <v>6.7</v>
      </c>
      <c r="U232">
        <v>6.7</v>
      </c>
      <c r="V232">
        <v>74.299000000000007</v>
      </c>
    </row>
    <row r="233" spans="1:22" x14ac:dyDescent="0.3">
      <c r="A233">
        <v>0</v>
      </c>
      <c r="B233">
        <v>3.3865318298339799</v>
      </c>
      <c r="C233">
        <v>1.95236432552338</v>
      </c>
      <c r="D233">
        <v>0</v>
      </c>
      <c r="E233">
        <v>2.0200853347778298</v>
      </c>
      <c r="F233">
        <v>2.1706559658050502</v>
      </c>
      <c r="G233" t="s">
        <v>15</v>
      </c>
      <c r="H233">
        <v>1.2340220047100801</v>
      </c>
      <c r="I233">
        <v>2.70330858230591</v>
      </c>
      <c r="J233" t="s">
        <v>15</v>
      </c>
      <c r="K233">
        <v>2.5541781363097602</v>
      </c>
      <c r="L233">
        <v>2.06151014566422</v>
      </c>
      <c r="M233" t="s">
        <v>134</v>
      </c>
      <c r="N233" t="s">
        <v>134</v>
      </c>
      <c r="O233" t="s">
        <v>135</v>
      </c>
      <c r="P233">
        <v>4</v>
      </c>
      <c r="Q233">
        <v>4</v>
      </c>
      <c r="R233">
        <v>4</v>
      </c>
      <c r="S233">
        <v>8.4</v>
      </c>
      <c r="T233">
        <v>8.4</v>
      </c>
      <c r="U233">
        <v>8.4</v>
      </c>
      <c r="V233">
        <v>53.173000000000002</v>
      </c>
    </row>
    <row r="234" spans="1:22" x14ac:dyDescent="0.3">
      <c r="A234">
        <v>0</v>
      </c>
      <c r="B234">
        <v>1.2842997312545801</v>
      </c>
      <c r="C234">
        <v>0.93207323551178001</v>
      </c>
      <c r="D234">
        <v>0</v>
      </c>
      <c r="E234">
        <v>-0.69342660903930697</v>
      </c>
      <c r="F234">
        <v>2.5792138651013399E-2</v>
      </c>
      <c r="H234">
        <v>0.10056028756400399</v>
      </c>
      <c r="I234">
        <v>0.295436561107635</v>
      </c>
      <c r="K234">
        <v>0.39646897852591301</v>
      </c>
      <c r="L234">
        <v>0.47893268708139702</v>
      </c>
      <c r="M234" t="s">
        <v>148</v>
      </c>
      <c r="N234" t="s">
        <v>148</v>
      </c>
      <c r="O234" t="s">
        <v>149</v>
      </c>
      <c r="P234">
        <v>4</v>
      </c>
      <c r="Q234">
        <v>4</v>
      </c>
      <c r="R234">
        <v>4</v>
      </c>
      <c r="S234">
        <v>6.7</v>
      </c>
      <c r="T234">
        <v>6.7</v>
      </c>
      <c r="U234">
        <v>6.7</v>
      </c>
      <c r="V234">
        <v>74.882000000000005</v>
      </c>
    </row>
    <row r="235" spans="1:22" x14ac:dyDescent="0.3">
      <c r="A235">
        <v>0</v>
      </c>
      <c r="B235">
        <v>3.5263407230377202</v>
      </c>
      <c r="C235">
        <v>2.7058794498443599</v>
      </c>
      <c r="D235">
        <v>0</v>
      </c>
      <c r="E235">
        <v>3.3534638881683301</v>
      </c>
      <c r="F235">
        <v>3.2465760707855198</v>
      </c>
      <c r="G235" t="s">
        <v>15</v>
      </c>
      <c r="H235">
        <v>3.2000897016807102</v>
      </c>
      <c r="I235">
        <v>3.43990230560303</v>
      </c>
      <c r="J235" t="s">
        <v>15</v>
      </c>
      <c r="K235">
        <v>2.0888199231500302</v>
      </c>
      <c r="L235">
        <v>2.9762277603149401</v>
      </c>
      <c r="M235" t="s">
        <v>152</v>
      </c>
      <c r="N235" t="s">
        <v>152</v>
      </c>
      <c r="O235" t="s">
        <v>153</v>
      </c>
      <c r="P235">
        <v>4</v>
      </c>
      <c r="Q235">
        <v>4</v>
      </c>
      <c r="R235">
        <v>4</v>
      </c>
      <c r="S235">
        <v>18.7</v>
      </c>
      <c r="T235">
        <v>18.7</v>
      </c>
      <c r="U235">
        <v>18.7</v>
      </c>
      <c r="V235">
        <v>20.433</v>
      </c>
    </row>
    <row r="236" spans="1:22" x14ac:dyDescent="0.3">
      <c r="A236">
        <v>0</v>
      </c>
      <c r="B236">
        <v>2.2543580532074001</v>
      </c>
      <c r="C236">
        <v>1.6677893400192301</v>
      </c>
      <c r="D236">
        <v>0</v>
      </c>
      <c r="E236">
        <v>1.59045302867889</v>
      </c>
      <c r="F236">
        <v>-0.22959813475608801</v>
      </c>
      <c r="G236" t="s">
        <v>15</v>
      </c>
      <c r="H236">
        <v>1.54445045981609</v>
      </c>
      <c r="I236">
        <v>1.92240554094315</v>
      </c>
      <c r="K236">
        <v>0.27769591589441001</v>
      </c>
      <c r="L236">
        <v>0.71909560263156902</v>
      </c>
      <c r="M236" t="s">
        <v>185</v>
      </c>
      <c r="N236" t="s">
        <v>185</v>
      </c>
      <c r="O236" t="s">
        <v>186</v>
      </c>
      <c r="P236">
        <v>4</v>
      </c>
      <c r="Q236">
        <v>4</v>
      </c>
      <c r="R236">
        <v>4</v>
      </c>
      <c r="S236">
        <v>4.3</v>
      </c>
      <c r="T236">
        <v>4.3</v>
      </c>
      <c r="U236">
        <v>4.3</v>
      </c>
      <c r="V236">
        <v>139.61000000000001</v>
      </c>
    </row>
    <row r="237" spans="1:22" x14ac:dyDescent="0.3">
      <c r="A237">
        <v>0</v>
      </c>
      <c r="B237">
        <v>0.93908077478408802</v>
      </c>
      <c r="C237">
        <v>1.2807525396346999</v>
      </c>
      <c r="D237">
        <v>0</v>
      </c>
      <c r="E237">
        <v>0.64011627435684204</v>
      </c>
      <c r="F237">
        <v>0.18144211173057601</v>
      </c>
      <c r="G237" t="s">
        <v>15</v>
      </c>
      <c r="H237">
        <v>1.4682472146626</v>
      </c>
      <c r="I237">
        <v>0.78959852457046498</v>
      </c>
      <c r="J237" t="s">
        <v>15</v>
      </c>
      <c r="K237">
        <v>0.50184471236252204</v>
      </c>
      <c r="L237">
        <v>0.73109732568263996</v>
      </c>
      <c r="M237" t="s">
        <v>189</v>
      </c>
      <c r="N237" t="s">
        <v>189</v>
      </c>
      <c r="O237" t="s">
        <v>190</v>
      </c>
      <c r="P237">
        <v>4</v>
      </c>
      <c r="Q237">
        <v>4</v>
      </c>
      <c r="R237">
        <v>4</v>
      </c>
      <c r="S237">
        <v>4</v>
      </c>
      <c r="T237">
        <v>4</v>
      </c>
      <c r="U237">
        <v>4</v>
      </c>
      <c r="V237">
        <v>132.44</v>
      </c>
    </row>
    <row r="238" spans="1:22" x14ac:dyDescent="0.3">
      <c r="A238">
        <v>0</v>
      </c>
      <c r="B238">
        <v>2.5280497074127202</v>
      </c>
      <c r="C238">
        <v>1.6828840970993</v>
      </c>
      <c r="D238">
        <v>0</v>
      </c>
      <c r="E238">
        <v>1.86231517791748</v>
      </c>
      <c r="F238">
        <v>2.1327166557311998</v>
      </c>
      <c r="G238" t="s">
        <v>15</v>
      </c>
      <c r="H238">
        <v>1.6530710786635601</v>
      </c>
      <c r="I238">
        <v>2.1951824426651001</v>
      </c>
      <c r="J238" t="s">
        <v>15</v>
      </c>
      <c r="K238">
        <v>1.8659649530123901</v>
      </c>
      <c r="L238">
        <v>1.90780037641525</v>
      </c>
      <c r="M238" t="s">
        <v>217</v>
      </c>
      <c r="N238" t="s">
        <v>217</v>
      </c>
      <c r="O238" t="s">
        <v>218</v>
      </c>
      <c r="P238">
        <v>4</v>
      </c>
      <c r="Q238">
        <v>4</v>
      </c>
      <c r="R238">
        <v>4</v>
      </c>
      <c r="S238">
        <v>5.9</v>
      </c>
      <c r="T238">
        <v>5.9</v>
      </c>
      <c r="U238">
        <v>5.9</v>
      </c>
      <c r="V238">
        <v>79.691999999999993</v>
      </c>
    </row>
    <row r="239" spans="1:22" x14ac:dyDescent="0.3">
      <c r="A239" t="s">
        <v>14</v>
      </c>
      <c r="B239" t="s">
        <v>14</v>
      </c>
      <c r="C239" t="s">
        <v>14</v>
      </c>
      <c r="D239">
        <v>0</v>
      </c>
      <c r="E239">
        <v>2.9600470066070601</v>
      </c>
      <c r="F239">
        <v>2.4925129413604701</v>
      </c>
      <c r="H239">
        <v>0</v>
      </c>
      <c r="I239">
        <v>2.9600470066070601</v>
      </c>
      <c r="K239">
        <v>0</v>
      </c>
      <c r="L239">
        <v>2.4925129413604701</v>
      </c>
      <c r="M239" t="s">
        <v>318</v>
      </c>
      <c r="N239" t="s">
        <v>318</v>
      </c>
      <c r="O239" t="s">
        <v>319</v>
      </c>
      <c r="P239">
        <v>4</v>
      </c>
      <c r="Q239">
        <v>4</v>
      </c>
      <c r="R239">
        <v>4</v>
      </c>
      <c r="S239">
        <v>20.5</v>
      </c>
      <c r="T239">
        <v>20.5</v>
      </c>
      <c r="U239">
        <v>20.5</v>
      </c>
      <c r="V239">
        <v>174.4</v>
      </c>
    </row>
    <row r="240" spans="1:22" x14ac:dyDescent="0.3">
      <c r="A240">
        <v>0</v>
      </c>
      <c r="B240">
        <v>2.9864513874053999</v>
      </c>
      <c r="C240">
        <v>2.83803486824036</v>
      </c>
      <c r="D240">
        <v>0</v>
      </c>
      <c r="E240">
        <v>3.5641498565673801</v>
      </c>
      <c r="F240">
        <v>3.4808263778686501</v>
      </c>
      <c r="G240" t="s">
        <v>15</v>
      </c>
      <c r="H240">
        <v>2.1141907143146002</v>
      </c>
      <c r="I240">
        <v>3.27530062198639</v>
      </c>
      <c r="J240" t="s">
        <v>15</v>
      </c>
      <c r="K240">
        <v>1.9918154738901099</v>
      </c>
      <c r="L240">
        <v>3.1594306230545</v>
      </c>
      <c r="M240" t="s">
        <v>367</v>
      </c>
      <c r="N240" t="s">
        <v>367</v>
      </c>
      <c r="O240" t="s">
        <v>368</v>
      </c>
      <c r="P240">
        <v>4</v>
      </c>
      <c r="Q240">
        <v>4</v>
      </c>
      <c r="R240">
        <v>4</v>
      </c>
      <c r="S240">
        <v>24.8</v>
      </c>
      <c r="T240">
        <v>24.8</v>
      </c>
      <c r="U240">
        <v>24.8</v>
      </c>
      <c r="V240">
        <v>13.323</v>
      </c>
    </row>
    <row r="241" spans="1:22" x14ac:dyDescent="0.3">
      <c r="A241">
        <v>0</v>
      </c>
      <c r="B241">
        <v>1.35116422176361</v>
      </c>
      <c r="C241">
        <v>1.5153884887695299</v>
      </c>
      <c r="D241">
        <v>0</v>
      </c>
      <c r="E241">
        <v>1.91147768497467</v>
      </c>
      <c r="F241">
        <v>1.6519970893859901</v>
      </c>
      <c r="G241" t="s">
        <v>15</v>
      </c>
      <c r="H241">
        <v>1.5489891277716401</v>
      </c>
      <c r="I241">
        <v>1.63132095336914</v>
      </c>
      <c r="J241" t="s">
        <v>15</v>
      </c>
      <c r="K241">
        <v>2.7316555201017501</v>
      </c>
      <c r="L241">
        <v>1.5836927890777599</v>
      </c>
      <c r="M241" t="s">
        <v>371</v>
      </c>
      <c r="N241" t="s">
        <v>371</v>
      </c>
      <c r="O241" t="s">
        <v>372</v>
      </c>
      <c r="P241">
        <v>4</v>
      </c>
      <c r="Q241">
        <v>4</v>
      </c>
      <c r="R241">
        <v>4</v>
      </c>
      <c r="S241">
        <v>24.1</v>
      </c>
      <c r="T241">
        <v>24.1</v>
      </c>
      <c r="U241">
        <v>24.1</v>
      </c>
      <c r="V241">
        <v>15.592000000000001</v>
      </c>
    </row>
    <row r="242" spans="1:22" x14ac:dyDescent="0.3">
      <c r="A242">
        <v>0</v>
      </c>
      <c r="B242">
        <v>1.9405976533889799</v>
      </c>
      <c r="C242">
        <v>2.0628457069396999</v>
      </c>
      <c r="D242" t="s">
        <v>14</v>
      </c>
      <c r="E242" t="s">
        <v>14</v>
      </c>
      <c r="F242" t="s">
        <v>14</v>
      </c>
      <c r="H242">
        <v>0</v>
      </c>
      <c r="I242">
        <v>1.9405976533889799</v>
      </c>
      <c r="K242">
        <v>0</v>
      </c>
      <c r="L242">
        <v>2.0628457069396999</v>
      </c>
      <c r="M242" t="s">
        <v>385</v>
      </c>
      <c r="N242" t="s">
        <v>385</v>
      </c>
      <c r="O242" t="s">
        <v>386</v>
      </c>
      <c r="P242">
        <v>4</v>
      </c>
      <c r="Q242">
        <v>4</v>
      </c>
      <c r="R242">
        <v>4</v>
      </c>
      <c r="S242">
        <v>6.7</v>
      </c>
      <c r="T242">
        <v>6.7</v>
      </c>
      <c r="U242">
        <v>6.7</v>
      </c>
      <c r="V242">
        <v>91</v>
      </c>
    </row>
    <row r="243" spans="1:22" x14ac:dyDescent="0.3">
      <c r="A243">
        <v>0</v>
      </c>
      <c r="B243">
        <v>2.6778218746185298</v>
      </c>
      <c r="C243">
        <v>2.55243968963623</v>
      </c>
      <c r="D243">
        <v>0</v>
      </c>
      <c r="E243">
        <v>0.99711167812347401</v>
      </c>
      <c r="F243">
        <v>1.27604627609253</v>
      </c>
      <c r="G243" t="s">
        <v>15</v>
      </c>
      <c r="H243">
        <v>0.79500124447144505</v>
      </c>
      <c r="I243">
        <v>1.837466776371</v>
      </c>
      <c r="J243" t="s">
        <v>15</v>
      </c>
      <c r="K243">
        <v>1.0200157671615599</v>
      </c>
      <c r="L243">
        <v>1.9142429828643801</v>
      </c>
      <c r="M243" t="s">
        <v>396</v>
      </c>
      <c r="N243" t="s">
        <v>396</v>
      </c>
      <c r="O243" t="s">
        <v>397</v>
      </c>
      <c r="P243">
        <v>4</v>
      </c>
      <c r="Q243">
        <v>4</v>
      </c>
      <c r="R243">
        <v>4</v>
      </c>
      <c r="S243">
        <v>19.600000000000001</v>
      </c>
      <c r="T243">
        <v>19.600000000000001</v>
      </c>
      <c r="U243">
        <v>19.600000000000001</v>
      </c>
      <c r="V243">
        <v>22.315000000000001</v>
      </c>
    </row>
    <row r="244" spans="1:22" x14ac:dyDescent="0.3">
      <c r="A244">
        <v>0</v>
      </c>
      <c r="B244">
        <v>1.59425437450409</v>
      </c>
      <c r="C244">
        <v>-0.107454866170883</v>
      </c>
      <c r="D244">
        <v>0</v>
      </c>
      <c r="E244">
        <v>2.437655210495</v>
      </c>
      <c r="F244">
        <v>1.43307280540466</v>
      </c>
      <c r="G244" t="s">
        <v>15</v>
      </c>
      <c r="H244">
        <v>1.3863751073846899</v>
      </c>
      <c r="I244">
        <v>2.01595479249954</v>
      </c>
      <c r="K244">
        <v>0.31857934044681602</v>
      </c>
      <c r="L244">
        <v>0.66280896961688995</v>
      </c>
      <c r="M244" t="s">
        <v>398</v>
      </c>
      <c r="N244" t="s">
        <v>398</v>
      </c>
      <c r="O244" t="s">
        <v>399</v>
      </c>
      <c r="P244">
        <v>4</v>
      </c>
      <c r="Q244">
        <v>4</v>
      </c>
      <c r="R244">
        <v>4</v>
      </c>
      <c r="S244">
        <v>14.7</v>
      </c>
      <c r="T244">
        <v>14.7</v>
      </c>
      <c r="U244">
        <v>14.7</v>
      </c>
      <c r="V244">
        <v>32.386000000000003</v>
      </c>
    </row>
    <row r="245" spans="1:22" x14ac:dyDescent="0.3">
      <c r="A245">
        <v>0</v>
      </c>
      <c r="B245">
        <v>1.4797840118408201</v>
      </c>
      <c r="C245">
        <v>9.0127445757389096E-2</v>
      </c>
      <c r="D245">
        <v>0</v>
      </c>
      <c r="E245">
        <v>2.8464212417602499</v>
      </c>
      <c r="F245">
        <v>2.5340545177459699</v>
      </c>
      <c r="G245" t="s">
        <v>15</v>
      </c>
      <c r="H245">
        <v>1.06062957791239</v>
      </c>
      <c r="I245">
        <v>2.1631026268005402</v>
      </c>
      <c r="J245" t="s">
        <v>15</v>
      </c>
      <c r="K245">
        <v>0.40308392867545401</v>
      </c>
      <c r="L245">
        <v>1.3120909817516799</v>
      </c>
      <c r="M245" t="s">
        <v>402</v>
      </c>
      <c r="N245" t="s">
        <v>402</v>
      </c>
      <c r="O245" t="s">
        <v>403</v>
      </c>
      <c r="P245">
        <v>4</v>
      </c>
      <c r="Q245">
        <v>4</v>
      </c>
      <c r="R245">
        <v>4</v>
      </c>
      <c r="S245">
        <v>14.6</v>
      </c>
      <c r="T245">
        <v>14.6</v>
      </c>
      <c r="U245">
        <v>14.6</v>
      </c>
      <c r="V245">
        <v>32.819000000000003</v>
      </c>
    </row>
    <row r="246" spans="1:22" x14ac:dyDescent="0.3">
      <c r="A246">
        <v>0</v>
      </c>
      <c r="B246">
        <v>3.0766682624816899</v>
      </c>
      <c r="C246">
        <v>2.0392000675201398</v>
      </c>
      <c r="D246">
        <v>0</v>
      </c>
      <c r="E246">
        <v>1.59577584266663</v>
      </c>
      <c r="F246">
        <v>1.26955986022949</v>
      </c>
      <c r="G246" t="s">
        <v>15</v>
      </c>
      <c r="H246">
        <v>1.0581271724976999</v>
      </c>
      <c r="I246">
        <v>2.3362220525741599</v>
      </c>
      <c r="J246" t="s">
        <v>15</v>
      </c>
      <c r="K246">
        <v>1.30036538496929</v>
      </c>
      <c r="L246">
        <v>1.65437996387482</v>
      </c>
      <c r="M246" t="s">
        <v>430</v>
      </c>
      <c r="N246" t="s">
        <v>430</v>
      </c>
      <c r="O246" t="s">
        <v>431</v>
      </c>
      <c r="P246">
        <v>4</v>
      </c>
      <c r="Q246">
        <v>4</v>
      </c>
      <c r="R246">
        <v>4</v>
      </c>
      <c r="S246">
        <v>24.1</v>
      </c>
      <c r="T246">
        <v>24.1</v>
      </c>
      <c r="U246">
        <v>24.1</v>
      </c>
      <c r="V246">
        <v>21.244</v>
      </c>
    </row>
    <row r="247" spans="1:22" x14ac:dyDescent="0.3">
      <c r="A247">
        <v>0</v>
      </c>
      <c r="B247">
        <v>3.0076744556427002</v>
      </c>
      <c r="C247">
        <v>3.0890882015228298</v>
      </c>
      <c r="D247">
        <v>0</v>
      </c>
      <c r="E247">
        <v>2.5983917713165301</v>
      </c>
      <c r="F247">
        <v>2.7484681606292698</v>
      </c>
      <c r="G247" t="s">
        <v>15</v>
      </c>
      <c r="H247">
        <v>2.2767250640993599</v>
      </c>
      <c r="I247">
        <v>2.8030331134796098</v>
      </c>
      <c r="J247" t="s">
        <v>15</v>
      </c>
      <c r="K247">
        <v>2.4701328480738298</v>
      </c>
      <c r="L247">
        <v>2.9187781810760498</v>
      </c>
      <c r="M247" t="s">
        <v>450</v>
      </c>
      <c r="N247" t="s">
        <v>450</v>
      </c>
      <c r="O247" t="s">
        <v>451</v>
      </c>
      <c r="P247">
        <v>4</v>
      </c>
      <c r="Q247">
        <v>4</v>
      </c>
      <c r="R247">
        <v>4</v>
      </c>
      <c r="S247">
        <v>61.3</v>
      </c>
      <c r="T247">
        <v>61.3</v>
      </c>
      <c r="U247">
        <v>61.3</v>
      </c>
      <c r="V247">
        <v>11</v>
      </c>
    </row>
    <row r="248" spans="1:22" x14ac:dyDescent="0.3">
      <c r="A248">
        <v>0</v>
      </c>
      <c r="B248">
        <v>2.4724059104919398</v>
      </c>
      <c r="C248">
        <v>2.1788470745086701</v>
      </c>
      <c r="D248">
        <v>0</v>
      </c>
      <c r="E248">
        <v>0.492222279310226</v>
      </c>
      <c r="F248">
        <v>1.29548788070679</v>
      </c>
      <c r="G248" t="s">
        <v>15</v>
      </c>
      <c r="H248">
        <v>0.56376560919639296</v>
      </c>
      <c r="I248">
        <v>1.48231409490108</v>
      </c>
      <c r="J248" t="s">
        <v>15</v>
      </c>
      <c r="K248">
        <v>1.2292731127422001</v>
      </c>
      <c r="L248">
        <v>1.7371674776077299</v>
      </c>
      <c r="M248" t="s">
        <v>470</v>
      </c>
      <c r="N248" t="s">
        <v>470</v>
      </c>
      <c r="O248" t="s">
        <v>471</v>
      </c>
      <c r="P248">
        <v>4</v>
      </c>
      <c r="Q248">
        <v>4</v>
      </c>
      <c r="R248">
        <v>4</v>
      </c>
      <c r="S248">
        <v>3</v>
      </c>
      <c r="T248">
        <v>3</v>
      </c>
      <c r="U248">
        <v>3</v>
      </c>
      <c r="V248">
        <v>206.02</v>
      </c>
    </row>
    <row r="249" spans="1:22" x14ac:dyDescent="0.3">
      <c r="A249">
        <v>0</v>
      </c>
      <c r="B249">
        <v>1.00527691841125</v>
      </c>
      <c r="C249">
        <v>0.68665987253189098</v>
      </c>
      <c r="D249">
        <v>0</v>
      </c>
      <c r="E249">
        <v>1.6717883348464999</v>
      </c>
      <c r="F249">
        <v>2.2064018249511701</v>
      </c>
      <c r="G249" t="s">
        <v>15</v>
      </c>
      <c r="H249">
        <v>1.2459549946069699</v>
      </c>
      <c r="I249">
        <v>1.33853262662888</v>
      </c>
      <c r="J249" t="s">
        <v>15</v>
      </c>
      <c r="K249">
        <v>0.70493783189693204</v>
      </c>
      <c r="L249">
        <v>1.44653084874153</v>
      </c>
      <c r="M249" t="s">
        <v>517</v>
      </c>
      <c r="N249" t="s">
        <v>517</v>
      </c>
      <c r="O249" t="s">
        <v>518</v>
      </c>
      <c r="P249">
        <v>4</v>
      </c>
      <c r="Q249">
        <v>4</v>
      </c>
      <c r="R249">
        <v>4</v>
      </c>
      <c r="S249">
        <v>11.2</v>
      </c>
      <c r="T249">
        <v>11.2</v>
      </c>
      <c r="U249">
        <v>11.2</v>
      </c>
      <c r="V249">
        <v>50.192999999999998</v>
      </c>
    </row>
    <row r="250" spans="1:22" x14ac:dyDescent="0.3">
      <c r="A250">
        <v>0</v>
      </c>
      <c r="B250">
        <v>0.90880745649337802</v>
      </c>
      <c r="C250">
        <v>0.82239168882369995</v>
      </c>
      <c r="D250">
        <v>0</v>
      </c>
      <c r="E250">
        <v>1.21211898326874</v>
      </c>
      <c r="F250">
        <v>0.20853266119957001</v>
      </c>
      <c r="G250" t="s">
        <v>15</v>
      </c>
      <c r="H250">
        <v>1.7023529306707601</v>
      </c>
      <c r="I250">
        <v>1.06046321988106</v>
      </c>
      <c r="J250" t="s">
        <v>15</v>
      </c>
      <c r="K250">
        <v>0.62878092972528798</v>
      </c>
      <c r="L250">
        <v>0.51546217501163505</v>
      </c>
      <c r="M250" t="s">
        <v>521</v>
      </c>
      <c r="N250" t="s">
        <v>521</v>
      </c>
      <c r="O250" t="s">
        <v>522</v>
      </c>
      <c r="P250">
        <v>4</v>
      </c>
      <c r="Q250">
        <v>4</v>
      </c>
      <c r="R250">
        <v>4</v>
      </c>
      <c r="S250">
        <v>2</v>
      </c>
      <c r="T250">
        <v>2</v>
      </c>
      <c r="U250">
        <v>2</v>
      </c>
      <c r="V250">
        <v>290.44</v>
      </c>
    </row>
    <row r="251" spans="1:22" x14ac:dyDescent="0.3">
      <c r="A251">
        <v>0</v>
      </c>
      <c r="B251">
        <v>2.5936439037322998</v>
      </c>
      <c r="C251">
        <v>1.5206055641174301</v>
      </c>
      <c r="D251">
        <v>0</v>
      </c>
      <c r="E251">
        <v>2.61276030540466</v>
      </c>
      <c r="F251">
        <v>2.3555424213409402</v>
      </c>
      <c r="G251" t="s">
        <v>15</v>
      </c>
      <c r="H251">
        <v>4.8702722523829598</v>
      </c>
      <c r="I251">
        <v>2.6032021045684801</v>
      </c>
      <c r="J251" t="s">
        <v>15</v>
      </c>
      <c r="K251">
        <v>1.3625050888436301</v>
      </c>
      <c r="L251">
        <v>1.9380739927291899</v>
      </c>
      <c r="M251" t="s">
        <v>523</v>
      </c>
      <c r="N251" t="s">
        <v>523</v>
      </c>
      <c r="O251" t="s">
        <v>524</v>
      </c>
      <c r="P251">
        <v>4</v>
      </c>
      <c r="Q251">
        <v>4</v>
      </c>
      <c r="R251">
        <v>4</v>
      </c>
      <c r="S251">
        <v>9.6999999999999993</v>
      </c>
      <c r="T251">
        <v>9.6999999999999993</v>
      </c>
      <c r="U251">
        <v>9.6999999999999993</v>
      </c>
      <c r="V251">
        <v>54.445</v>
      </c>
    </row>
    <row r="252" spans="1:22" x14ac:dyDescent="0.3">
      <c r="A252">
        <v>0</v>
      </c>
      <c r="B252">
        <v>1.8971312046051001</v>
      </c>
      <c r="C252">
        <v>1.28318059444427</v>
      </c>
      <c r="D252">
        <v>0</v>
      </c>
      <c r="E252">
        <v>1.40351474285126</v>
      </c>
      <c r="F252">
        <v>2.2405135631561302</v>
      </c>
      <c r="G252" t="s">
        <v>15</v>
      </c>
      <c r="H252">
        <v>1.6646980512301801</v>
      </c>
      <c r="I252">
        <v>1.6503229737281799</v>
      </c>
      <c r="J252" t="s">
        <v>15</v>
      </c>
      <c r="K252">
        <v>1.1769776199064199</v>
      </c>
      <c r="L252">
        <v>1.7618470788002001</v>
      </c>
      <c r="M252" t="s">
        <v>529</v>
      </c>
      <c r="N252" t="s">
        <v>529</v>
      </c>
      <c r="O252" t="s">
        <v>530</v>
      </c>
      <c r="P252">
        <v>4</v>
      </c>
      <c r="Q252">
        <v>4</v>
      </c>
      <c r="R252">
        <v>4</v>
      </c>
      <c r="S252">
        <v>6.7</v>
      </c>
      <c r="T252">
        <v>6.7</v>
      </c>
      <c r="U252">
        <v>6.7</v>
      </c>
      <c r="V252">
        <v>81.230999999999995</v>
      </c>
    </row>
    <row r="253" spans="1:22" x14ac:dyDescent="0.3">
      <c r="A253">
        <v>0</v>
      </c>
      <c r="B253">
        <v>1.0626125335693399</v>
      </c>
      <c r="C253">
        <v>0.954980969429016</v>
      </c>
      <c r="D253">
        <v>0</v>
      </c>
      <c r="E253">
        <v>2.7570023536682098</v>
      </c>
      <c r="F253">
        <v>2.0157828330993701</v>
      </c>
      <c r="G253" t="s">
        <v>15</v>
      </c>
      <c r="H253">
        <v>0.81560113878954299</v>
      </c>
      <c r="I253">
        <v>1.90980744361877</v>
      </c>
      <c r="J253" t="s">
        <v>15</v>
      </c>
      <c r="K253">
        <v>0.96915372346423401</v>
      </c>
      <c r="L253">
        <v>1.48538190126419</v>
      </c>
      <c r="M253" t="s">
        <v>649</v>
      </c>
      <c r="N253" t="s">
        <v>649</v>
      </c>
      <c r="O253" t="s">
        <v>650</v>
      </c>
      <c r="P253">
        <v>4</v>
      </c>
      <c r="Q253">
        <v>4</v>
      </c>
      <c r="R253">
        <v>4</v>
      </c>
      <c r="S253">
        <v>18.3</v>
      </c>
      <c r="T253">
        <v>18.3</v>
      </c>
      <c r="U253">
        <v>18.3</v>
      </c>
      <c r="V253">
        <v>35.417999999999999</v>
      </c>
    </row>
    <row r="254" spans="1:22" x14ac:dyDescent="0.3">
      <c r="A254">
        <v>0</v>
      </c>
      <c r="B254">
        <v>1.58593738079071</v>
      </c>
      <c r="C254">
        <v>1.5614055395126301</v>
      </c>
      <c r="D254">
        <v>0</v>
      </c>
      <c r="E254">
        <v>2.5482528209686302</v>
      </c>
      <c r="F254">
        <v>2.1270177364349401</v>
      </c>
      <c r="G254" t="s">
        <v>15</v>
      </c>
      <c r="H254">
        <v>1.29980137621117</v>
      </c>
      <c r="I254">
        <v>2.0670951008796701</v>
      </c>
      <c r="J254" t="s">
        <v>15</v>
      </c>
      <c r="K254">
        <v>1.6436423575001</v>
      </c>
      <c r="L254">
        <v>1.8442116379737901</v>
      </c>
      <c r="M254" t="s">
        <v>655</v>
      </c>
      <c r="N254" t="s">
        <v>655</v>
      </c>
      <c r="O254" t="s">
        <v>656</v>
      </c>
      <c r="P254">
        <v>4</v>
      </c>
      <c r="Q254">
        <v>4</v>
      </c>
      <c r="R254">
        <v>4</v>
      </c>
      <c r="S254">
        <v>36.9</v>
      </c>
      <c r="T254">
        <v>36.9</v>
      </c>
      <c r="U254">
        <v>36.9</v>
      </c>
      <c r="V254">
        <v>11.65</v>
      </c>
    </row>
    <row r="255" spans="1:22" x14ac:dyDescent="0.3">
      <c r="A255">
        <v>0</v>
      </c>
      <c r="B255">
        <v>2.21536469459534</v>
      </c>
      <c r="C255">
        <v>0.848280429840088</v>
      </c>
      <c r="D255">
        <v>0</v>
      </c>
      <c r="E255">
        <v>1.69498407840729</v>
      </c>
      <c r="F255">
        <v>2.2496256828308101</v>
      </c>
      <c r="G255" t="s">
        <v>15</v>
      </c>
      <c r="H255">
        <v>1.76314243359564</v>
      </c>
      <c r="I255">
        <v>1.95517438650131</v>
      </c>
      <c r="J255" t="s">
        <v>15</v>
      </c>
      <c r="K255">
        <v>0.80238142532943402</v>
      </c>
      <c r="L255">
        <v>1.5489530563354501</v>
      </c>
      <c r="M255" t="s">
        <v>657</v>
      </c>
      <c r="N255" t="s">
        <v>657</v>
      </c>
      <c r="O255" t="s">
        <v>658</v>
      </c>
      <c r="P255">
        <v>4</v>
      </c>
      <c r="Q255">
        <v>4</v>
      </c>
      <c r="R255">
        <v>4</v>
      </c>
      <c r="S255">
        <v>6.5</v>
      </c>
      <c r="T255">
        <v>6.5</v>
      </c>
      <c r="U255">
        <v>6.5</v>
      </c>
      <c r="V255">
        <v>70.262</v>
      </c>
    </row>
    <row r="256" spans="1:22" x14ac:dyDescent="0.3">
      <c r="A256">
        <v>0</v>
      </c>
      <c r="B256">
        <v>3.5955018997192401</v>
      </c>
      <c r="C256">
        <v>3.5886092185974099</v>
      </c>
      <c r="D256">
        <v>0</v>
      </c>
      <c r="E256">
        <v>2.47269606590271</v>
      </c>
      <c r="F256">
        <v>2.5262093544006299</v>
      </c>
      <c r="G256" t="s">
        <v>15</v>
      </c>
      <c r="H256">
        <v>1.4871423767734699</v>
      </c>
      <c r="I256">
        <v>3.0340989828109701</v>
      </c>
      <c r="J256" t="s">
        <v>15</v>
      </c>
      <c r="K256">
        <v>1.5393316033218301</v>
      </c>
      <c r="L256">
        <v>3.0574092864990199</v>
      </c>
      <c r="M256" t="s">
        <v>663</v>
      </c>
      <c r="N256" t="s">
        <v>663</v>
      </c>
      <c r="O256" t="s">
        <v>664</v>
      </c>
      <c r="P256">
        <v>4</v>
      </c>
      <c r="Q256">
        <v>4</v>
      </c>
      <c r="R256">
        <v>4</v>
      </c>
      <c r="S256">
        <v>15</v>
      </c>
      <c r="T256">
        <v>15</v>
      </c>
      <c r="U256">
        <v>15</v>
      </c>
      <c r="V256">
        <v>36.277000000000001</v>
      </c>
    </row>
    <row r="257" spans="1:22" x14ac:dyDescent="0.3">
      <c r="A257">
        <v>0</v>
      </c>
      <c r="B257">
        <v>2.3231222629547101</v>
      </c>
      <c r="C257">
        <v>1.5258088111877399</v>
      </c>
      <c r="D257">
        <v>0</v>
      </c>
      <c r="E257">
        <v>1.17486095428467</v>
      </c>
      <c r="F257">
        <v>0.49423962831497198</v>
      </c>
      <c r="G257" t="s">
        <v>15</v>
      </c>
      <c r="H257">
        <v>1.0316407691968099</v>
      </c>
      <c r="I257">
        <v>1.7489916086196899</v>
      </c>
      <c r="J257" t="s">
        <v>15</v>
      </c>
      <c r="K257">
        <v>0.722830032554999</v>
      </c>
      <c r="L257">
        <v>1.01002421975136</v>
      </c>
      <c r="M257" t="s">
        <v>718</v>
      </c>
      <c r="N257" t="s">
        <v>718</v>
      </c>
      <c r="O257" t="s">
        <v>719</v>
      </c>
      <c r="P257">
        <v>5</v>
      </c>
      <c r="Q257">
        <v>5</v>
      </c>
      <c r="R257">
        <v>4</v>
      </c>
      <c r="S257">
        <v>9.3000000000000007</v>
      </c>
      <c r="T257">
        <v>9.3000000000000007</v>
      </c>
      <c r="U257">
        <v>7.7</v>
      </c>
      <c r="V257">
        <v>81.16</v>
      </c>
    </row>
    <row r="258" spans="1:22" x14ac:dyDescent="0.3">
      <c r="A258">
        <v>0</v>
      </c>
      <c r="B258">
        <v>1.9087547063827499</v>
      </c>
      <c r="C258">
        <v>1.1572297811508201</v>
      </c>
      <c r="D258">
        <v>0</v>
      </c>
      <c r="E258">
        <v>2.0605819225311302</v>
      </c>
      <c r="F258">
        <v>1.6617784500122099</v>
      </c>
      <c r="G258" t="s">
        <v>15</v>
      </c>
      <c r="H258">
        <v>2.8356884308283998</v>
      </c>
      <c r="I258">
        <v>1.9846683144569399</v>
      </c>
      <c r="J258" t="s">
        <v>15</v>
      </c>
      <c r="K258">
        <v>1.5146660333503701</v>
      </c>
      <c r="L258">
        <v>1.40950411558151</v>
      </c>
      <c r="M258" t="s">
        <v>730</v>
      </c>
      <c r="N258" t="s">
        <v>730</v>
      </c>
      <c r="O258" t="s">
        <v>731</v>
      </c>
      <c r="P258">
        <v>4</v>
      </c>
      <c r="Q258">
        <v>4</v>
      </c>
      <c r="R258">
        <v>4</v>
      </c>
      <c r="S258">
        <v>25.5</v>
      </c>
      <c r="T258">
        <v>25.5</v>
      </c>
      <c r="U258">
        <v>25.5</v>
      </c>
      <c r="V258">
        <v>16.326000000000001</v>
      </c>
    </row>
    <row r="259" spans="1:22" x14ac:dyDescent="0.3">
      <c r="A259">
        <v>0</v>
      </c>
      <c r="B259">
        <v>2.2653386592864999</v>
      </c>
      <c r="C259">
        <v>1.9124341011047401</v>
      </c>
      <c r="D259" t="s">
        <v>14</v>
      </c>
      <c r="E259" t="s">
        <v>14</v>
      </c>
      <c r="F259" t="s">
        <v>14</v>
      </c>
      <c r="H259">
        <v>0</v>
      </c>
      <c r="I259">
        <v>2.2653386592864999</v>
      </c>
      <c r="K259">
        <v>0</v>
      </c>
      <c r="L259">
        <v>1.9124341011047401</v>
      </c>
      <c r="M259" t="s">
        <v>747</v>
      </c>
      <c r="N259" t="s">
        <v>748</v>
      </c>
      <c r="O259" t="s">
        <v>749</v>
      </c>
      <c r="P259">
        <v>4</v>
      </c>
      <c r="Q259">
        <v>4</v>
      </c>
      <c r="R259">
        <v>4</v>
      </c>
      <c r="S259">
        <v>5.8</v>
      </c>
      <c r="T259">
        <v>5.8</v>
      </c>
      <c r="U259">
        <v>5.8</v>
      </c>
      <c r="V259">
        <v>83.85</v>
      </c>
    </row>
    <row r="260" spans="1:22" x14ac:dyDescent="0.3">
      <c r="A260">
        <v>0</v>
      </c>
      <c r="B260">
        <v>1.1572582721710201</v>
      </c>
      <c r="C260">
        <v>1.1900827884674099</v>
      </c>
      <c r="D260">
        <v>0</v>
      </c>
      <c r="E260">
        <v>1.41928493976593</v>
      </c>
      <c r="F260">
        <v>0.58033102750778198</v>
      </c>
      <c r="G260" t="s">
        <v>15</v>
      </c>
      <c r="H260">
        <v>1.9920582193043399</v>
      </c>
      <c r="I260">
        <v>1.28827160596848</v>
      </c>
      <c r="J260" t="s">
        <v>15</v>
      </c>
      <c r="K260">
        <v>0.99579848567926799</v>
      </c>
      <c r="L260">
        <v>0.88520690798759505</v>
      </c>
      <c r="M260" t="s">
        <v>758</v>
      </c>
      <c r="N260" t="s">
        <v>758</v>
      </c>
      <c r="O260" t="s">
        <v>759</v>
      </c>
      <c r="P260">
        <v>4</v>
      </c>
      <c r="Q260">
        <v>4</v>
      </c>
      <c r="R260">
        <v>4</v>
      </c>
      <c r="S260">
        <v>21</v>
      </c>
      <c r="T260">
        <v>21</v>
      </c>
      <c r="U260">
        <v>21</v>
      </c>
      <c r="V260">
        <v>15.941000000000001</v>
      </c>
    </row>
    <row r="261" spans="1:22" x14ac:dyDescent="0.3">
      <c r="A261">
        <v>0</v>
      </c>
      <c r="B261">
        <v>1.4706963300705</v>
      </c>
      <c r="C261">
        <v>-0.90830767154693604</v>
      </c>
      <c r="D261">
        <v>0</v>
      </c>
      <c r="E261">
        <v>1.90207660198212</v>
      </c>
      <c r="F261">
        <v>1.72015833854675</v>
      </c>
      <c r="G261" t="s">
        <v>15</v>
      </c>
      <c r="H261">
        <v>1.7967537765961401</v>
      </c>
      <c r="I261">
        <v>1.6863864660263099</v>
      </c>
      <c r="K261">
        <v>0.104231387463247</v>
      </c>
      <c r="L261">
        <v>0.405925333499908</v>
      </c>
      <c r="M261" t="s">
        <v>788</v>
      </c>
      <c r="N261" t="s">
        <v>788</v>
      </c>
      <c r="O261" t="s">
        <v>789</v>
      </c>
      <c r="P261">
        <v>4</v>
      </c>
      <c r="Q261">
        <v>4</v>
      </c>
      <c r="R261">
        <v>4</v>
      </c>
      <c r="S261">
        <v>13.3</v>
      </c>
      <c r="T261">
        <v>13.3</v>
      </c>
      <c r="U261">
        <v>13.3</v>
      </c>
      <c r="V261">
        <v>41.087000000000003</v>
      </c>
    </row>
    <row r="262" spans="1:22" x14ac:dyDescent="0.3">
      <c r="A262">
        <v>0</v>
      </c>
      <c r="B262">
        <v>1.4504326581955</v>
      </c>
      <c r="C262">
        <v>0.53799194097518899</v>
      </c>
      <c r="D262">
        <v>0</v>
      </c>
      <c r="E262">
        <v>1.32622158527374</v>
      </c>
      <c r="F262">
        <v>1.0048962831497199</v>
      </c>
      <c r="G262" t="s">
        <v>15</v>
      </c>
      <c r="H262">
        <v>2.7000242202636802</v>
      </c>
      <c r="I262">
        <v>1.38832712173462</v>
      </c>
      <c r="J262" t="s">
        <v>15</v>
      </c>
      <c r="K262">
        <v>1.09337789288915</v>
      </c>
      <c r="L262">
        <v>0.771444112062454</v>
      </c>
      <c r="M262" t="s">
        <v>790</v>
      </c>
      <c r="N262" t="s">
        <v>790</v>
      </c>
      <c r="O262" t="s">
        <v>791</v>
      </c>
      <c r="P262">
        <v>4</v>
      </c>
      <c r="Q262">
        <v>4</v>
      </c>
      <c r="R262">
        <v>4</v>
      </c>
      <c r="S262">
        <v>19.600000000000001</v>
      </c>
      <c r="T262">
        <v>19.600000000000001</v>
      </c>
      <c r="U262">
        <v>19.600000000000001</v>
      </c>
      <c r="V262">
        <v>22.879000000000001</v>
      </c>
    </row>
    <row r="263" spans="1:22" x14ac:dyDescent="0.3">
      <c r="A263">
        <v>0</v>
      </c>
      <c r="B263">
        <v>0.57685506343841597</v>
      </c>
      <c r="C263">
        <v>-0.54374158382415805</v>
      </c>
      <c r="D263">
        <v>0</v>
      </c>
      <c r="E263">
        <v>2.0162870883941699</v>
      </c>
      <c r="F263">
        <v>0.90932750701904297</v>
      </c>
      <c r="G263" t="s">
        <v>15</v>
      </c>
      <c r="H263">
        <v>0.67077339835611405</v>
      </c>
      <c r="I263">
        <v>1.2965710759162901</v>
      </c>
      <c r="K263">
        <v>8.3627532931830201E-2</v>
      </c>
      <c r="L263">
        <v>0.18279296159744299</v>
      </c>
      <c r="M263" t="s">
        <v>806</v>
      </c>
      <c r="N263" t="s">
        <v>806</v>
      </c>
      <c r="O263" t="s">
        <v>807</v>
      </c>
      <c r="P263">
        <v>4</v>
      </c>
      <c r="Q263">
        <v>4</v>
      </c>
      <c r="R263">
        <v>4</v>
      </c>
      <c r="S263">
        <v>13.9</v>
      </c>
      <c r="T263">
        <v>13.9</v>
      </c>
      <c r="U263">
        <v>13.9</v>
      </c>
      <c r="V263">
        <v>38.482999999999997</v>
      </c>
    </row>
    <row r="264" spans="1:22" x14ac:dyDescent="0.3">
      <c r="A264">
        <v>0</v>
      </c>
      <c r="B264">
        <v>1.98822021484375</v>
      </c>
      <c r="C264">
        <v>2.1322882175445601</v>
      </c>
      <c r="D264" t="s">
        <v>14</v>
      </c>
      <c r="E264" t="s">
        <v>14</v>
      </c>
      <c r="F264" t="s">
        <v>14</v>
      </c>
      <c r="H264">
        <v>0</v>
      </c>
      <c r="I264">
        <v>1.98822021484375</v>
      </c>
      <c r="K264">
        <v>0</v>
      </c>
      <c r="L264">
        <v>2.1322882175445601</v>
      </c>
      <c r="M264" t="s">
        <v>848</v>
      </c>
      <c r="N264" t="s">
        <v>848</v>
      </c>
      <c r="O264" t="s">
        <v>849</v>
      </c>
      <c r="P264">
        <v>4</v>
      </c>
      <c r="Q264">
        <v>4</v>
      </c>
      <c r="R264">
        <v>4</v>
      </c>
      <c r="S264">
        <v>17.5</v>
      </c>
      <c r="T264">
        <v>17.5</v>
      </c>
      <c r="U264">
        <v>17.5</v>
      </c>
      <c r="V264">
        <v>27.053999999999998</v>
      </c>
    </row>
    <row r="265" spans="1:22" x14ac:dyDescent="0.3">
      <c r="A265">
        <v>0</v>
      </c>
      <c r="B265">
        <v>1.42801260948181</v>
      </c>
      <c r="C265">
        <v>0.92028415203094505</v>
      </c>
      <c r="D265">
        <v>0</v>
      </c>
      <c r="E265">
        <v>1.7997875213623</v>
      </c>
      <c r="F265">
        <v>1.63922739028931</v>
      </c>
      <c r="G265" t="s">
        <v>15</v>
      </c>
      <c r="H265">
        <v>1.88579192031547</v>
      </c>
      <c r="I265">
        <v>1.6139000654220601</v>
      </c>
      <c r="J265" t="s">
        <v>15</v>
      </c>
      <c r="K265">
        <v>1.15094123308075</v>
      </c>
      <c r="L265">
        <v>1.27975577116013</v>
      </c>
      <c r="M265" t="s">
        <v>866</v>
      </c>
      <c r="N265" t="s">
        <v>866</v>
      </c>
      <c r="O265" t="s">
        <v>867</v>
      </c>
      <c r="P265">
        <v>4</v>
      </c>
      <c r="Q265">
        <v>4</v>
      </c>
      <c r="R265">
        <v>4</v>
      </c>
      <c r="S265">
        <v>6.6</v>
      </c>
      <c r="T265">
        <v>6.6</v>
      </c>
      <c r="U265">
        <v>6.6</v>
      </c>
      <c r="V265">
        <v>71.826999999999998</v>
      </c>
    </row>
    <row r="266" spans="1:22" x14ac:dyDescent="0.3">
      <c r="A266">
        <v>0</v>
      </c>
      <c r="B266">
        <v>2.0806577205657999</v>
      </c>
      <c r="C266">
        <v>1.4144541025161701</v>
      </c>
      <c r="D266">
        <v>0</v>
      </c>
      <c r="E266">
        <v>2.2504346370696999</v>
      </c>
      <c r="F266">
        <v>0.77817493677139304</v>
      </c>
      <c r="G266" t="s">
        <v>15</v>
      </c>
      <c r="H266">
        <v>2.8144372081837798</v>
      </c>
      <c r="I266">
        <v>2.1655461788177499</v>
      </c>
      <c r="J266" t="s">
        <v>15</v>
      </c>
      <c r="K266">
        <v>1.1256630383505499</v>
      </c>
      <c r="L266">
        <v>1.09631451964378</v>
      </c>
      <c r="M266" t="s">
        <v>870</v>
      </c>
      <c r="N266" t="s">
        <v>870</v>
      </c>
      <c r="O266" t="s">
        <v>871</v>
      </c>
      <c r="P266">
        <v>4</v>
      </c>
      <c r="Q266">
        <v>4</v>
      </c>
      <c r="R266">
        <v>4</v>
      </c>
      <c r="S266">
        <v>7.2</v>
      </c>
      <c r="T266">
        <v>7.2</v>
      </c>
      <c r="U266">
        <v>7.2</v>
      </c>
      <c r="V266">
        <v>55.329000000000001</v>
      </c>
    </row>
    <row r="267" spans="1:22" x14ac:dyDescent="0.3">
      <c r="A267">
        <v>0</v>
      </c>
      <c r="B267">
        <v>3.1461260318756099</v>
      </c>
      <c r="C267">
        <v>2.9802017211914098</v>
      </c>
      <c r="D267">
        <v>0</v>
      </c>
      <c r="E267">
        <v>2.8218524456024201</v>
      </c>
      <c r="F267">
        <v>2.8612029552459699</v>
      </c>
      <c r="G267" t="s">
        <v>15</v>
      </c>
      <c r="H267">
        <v>2.5317494492545101</v>
      </c>
      <c r="I267">
        <v>2.9839892387390101</v>
      </c>
      <c r="J267" t="s">
        <v>15</v>
      </c>
      <c r="K267">
        <v>3.3822199196366798</v>
      </c>
      <c r="L267">
        <v>2.9207023382186899</v>
      </c>
      <c r="M267" t="s">
        <v>872</v>
      </c>
      <c r="N267" t="s">
        <v>872</v>
      </c>
      <c r="O267" t="s">
        <v>873</v>
      </c>
      <c r="P267">
        <v>4</v>
      </c>
      <c r="Q267">
        <v>4</v>
      </c>
      <c r="R267">
        <v>4</v>
      </c>
      <c r="S267">
        <v>25</v>
      </c>
      <c r="T267">
        <v>25</v>
      </c>
      <c r="U267">
        <v>25</v>
      </c>
      <c r="V267">
        <v>17.538</v>
      </c>
    </row>
    <row r="268" spans="1:22" x14ac:dyDescent="0.3">
      <c r="A268">
        <v>0</v>
      </c>
      <c r="B268">
        <v>2.94380807876587</v>
      </c>
      <c r="C268">
        <v>2.70054006576538</v>
      </c>
      <c r="D268">
        <v>0</v>
      </c>
      <c r="E268">
        <v>2.6738843917846702</v>
      </c>
      <c r="F268">
        <v>2.87026166915894</v>
      </c>
      <c r="G268" t="s">
        <v>15</v>
      </c>
      <c r="H268">
        <v>2.6381347319247901</v>
      </c>
      <c r="I268">
        <v>2.8088462352752699</v>
      </c>
      <c r="J268" t="s">
        <v>15</v>
      </c>
      <c r="K268">
        <v>3.0329653029468799</v>
      </c>
      <c r="L268">
        <v>2.78540086746216</v>
      </c>
      <c r="M268" t="s">
        <v>881</v>
      </c>
      <c r="N268" t="s">
        <v>882</v>
      </c>
      <c r="O268" t="s">
        <v>883</v>
      </c>
      <c r="P268">
        <v>4</v>
      </c>
      <c r="Q268">
        <v>4</v>
      </c>
      <c r="R268">
        <v>4</v>
      </c>
      <c r="S268">
        <v>16.600000000000001</v>
      </c>
      <c r="T268">
        <v>16.600000000000001</v>
      </c>
      <c r="U268">
        <v>16.600000000000001</v>
      </c>
      <c r="V268">
        <v>32.427999999999997</v>
      </c>
    </row>
    <row r="269" spans="1:22" x14ac:dyDescent="0.3">
      <c r="A269">
        <v>0</v>
      </c>
      <c r="B269">
        <v>2.4659388065338099</v>
      </c>
      <c r="C269">
        <v>1.82487773895264</v>
      </c>
      <c r="D269">
        <v>0</v>
      </c>
      <c r="E269">
        <v>1.81947016716003</v>
      </c>
      <c r="F269">
        <v>2.3775148391723602</v>
      </c>
      <c r="G269" t="s">
        <v>15</v>
      </c>
      <c r="H269">
        <v>1.6574137485743501</v>
      </c>
      <c r="I269">
        <v>2.1427044868469198</v>
      </c>
      <c r="J269" t="s">
        <v>15</v>
      </c>
      <c r="K269">
        <v>1.77320421994449</v>
      </c>
      <c r="L269">
        <v>2.1011962890625</v>
      </c>
      <c r="M269" t="s">
        <v>943</v>
      </c>
      <c r="N269" t="s">
        <v>943</v>
      </c>
      <c r="O269" t="s">
        <v>944</v>
      </c>
      <c r="P269">
        <v>4</v>
      </c>
      <c r="Q269">
        <v>4</v>
      </c>
      <c r="R269">
        <v>4</v>
      </c>
      <c r="S269">
        <v>58.6</v>
      </c>
      <c r="T269">
        <v>58.6</v>
      </c>
      <c r="U269">
        <v>58.6</v>
      </c>
      <c r="V269">
        <v>9.7461000000000002</v>
      </c>
    </row>
    <row r="270" spans="1:22" x14ac:dyDescent="0.3">
      <c r="A270">
        <v>0</v>
      </c>
      <c r="B270">
        <v>1.8287944793701201</v>
      </c>
      <c r="C270">
        <v>1.6527281999587999</v>
      </c>
      <c r="D270">
        <v>0</v>
      </c>
      <c r="E270">
        <v>1.9872188568115201</v>
      </c>
      <c r="F270">
        <v>0.92749160528182995</v>
      </c>
      <c r="G270" t="s">
        <v>15</v>
      </c>
      <c r="H270">
        <v>2.76469677257086</v>
      </c>
      <c r="I270">
        <v>1.9080066680908201</v>
      </c>
      <c r="J270" t="s">
        <v>15</v>
      </c>
      <c r="K270">
        <v>1.1504293566119901</v>
      </c>
      <c r="L270">
        <v>1.29010990262032</v>
      </c>
      <c r="M270" t="s">
        <v>979</v>
      </c>
      <c r="N270" t="s">
        <v>979</v>
      </c>
      <c r="O270" t="s">
        <v>980</v>
      </c>
      <c r="P270">
        <v>4</v>
      </c>
      <c r="Q270">
        <v>4</v>
      </c>
      <c r="R270">
        <v>4</v>
      </c>
      <c r="S270">
        <v>11</v>
      </c>
      <c r="T270">
        <v>11</v>
      </c>
      <c r="U270">
        <v>11</v>
      </c>
      <c r="V270">
        <v>57.734000000000002</v>
      </c>
    </row>
    <row r="271" spans="1:22" x14ac:dyDescent="0.3">
      <c r="A271">
        <v>0</v>
      </c>
      <c r="B271">
        <v>2.8968861103057901</v>
      </c>
      <c r="C271">
        <v>2.91255855560303</v>
      </c>
      <c r="D271">
        <v>0</v>
      </c>
      <c r="E271">
        <v>2.63352727890015</v>
      </c>
      <c r="F271">
        <v>2.0964186191558798</v>
      </c>
      <c r="G271" t="s">
        <v>15</v>
      </c>
      <c r="H271">
        <v>2.6458936130930302</v>
      </c>
      <c r="I271">
        <v>2.7652066946029699</v>
      </c>
      <c r="J271" t="s">
        <v>15</v>
      </c>
      <c r="K271">
        <v>1.5928561161072701</v>
      </c>
      <c r="L271">
        <v>2.50448858737946</v>
      </c>
      <c r="M271" t="s">
        <v>1002</v>
      </c>
      <c r="N271" t="s">
        <v>1002</v>
      </c>
      <c r="O271" t="s">
        <v>1003</v>
      </c>
      <c r="P271">
        <v>4</v>
      </c>
      <c r="Q271">
        <v>4</v>
      </c>
      <c r="R271">
        <v>4</v>
      </c>
      <c r="S271">
        <v>12</v>
      </c>
      <c r="T271">
        <v>12</v>
      </c>
      <c r="U271">
        <v>12</v>
      </c>
      <c r="V271">
        <v>44.003</v>
      </c>
    </row>
    <row r="272" spans="1:22" x14ac:dyDescent="0.3">
      <c r="A272">
        <v>0</v>
      </c>
      <c r="B272">
        <v>3.30366778373718</v>
      </c>
      <c r="C272">
        <v>2.7767913341522199</v>
      </c>
      <c r="D272">
        <v>0</v>
      </c>
      <c r="E272">
        <v>2.0055198669433598</v>
      </c>
      <c r="F272">
        <v>1.6512522697448699</v>
      </c>
      <c r="G272" t="s">
        <v>15</v>
      </c>
      <c r="H272">
        <v>1.2603693318354099</v>
      </c>
      <c r="I272">
        <v>2.6545938253402701</v>
      </c>
      <c r="J272" t="s">
        <v>15</v>
      </c>
      <c r="K272">
        <v>1.2294867553200299</v>
      </c>
      <c r="L272">
        <v>2.21402180194855</v>
      </c>
      <c r="M272" t="s">
        <v>1044</v>
      </c>
      <c r="N272" t="s">
        <v>1044</v>
      </c>
      <c r="O272" t="s">
        <v>1045</v>
      </c>
      <c r="P272">
        <v>4</v>
      </c>
      <c r="Q272">
        <v>4</v>
      </c>
      <c r="R272">
        <v>4</v>
      </c>
      <c r="S272">
        <v>18</v>
      </c>
      <c r="T272">
        <v>18</v>
      </c>
      <c r="U272">
        <v>18</v>
      </c>
      <c r="V272">
        <v>24.140999999999998</v>
      </c>
    </row>
    <row r="273" spans="1:22" x14ac:dyDescent="0.3">
      <c r="A273">
        <v>0</v>
      </c>
      <c r="B273">
        <v>2.1116786003112802</v>
      </c>
      <c r="C273">
        <v>1.4676810503005999</v>
      </c>
      <c r="D273">
        <v>0</v>
      </c>
      <c r="E273">
        <v>1.67176473140717</v>
      </c>
      <c r="F273">
        <v>1.5282944440841699</v>
      </c>
      <c r="G273" t="s">
        <v>15</v>
      </c>
      <c r="H273">
        <v>1.87773902541578</v>
      </c>
      <c r="I273">
        <v>1.89172166585922</v>
      </c>
      <c r="J273" t="s">
        <v>15</v>
      </c>
      <c r="K273">
        <v>3.3882058579371601</v>
      </c>
      <c r="L273">
        <v>1.4979877471923799</v>
      </c>
      <c r="M273" t="s">
        <v>1114</v>
      </c>
      <c r="N273" t="s">
        <v>1114</v>
      </c>
      <c r="O273" t="s">
        <v>1115</v>
      </c>
      <c r="P273">
        <v>4</v>
      </c>
      <c r="Q273">
        <v>4</v>
      </c>
      <c r="R273">
        <v>4</v>
      </c>
      <c r="S273">
        <v>10.8</v>
      </c>
      <c r="T273">
        <v>10.8</v>
      </c>
      <c r="U273">
        <v>10.8</v>
      </c>
      <c r="V273">
        <v>45.765999999999998</v>
      </c>
    </row>
    <row r="274" spans="1:22" x14ac:dyDescent="0.3">
      <c r="A274">
        <v>0</v>
      </c>
      <c r="B274">
        <v>3.0595893859863299</v>
      </c>
      <c r="C274">
        <v>2.9929103851318399</v>
      </c>
      <c r="D274">
        <v>0</v>
      </c>
      <c r="E274">
        <v>2.4811475276946999</v>
      </c>
      <c r="F274">
        <v>3.0905029773712198</v>
      </c>
      <c r="G274" t="s">
        <v>15</v>
      </c>
      <c r="H274">
        <v>1.9696456942181899</v>
      </c>
      <c r="I274">
        <v>2.77036845684052</v>
      </c>
      <c r="J274" t="s">
        <v>15</v>
      </c>
      <c r="K274">
        <v>3.5896285618725998</v>
      </c>
      <c r="L274">
        <v>3.0417066812515299</v>
      </c>
      <c r="M274" t="s">
        <v>1160</v>
      </c>
      <c r="N274" t="s">
        <v>1160</v>
      </c>
      <c r="O274" t="s">
        <v>1161</v>
      </c>
      <c r="P274">
        <v>4</v>
      </c>
      <c r="Q274">
        <v>4</v>
      </c>
      <c r="R274">
        <v>4</v>
      </c>
      <c r="S274">
        <v>14.4</v>
      </c>
      <c r="T274">
        <v>14.4</v>
      </c>
      <c r="U274">
        <v>14.4</v>
      </c>
      <c r="V274">
        <v>31.861999999999998</v>
      </c>
    </row>
    <row r="275" spans="1:22" x14ac:dyDescent="0.3">
      <c r="A275">
        <v>0</v>
      </c>
      <c r="B275">
        <v>0.75765746831893899</v>
      </c>
      <c r="C275">
        <v>1.26006400585175</v>
      </c>
      <c r="D275" t="s">
        <v>14</v>
      </c>
      <c r="E275" t="s">
        <v>14</v>
      </c>
      <c r="F275" t="s">
        <v>14</v>
      </c>
      <c r="H275">
        <v>0</v>
      </c>
      <c r="I275">
        <v>0.75765746831893899</v>
      </c>
      <c r="K275">
        <v>0</v>
      </c>
      <c r="L275">
        <v>1.26006400585175</v>
      </c>
      <c r="M275" t="s">
        <v>1168</v>
      </c>
      <c r="N275" t="s">
        <v>1168</v>
      </c>
      <c r="O275" t="s">
        <v>1169</v>
      </c>
      <c r="P275">
        <v>4</v>
      </c>
      <c r="Q275">
        <v>4</v>
      </c>
      <c r="R275">
        <v>4</v>
      </c>
      <c r="S275">
        <v>4.5</v>
      </c>
      <c r="T275">
        <v>4.5</v>
      </c>
      <c r="U275">
        <v>4.5</v>
      </c>
      <c r="V275">
        <v>118.63</v>
      </c>
    </row>
    <row r="276" spans="1:22" x14ac:dyDescent="0.3">
      <c r="A276">
        <v>0</v>
      </c>
      <c r="B276">
        <v>3.9600641727447501</v>
      </c>
      <c r="C276">
        <v>3.1535236835479701</v>
      </c>
      <c r="D276">
        <v>0</v>
      </c>
      <c r="E276">
        <v>1.3319677114486701</v>
      </c>
      <c r="F276">
        <v>1.9794013500213601</v>
      </c>
      <c r="G276" t="s">
        <v>15</v>
      </c>
      <c r="H276">
        <v>0.74074006132909598</v>
      </c>
      <c r="I276">
        <v>2.6460159420967102</v>
      </c>
      <c r="J276" t="s">
        <v>15</v>
      </c>
      <c r="K276">
        <v>1.31385520698586</v>
      </c>
      <c r="L276">
        <v>2.5664625167846702</v>
      </c>
      <c r="M276" t="s">
        <v>1210</v>
      </c>
      <c r="N276" t="s">
        <v>1210</v>
      </c>
      <c r="O276" t="s">
        <v>1211</v>
      </c>
      <c r="P276">
        <v>4</v>
      </c>
      <c r="Q276">
        <v>4</v>
      </c>
      <c r="R276">
        <v>4</v>
      </c>
      <c r="S276">
        <v>18.899999999999999</v>
      </c>
      <c r="T276">
        <v>18.899999999999999</v>
      </c>
      <c r="U276">
        <v>18.899999999999999</v>
      </c>
      <c r="V276">
        <v>26.196999999999999</v>
      </c>
    </row>
    <row r="277" spans="1:22" x14ac:dyDescent="0.3">
      <c r="A277" t="s">
        <v>14</v>
      </c>
      <c r="B277" t="s">
        <v>14</v>
      </c>
      <c r="C277" t="s">
        <v>14</v>
      </c>
      <c r="D277">
        <v>0</v>
      </c>
      <c r="E277">
        <v>1.55649697780609</v>
      </c>
      <c r="F277">
        <v>1.9226319789886499</v>
      </c>
      <c r="H277">
        <v>0</v>
      </c>
      <c r="I277">
        <v>1.55649697780609</v>
      </c>
      <c r="K277">
        <v>0</v>
      </c>
      <c r="L277">
        <v>1.9226319789886499</v>
      </c>
      <c r="M277" t="s">
        <v>1232</v>
      </c>
      <c r="N277" t="s">
        <v>1232</v>
      </c>
      <c r="O277" t="s">
        <v>1233</v>
      </c>
      <c r="P277">
        <v>4</v>
      </c>
      <c r="Q277">
        <v>4</v>
      </c>
      <c r="R277">
        <v>4</v>
      </c>
      <c r="S277">
        <v>12.7</v>
      </c>
      <c r="T277">
        <v>12.7</v>
      </c>
      <c r="U277">
        <v>12.7</v>
      </c>
      <c r="V277">
        <v>28.271999999999998</v>
      </c>
    </row>
    <row r="278" spans="1:22" x14ac:dyDescent="0.3">
      <c r="A278">
        <v>0</v>
      </c>
      <c r="B278">
        <v>1.88151919841766</v>
      </c>
      <c r="C278">
        <v>1.72645092010498</v>
      </c>
      <c r="D278">
        <v>0</v>
      </c>
      <c r="E278">
        <v>1.7714545726776101</v>
      </c>
      <c r="F278">
        <v>0.75132524967193604</v>
      </c>
      <c r="G278" t="s">
        <v>15</v>
      </c>
      <c r="H278">
        <v>3.04258848939627</v>
      </c>
      <c r="I278">
        <v>1.8264868855476399</v>
      </c>
      <c r="J278" t="s">
        <v>15</v>
      </c>
      <c r="K278">
        <v>0.89888454931706896</v>
      </c>
      <c r="L278">
        <v>1.23888808488846</v>
      </c>
      <c r="M278" t="s">
        <v>1258</v>
      </c>
      <c r="N278" t="s">
        <v>1258</v>
      </c>
      <c r="O278" t="s">
        <v>1259</v>
      </c>
      <c r="P278">
        <v>4</v>
      </c>
      <c r="Q278">
        <v>4</v>
      </c>
      <c r="R278">
        <v>4</v>
      </c>
      <c r="S278">
        <v>25.3</v>
      </c>
      <c r="T278">
        <v>25.3</v>
      </c>
      <c r="U278">
        <v>25.3</v>
      </c>
      <c r="V278">
        <v>9.8353999999999999</v>
      </c>
    </row>
    <row r="279" spans="1:22" x14ac:dyDescent="0.3">
      <c r="A279" t="s">
        <v>14</v>
      </c>
      <c r="B279" t="s">
        <v>14</v>
      </c>
      <c r="C279" t="s">
        <v>14</v>
      </c>
      <c r="D279">
        <v>0</v>
      </c>
      <c r="E279">
        <v>4.2718625068664604</v>
      </c>
      <c r="F279">
        <v>3.04623222351074</v>
      </c>
      <c r="H279">
        <v>0</v>
      </c>
      <c r="I279">
        <v>4.2718625068664604</v>
      </c>
      <c r="K279">
        <v>0</v>
      </c>
      <c r="L279">
        <v>3.04623222351074</v>
      </c>
      <c r="M279" t="s">
        <v>1301</v>
      </c>
      <c r="N279" t="s">
        <v>1302</v>
      </c>
      <c r="O279" t="s">
        <v>1303</v>
      </c>
      <c r="P279">
        <v>4</v>
      </c>
      <c r="Q279">
        <v>4</v>
      </c>
      <c r="R279">
        <v>4</v>
      </c>
      <c r="S279">
        <v>4.5</v>
      </c>
      <c r="T279">
        <v>4.5</v>
      </c>
      <c r="U279">
        <v>4.5</v>
      </c>
      <c r="V279">
        <v>146.68</v>
      </c>
    </row>
    <row r="280" spans="1:22" x14ac:dyDescent="0.3">
      <c r="A280">
        <v>0</v>
      </c>
      <c r="B280">
        <v>2.0643606185913099</v>
      </c>
      <c r="C280">
        <v>2.97232246398926</v>
      </c>
      <c r="D280">
        <v>0</v>
      </c>
      <c r="E280">
        <v>0.60604822635650601</v>
      </c>
      <c r="F280">
        <v>0.79696118831634499</v>
      </c>
      <c r="G280" t="s">
        <v>15</v>
      </c>
      <c r="H280">
        <v>0.68078435164505902</v>
      </c>
      <c r="I280">
        <v>1.3352044224739099</v>
      </c>
      <c r="J280" t="s">
        <v>15</v>
      </c>
      <c r="K280">
        <v>0.647268979709271</v>
      </c>
      <c r="L280">
        <v>1.8846418261528</v>
      </c>
      <c r="M280" t="s">
        <v>1347</v>
      </c>
      <c r="N280" t="s">
        <v>1347</v>
      </c>
      <c r="O280" t="s">
        <v>1348</v>
      </c>
      <c r="P280">
        <v>4</v>
      </c>
      <c r="Q280">
        <v>4</v>
      </c>
      <c r="R280">
        <v>4</v>
      </c>
      <c r="S280">
        <v>19.600000000000001</v>
      </c>
      <c r="T280">
        <v>19.600000000000001</v>
      </c>
      <c r="U280">
        <v>19.600000000000001</v>
      </c>
      <c r="V280">
        <v>24.9</v>
      </c>
    </row>
    <row r="281" spans="1:22" x14ac:dyDescent="0.3">
      <c r="A281">
        <v>0</v>
      </c>
      <c r="B281">
        <v>1.12985074520111</v>
      </c>
      <c r="C281">
        <v>0.24694930016994501</v>
      </c>
      <c r="D281">
        <v>0</v>
      </c>
      <c r="E281">
        <v>1.15316486358643</v>
      </c>
      <c r="F281">
        <v>0.22981733083725001</v>
      </c>
      <c r="G281" t="s">
        <v>15</v>
      </c>
      <c r="H281">
        <v>3.9818476954911599</v>
      </c>
      <c r="I281">
        <v>1.1415078043937701</v>
      </c>
      <c r="J281" t="s">
        <v>15</v>
      </c>
      <c r="K281">
        <v>2.8898372919425501</v>
      </c>
      <c r="L281">
        <v>0.23838331550359701</v>
      </c>
      <c r="M281" t="s">
        <v>1399</v>
      </c>
      <c r="N281" t="s">
        <v>1399</v>
      </c>
      <c r="O281" t="s">
        <v>1400</v>
      </c>
      <c r="P281">
        <v>4</v>
      </c>
      <c r="Q281">
        <v>4</v>
      </c>
      <c r="R281">
        <v>4</v>
      </c>
      <c r="S281">
        <v>6.1</v>
      </c>
      <c r="T281">
        <v>6.1</v>
      </c>
      <c r="U281">
        <v>6.1</v>
      </c>
      <c r="V281">
        <v>65.218999999999994</v>
      </c>
    </row>
    <row r="282" spans="1:22" x14ac:dyDescent="0.3">
      <c r="A282">
        <v>0</v>
      </c>
      <c r="B282">
        <v>1.5395311117172199</v>
      </c>
      <c r="C282">
        <v>0.88288128376007102</v>
      </c>
      <c r="D282">
        <v>0</v>
      </c>
      <c r="E282">
        <v>2.3079252243042001</v>
      </c>
      <c r="F282">
        <v>2.3759996891021702</v>
      </c>
      <c r="G282" t="s">
        <v>15</v>
      </c>
      <c r="H282">
        <v>1.4242583379098299</v>
      </c>
      <c r="I282">
        <v>1.9237281680107099</v>
      </c>
      <c r="J282" t="s">
        <v>15</v>
      </c>
      <c r="K282">
        <v>0.79379310455452801</v>
      </c>
      <c r="L282">
        <v>1.62944048643112</v>
      </c>
      <c r="M282" t="s">
        <v>1413</v>
      </c>
      <c r="N282" t="s">
        <v>1413</v>
      </c>
      <c r="O282" t="s">
        <v>1414</v>
      </c>
      <c r="P282">
        <v>4</v>
      </c>
      <c r="Q282">
        <v>4</v>
      </c>
      <c r="R282">
        <v>4</v>
      </c>
      <c r="S282">
        <v>19.600000000000001</v>
      </c>
      <c r="T282">
        <v>19.600000000000001</v>
      </c>
      <c r="U282">
        <v>19.600000000000001</v>
      </c>
      <c r="V282">
        <v>27.265000000000001</v>
      </c>
    </row>
    <row r="283" spans="1:22" x14ac:dyDescent="0.3">
      <c r="A283">
        <v>0</v>
      </c>
      <c r="B283">
        <v>1.4430571794509901</v>
      </c>
      <c r="C283">
        <v>1.69515180587769</v>
      </c>
      <c r="D283">
        <v>0</v>
      </c>
      <c r="E283">
        <v>1.5496566295623799</v>
      </c>
      <c r="F283">
        <v>1.2038161754608201</v>
      </c>
      <c r="G283" t="s">
        <v>15</v>
      </c>
      <c r="H283">
        <v>2.8974460099450701</v>
      </c>
      <c r="I283">
        <v>1.49635690450668</v>
      </c>
      <c r="J283" t="s">
        <v>15</v>
      </c>
      <c r="K283">
        <v>1.5599679423200801</v>
      </c>
      <c r="L283">
        <v>1.44948399066925</v>
      </c>
      <c r="M283" t="s">
        <v>1417</v>
      </c>
      <c r="N283" t="s">
        <v>1417</v>
      </c>
      <c r="O283" t="s">
        <v>1418</v>
      </c>
      <c r="P283">
        <v>4</v>
      </c>
      <c r="Q283">
        <v>4</v>
      </c>
      <c r="R283">
        <v>4</v>
      </c>
      <c r="S283">
        <v>6.2</v>
      </c>
      <c r="T283">
        <v>6.2</v>
      </c>
      <c r="U283">
        <v>6.2</v>
      </c>
      <c r="V283">
        <v>62.988999999999997</v>
      </c>
    </row>
    <row r="284" spans="1:22" x14ac:dyDescent="0.3">
      <c r="A284">
        <v>0</v>
      </c>
      <c r="B284">
        <v>2.3349304199218799</v>
      </c>
      <c r="C284">
        <v>1.0424987077712999</v>
      </c>
      <c r="D284">
        <v>0</v>
      </c>
      <c r="E284">
        <v>2.13451099395752</v>
      </c>
      <c r="F284">
        <v>2.4609687328338601</v>
      </c>
      <c r="G284" t="s">
        <v>15</v>
      </c>
      <c r="H284">
        <v>2.6979343933731599</v>
      </c>
      <c r="I284">
        <v>2.2347207069396999</v>
      </c>
      <c r="J284" t="s">
        <v>15</v>
      </c>
      <c r="K284">
        <v>0.87880775852794502</v>
      </c>
      <c r="L284">
        <v>1.75173372030258</v>
      </c>
      <c r="M284" t="s">
        <v>1421</v>
      </c>
      <c r="N284" t="s">
        <v>1421</v>
      </c>
      <c r="O284" t="s">
        <v>1422</v>
      </c>
      <c r="P284">
        <v>4</v>
      </c>
      <c r="Q284">
        <v>4</v>
      </c>
      <c r="R284">
        <v>4</v>
      </c>
      <c r="S284">
        <v>13</v>
      </c>
      <c r="T284">
        <v>13</v>
      </c>
      <c r="U284">
        <v>13</v>
      </c>
      <c r="V284">
        <v>38.890999999999998</v>
      </c>
    </row>
    <row r="285" spans="1:22" x14ac:dyDescent="0.3">
      <c r="A285">
        <v>0</v>
      </c>
      <c r="B285">
        <v>4.1942844390869096</v>
      </c>
      <c r="C285">
        <v>4.0596733093261701</v>
      </c>
      <c r="D285">
        <v>0</v>
      </c>
      <c r="E285">
        <v>1.29735660552979</v>
      </c>
      <c r="F285">
        <v>0.48213669657707198</v>
      </c>
      <c r="G285" t="s">
        <v>15</v>
      </c>
      <c r="H285">
        <v>0.70230206537005901</v>
      </c>
      <c r="I285">
        <v>2.7458205223083501</v>
      </c>
      <c r="J285" t="s">
        <v>15</v>
      </c>
      <c r="K285">
        <v>0.47888473847128099</v>
      </c>
      <c r="L285">
        <v>2.2709050029516198</v>
      </c>
      <c r="M285" t="s">
        <v>84</v>
      </c>
      <c r="N285" t="s">
        <v>84</v>
      </c>
      <c r="O285" t="s">
        <v>85</v>
      </c>
      <c r="P285">
        <v>3</v>
      </c>
      <c r="Q285">
        <v>3</v>
      </c>
      <c r="R285">
        <v>3</v>
      </c>
      <c r="S285">
        <v>10.5</v>
      </c>
      <c r="T285">
        <v>10.5</v>
      </c>
      <c r="U285">
        <v>10.5</v>
      </c>
      <c r="V285">
        <v>29.954999999999998</v>
      </c>
    </row>
    <row r="286" spans="1:22" x14ac:dyDescent="0.3">
      <c r="A286" t="s">
        <v>14</v>
      </c>
      <c r="B286" t="s">
        <v>14</v>
      </c>
      <c r="C286" t="s">
        <v>14</v>
      </c>
      <c r="D286">
        <v>0</v>
      </c>
      <c r="E286">
        <v>1.2739127874374401</v>
      </c>
      <c r="F286">
        <v>1.1242152452468901</v>
      </c>
      <c r="H286">
        <v>0</v>
      </c>
      <c r="I286">
        <v>1.2739127874374401</v>
      </c>
      <c r="K286">
        <v>0</v>
      </c>
      <c r="L286">
        <v>1.1242152452468901</v>
      </c>
      <c r="M286" t="s">
        <v>108</v>
      </c>
      <c r="N286" t="s">
        <v>108</v>
      </c>
      <c r="O286" t="s">
        <v>109</v>
      </c>
      <c r="P286">
        <v>3</v>
      </c>
      <c r="Q286">
        <v>3</v>
      </c>
      <c r="R286">
        <v>3</v>
      </c>
      <c r="S286">
        <v>4.5999999999999996</v>
      </c>
      <c r="T286">
        <v>4.5999999999999996</v>
      </c>
      <c r="U286">
        <v>4.5999999999999996</v>
      </c>
      <c r="V286">
        <v>58.555</v>
      </c>
    </row>
    <row r="287" spans="1:22" x14ac:dyDescent="0.3">
      <c r="A287">
        <v>0</v>
      </c>
      <c r="B287">
        <v>2.1063101291656499</v>
      </c>
      <c r="C287">
        <v>2.54550004005432</v>
      </c>
      <c r="D287">
        <v>0</v>
      </c>
      <c r="E287">
        <v>0.29922968149185197</v>
      </c>
      <c r="F287">
        <v>-1.1849052906036399</v>
      </c>
      <c r="G287" t="s">
        <v>15</v>
      </c>
      <c r="H287">
        <v>0.502249158383133</v>
      </c>
      <c r="I287">
        <v>1.2027699053287499</v>
      </c>
      <c r="K287">
        <v>0.12478364867387701</v>
      </c>
      <c r="L287">
        <v>0.68029737472534202</v>
      </c>
      <c r="M287" t="s">
        <v>118</v>
      </c>
      <c r="N287" t="s">
        <v>118</v>
      </c>
      <c r="O287" t="s">
        <v>119</v>
      </c>
      <c r="P287">
        <v>3</v>
      </c>
      <c r="Q287">
        <v>3</v>
      </c>
      <c r="R287">
        <v>3</v>
      </c>
      <c r="S287">
        <v>16.399999999999999</v>
      </c>
      <c r="T287">
        <v>16.399999999999999</v>
      </c>
      <c r="U287">
        <v>16.399999999999999</v>
      </c>
      <c r="V287">
        <v>24.556999999999999</v>
      </c>
    </row>
    <row r="288" spans="1:22" x14ac:dyDescent="0.3">
      <c r="A288">
        <v>0</v>
      </c>
      <c r="B288">
        <v>2.2653386592864999</v>
      </c>
      <c r="C288">
        <v>1.9124341011047401</v>
      </c>
      <c r="D288">
        <v>0</v>
      </c>
      <c r="E288">
        <v>1.4418480396270801</v>
      </c>
      <c r="F288">
        <v>1.0220750570297199</v>
      </c>
      <c r="G288" t="s">
        <v>15</v>
      </c>
      <c r="H288">
        <v>1.3375471915444801</v>
      </c>
      <c r="I288">
        <v>1.85359334945679</v>
      </c>
      <c r="J288" t="s">
        <v>15</v>
      </c>
      <c r="K288">
        <v>1.09137351784078</v>
      </c>
      <c r="L288">
        <v>1.46725457906723</v>
      </c>
      <c r="M288" t="s">
        <v>124</v>
      </c>
      <c r="N288" t="s">
        <v>124</v>
      </c>
      <c r="O288" t="s">
        <v>125</v>
      </c>
      <c r="P288">
        <v>3</v>
      </c>
      <c r="Q288">
        <v>3</v>
      </c>
      <c r="R288">
        <v>3</v>
      </c>
      <c r="S288">
        <v>19.5</v>
      </c>
      <c r="T288">
        <v>19.5</v>
      </c>
      <c r="U288">
        <v>19.5</v>
      </c>
      <c r="V288">
        <v>21.716000000000001</v>
      </c>
    </row>
    <row r="289" spans="1:22" x14ac:dyDescent="0.3">
      <c r="A289">
        <v>0</v>
      </c>
      <c r="B289">
        <v>2.01488590240479</v>
      </c>
      <c r="C289">
        <v>2.1954622268676798</v>
      </c>
      <c r="D289">
        <v>0</v>
      </c>
      <c r="E289">
        <v>1.50471091270447</v>
      </c>
      <c r="F289">
        <v>1.12209141254425</v>
      </c>
      <c r="G289" t="s">
        <v>15</v>
      </c>
      <c r="H289">
        <v>1.6909783401587599</v>
      </c>
      <c r="I289">
        <v>1.75979840755463</v>
      </c>
      <c r="J289" t="s">
        <v>15</v>
      </c>
      <c r="K289">
        <v>1.04254325972747</v>
      </c>
      <c r="L289">
        <v>1.65877681970596</v>
      </c>
      <c r="M289" t="s">
        <v>173</v>
      </c>
      <c r="N289" t="s">
        <v>173</v>
      </c>
      <c r="O289" t="s">
        <v>174</v>
      </c>
      <c r="P289">
        <v>3</v>
      </c>
      <c r="Q289">
        <v>3</v>
      </c>
      <c r="R289">
        <v>3</v>
      </c>
      <c r="S289">
        <v>13.3</v>
      </c>
      <c r="T289">
        <v>13.3</v>
      </c>
      <c r="U289">
        <v>13.3</v>
      </c>
      <c r="V289">
        <v>29.762</v>
      </c>
    </row>
    <row r="290" spans="1:22" x14ac:dyDescent="0.3">
      <c r="A290">
        <v>0</v>
      </c>
      <c r="B290">
        <v>1.04138779640198</v>
      </c>
      <c r="C290">
        <v>1.202791929245</v>
      </c>
      <c r="D290">
        <v>0</v>
      </c>
      <c r="E290">
        <v>4.1569390296936</v>
      </c>
      <c r="F290">
        <v>4.0526208877563503</v>
      </c>
      <c r="G290" t="s">
        <v>15</v>
      </c>
      <c r="H290">
        <v>0.624968506682264</v>
      </c>
      <c r="I290">
        <v>2.5991634130477901</v>
      </c>
      <c r="J290" t="s">
        <v>15</v>
      </c>
      <c r="K290">
        <v>0.68513236005953604</v>
      </c>
      <c r="L290">
        <v>2.6277064085006701</v>
      </c>
      <c r="M290" t="s">
        <v>175</v>
      </c>
      <c r="N290" t="s">
        <v>175</v>
      </c>
      <c r="O290" t="s">
        <v>176</v>
      </c>
      <c r="P290">
        <v>3</v>
      </c>
      <c r="Q290">
        <v>3</v>
      </c>
      <c r="R290">
        <v>3</v>
      </c>
      <c r="S290">
        <v>10.1</v>
      </c>
      <c r="T290">
        <v>10.1</v>
      </c>
      <c r="U290">
        <v>10.1</v>
      </c>
      <c r="V290">
        <v>38.015000000000001</v>
      </c>
    </row>
    <row r="291" spans="1:22" x14ac:dyDescent="0.3">
      <c r="A291">
        <v>0</v>
      </c>
      <c r="B291">
        <v>2.26478123664856</v>
      </c>
      <c r="C291">
        <v>1.143914103508</v>
      </c>
      <c r="D291">
        <v>0</v>
      </c>
      <c r="E291">
        <v>1.8805689811706501</v>
      </c>
      <c r="F291">
        <v>0.73491090536117598</v>
      </c>
      <c r="G291" t="s">
        <v>15</v>
      </c>
      <c r="H291">
        <v>2.0715326651972501</v>
      </c>
      <c r="I291">
        <v>2.07267510890961</v>
      </c>
      <c r="J291" t="s">
        <v>15</v>
      </c>
      <c r="K291">
        <v>1.3539252853280199</v>
      </c>
      <c r="L291">
        <v>0.93941250443458602</v>
      </c>
      <c r="M291" t="s">
        <v>183</v>
      </c>
      <c r="N291" t="s">
        <v>183</v>
      </c>
      <c r="O291" t="s">
        <v>184</v>
      </c>
      <c r="P291">
        <v>3</v>
      </c>
      <c r="Q291">
        <v>3</v>
      </c>
      <c r="R291">
        <v>3</v>
      </c>
      <c r="S291">
        <v>9.1</v>
      </c>
      <c r="T291">
        <v>9.1</v>
      </c>
      <c r="U291">
        <v>9.1</v>
      </c>
      <c r="V291">
        <v>36.271000000000001</v>
      </c>
    </row>
    <row r="292" spans="1:22" x14ac:dyDescent="0.3">
      <c r="A292">
        <v>0</v>
      </c>
      <c r="B292">
        <v>2.0404918193817099</v>
      </c>
      <c r="C292">
        <v>2.0749826431274401</v>
      </c>
      <c r="D292">
        <v>0</v>
      </c>
      <c r="E292">
        <v>1.477423787117</v>
      </c>
      <c r="F292">
        <v>1.1100435256957999</v>
      </c>
      <c r="G292" t="s">
        <v>15</v>
      </c>
      <c r="H292">
        <v>1.6077583513848499</v>
      </c>
      <c r="I292">
        <v>1.75895780324936</v>
      </c>
      <c r="J292" t="s">
        <v>15</v>
      </c>
      <c r="K292">
        <v>1.0925072754384599</v>
      </c>
      <c r="L292">
        <v>1.59251308441162</v>
      </c>
      <c r="M292" t="s">
        <v>187</v>
      </c>
      <c r="N292" t="s">
        <v>187</v>
      </c>
      <c r="O292" t="s">
        <v>188</v>
      </c>
      <c r="P292">
        <v>3</v>
      </c>
      <c r="Q292">
        <v>3</v>
      </c>
      <c r="R292">
        <v>3</v>
      </c>
      <c r="S292">
        <v>21.7</v>
      </c>
      <c r="T292">
        <v>21.7</v>
      </c>
      <c r="U292">
        <v>21.7</v>
      </c>
      <c r="V292">
        <v>18.152999999999999</v>
      </c>
    </row>
    <row r="293" spans="1:22" x14ac:dyDescent="0.3">
      <c r="A293" t="s">
        <v>14</v>
      </c>
      <c r="B293" t="s">
        <v>14</v>
      </c>
      <c r="C293" t="s">
        <v>14</v>
      </c>
      <c r="D293">
        <v>0</v>
      </c>
      <c r="E293">
        <v>1.0607051849365201</v>
      </c>
      <c r="F293">
        <v>0.88730102777481101</v>
      </c>
      <c r="H293">
        <v>0</v>
      </c>
      <c r="I293">
        <v>1.0607051849365201</v>
      </c>
      <c r="K293">
        <v>0</v>
      </c>
      <c r="L293">
        <v>0.88730102777481101</v>
      </c>
      <c r="M293" t="s">
        <v>191</v>
      </c>
      <c r="N293" t="s">
        <v>191</v>
      </c>
      <c r="O293" t="s">
        <v>192</v>
      </c>
      <c r="P293">
        <v>3</v>
      </c>
      <c r="Q293">
        <v>3</v>
      </c>
      <c r="R293">
        <v>3</v>
      </c>
      <c r="S293">
        <v>7.6</v>
      </c>
      <c r="T293">
        <v>7.6</v>
      </c>
      <c r="U293">
        <v>7.6</v>
      </c>
      <c r="V293">
        <v>56.247999999999998</v>
      </c>
    </row>
    <row r="294" spans="1:22" x14ac:dyDescent="0.3">
      <c r="A294">
        <v>0</v>
      </c>
      <c r="B294">
        <v>0.38782551884651201</v>
      </c>
      <c r="C294">
        <v>0.50146222114562999</v>
      </c>
      <c r="D294" t="s">
        <v>14</v>
      </c>
      <c r="E294" t="s">
        <v>14</v>
      </c>
      <c r="F294" t="s">
        <v>14</v>
      </c>
      <c r="H294">
        <v>0</v>
      </c>
      <c r="I294">
        <v>0.38782551884651201</v>
      </c>
      <c r="K294">
        <v>0</v>
      </c>
      <c r="L294">
        <v>0.50146222114562999</v>
      </c>
      <c r="M294" t="s">
        <v>203</v>
      </c>
      <c r="N294" t="s">
        <v>203</v>
      </c>
      <c r="O294" t="s">
        <v>204</v>
      </c>
      <c r="P294">
        <v>3</v>
      </c>
      <c r="Q294">
        <v>3</v>
      </c>
      <c r="R294">
        <v>3</v>
      </c>
      <c r="S294">
        <v>7.4</v>
      </c>
      <c r="T294">
        <v>7.4</v>
      </c>
      <c r="U294">
        <v>7.4</v>
      </c>
      <c r="V294">
        <v>49.863</v>
      </c>
    </row>
    <row r="295" spans="1:22" x14ac:dyDescent="0.3">
      <c r="A295">
        <v>0</v>
      </c>
      <c r="B295">
        <v>1.66113781929016</v>
      </c>
      <c r="C295">
        <v>1.2479465007782</v>
      </c>
      <c r="D295">
        <v>0</v>
      </c>
      <c r="E295">
        <v>1.7521277666091899</v>
      </c>
      <c r="F295">
        <v>0.96449220180511497</v>
      </c>
      <c r="G295" t="s">
        <v>15</v>
      </c>
      <c r="H295">
        <v>3.1488159729208398</v>
      </c>
      <c r="I295">
        <v>1.7066327929496801</v>
      </c>
      <c r="J295" t="s">
        <v>15</v>
      </c>
      <c r="K295">
        <v>1.79531177929268</v>
      </c>
      <c r="L295">
        <v>1.10621935129166</v>
      </c>
      <c r="M295" t="s">
        <v>209</v>
      </c>
      <c r="N295" t="s">
        <v>209</v>
      </c>
      <c r="O295" t="s">
        <v>210</v>
      </c>
      <c r="P295">
        <v>3</v>
      </c>
      <c r="Q295">
        <v>3</v>
      </c>
      <c r="R295">
        <v>3</v>
      </c>
      <c r="S295">
        <v>22</v>
      </c>
      <c r="T295">
        <v>22</v>
      </c>
      <c r="U295">
        <v>22</v>
      </c>
      <c r="V295">
        <v>13.96</v>
      </c>
    </row>
    <row r="296" spans="1:22" x14ac:dyDescent="0.3">
      <c r="A296">
        <v>0</v>
      </c>
      <c r="B296">
        <v>0.479918122291565</v>
      </c>
      <c r="C296">
        <v>0.11034932732582101</v>
      </c>
      <c r="D296" t="s">
        <v>14</v>
      </c>
      <c r="E296" t="s">
        <v>14</v>
      </c>
      <c r="F296" t="s">
        <v>14</v>
      </c>
      <c r="H296">
        <v>0</v>
      </c>
      <c r="I296">
        <v>0.479918122291565</v>
      </c>
      <c r="K296">
        <v>0</v>
      </c>
      <c r="L296">
        <v>0.11034932732582101</v>
      </c>
      <c r="M296" t="s">
        <v>229</v>
      </c>
      <c r="N296" t="s">
        <v>229</v>
      </c>
      <c r="O296" t="s">
        <v>230</v>
      </c>
      <c r="P296">
        <v>3</v>
      </c>
      <c r="Q296">
        <v>3</v>
      </c>
      <c r="R296">
        <v>3</v>
      </c>
      <c r="S296">
        <v>10</v>
      </c>
      <c r="T296">
        <v>10</v>
      </c>
      <c r="U296">
        <v>10</v>
      </c>
      <c r="V296">
        <v>53.412999999999997</v>
      </c>
    </row>
    <row r="297" spans="1:22" x14ac:dyDescent="0.3">
      <c r="A297">
        <v>0</v>
      </c>
      <c r="B297">
        <v>2.5616984367370601</v>
      </c>
      <c r="C297">
        <v>0.48043066263198902</v>
      </c>
      <c r="D297">
        <v>0</v>
      </c>
      <c r="E297">
        <v>3.6723067760467498</v>
      </c>
      <c r="F297">
        <v>2.2704007625579798</v>
      </c>
      <c r="G297" t="s">
        <v>15</v>
      </c>
      <c r="H297">
        <v>1.5185099920717899</v>
      </c>
      <c r="I297">
        <v>3.1170026063919098</v>
      </c>
      <c r="J297" t="s">
        <v>15</v>
      </c>
      <c r="K297">
        <v>0.57814340137716702</v>
      </c>
      <c r="L297">
        <v>1.37541571259499</v>
      </c>
      <c r="M297" t="s">
        <v>233</v>
      </c>
      <c r="N297" t="s">
        <v>233</v>
      </c>
      <c r="O297" t="s">
        <v>234</v>
      </c>
      <c r="P297">
        <v>3</v>
      </c>
      <c r="Q297">
        <v>3</v>
      </c>
      <c r="R297">
        <v>3</v>
      </c>
      <c r="S297">
        <v>12.3</v>
      </c>
      <c r="T297">
        <v>12.3</v>
      </c>
      <c r="U297">
        <v>12.3</v>
      </c>
      <c r="V297">
        <v>33.700000000000003</v>
      </c>
    </row>
    <row r="298" spans="1:22" x14ac:dyDescent="0.3">
      <c r="A298">
        <v>0</v>
      </c>
      <c r="B298">
        <v>1.54405736923218</v>
      </c>
      <c r="C298">
        <v>1.8188105821609499</v>
      </c>
      <c r="D298">
        <v>0</v>
      </c>
      <c r="E298">
        <v>1.5712095499038701</v>
      </c>
      <c r="F298">
        <v>0.88496232032775901</v>
      </c>
      <c r="G298" t="s">
        <v>15</v>
      </c>
      <c r="H298">
        <v>4.1194305810797998</v>
      </c>
      <c r="I298">
        <v>1.5576334595680199</v>
      </c>
      <c r="J298" t="s">
        <v>15</v>
      </c>
      <c r="K298">
        <v>0.99370307478446196</v>
      </c>
      <c r="L298">
        <v>1.35188645124435</v>
      </c>
      <c r="M298" t="s">
        <v>266</v>
      </c>
      <c r="N298" t="s">
        <v>266</v>
      </c>
      <c r="O298" t="s">
        <v>267</v>
      </c>
      <c r="P298">
        <v>3</v>
      </c>
      <c r="Q298">
        <v>3</v>
      </c>
      <c r="R298">
        <v>3</v>
      </c>
      <c r="S298">
        <v>5.7</v>
      </c>
      <c r="T298">
        <v>5.7</v>
      </c>
      <c r="U298">
        <v>5.7</v>
      </c>
      <c r="V298">
        <v>93.385999999999996</v>
      </c>
    </row>
    <row r="299" spans="1:22" x14ac:dyDescent="0.3">
      <c r="A299">
        <v>0</v>
      </c>
      <c r="B299">
        <v>0.93208485841751099</v>
      </c>
      <c r="C299">
        <v>1.21569311618805</v>
      </c>
      <c r="D299">
        <v>0</v>
      </c>
      <c r="E299">
        <v>0.880676209926605</v>
      </c>
      <c r="F299">
        <v>0.19503812491893799</v>
      </c>
      <c r="G299" t="s">
        <v>15</v>
      </c>
      <c r="H299">
        <v>3.0951322941568402</v>
      </c>
      <c r="I299">
        <v>0.90638053417205799</v>
      </c>
      <c r="J299" t="s">
        <v>15</v>
      </c>
      <c r="K299">
        <v>0.52137780465558203</v>
      </c>
      <c r="L299">
        <v>0.70536562055349294</v>
      </c>
      <c r="M299" t="s">
        <v>283</v>
      </c>
      <c r="N299" t="s">
        <v>283</v>
      </c>
      <c r="O299" t="s">
        <v>284</v>
      </c>
      <c r="P299">
        <v>3</v>
      </c>
      <c r="Q299">
        <v>3</v>
      </c>
      <c r="R299">
        <v>3</v>
      </c>
      <c r="S299">
        <v>4.8</v>
      </c>
      <c r="T299">
        <v>4.8</v>
      </c>
      <c r="U299">
        <v>4.8</v>
      </c>
      <c r="V299">
        <v>68.043000000000006</v>
      </c>
    </row>
    <row r="300" spans="1:22" x14ac:dyDescent="0.3">
      <c r="A300">
        <v>0</v>
      </c>
      <c r="B300">
        <v>1.0446503162384</v>
      </c>
      <c r="C300">
        <v>0.93757605552673295</v>
      </c>
      <c r="D300">
        <v>0</v>
      </c>
      <c r="E300">
        <v>2.5098178386688201</v>
      </c>
      <c r="F300">
        <v>2.3475580215454102</v>
      </c>
      <c r="G300" t="s">
        <v>15</v>
      </c>
      <c r="H300">
        <v>0.86622116304648</v>
      </c>
      <c r="I300">
        <v>1.77723407745361</v>
      </c>
      <c r="J300" t="s">
        <v>15</v>
      </c>
      <c r="K300">
        <v>0.83817906729430103</v>
      </c>
      <c r="L300">
        <v>1.64256703853607</v>
      </c>
      <c r="M300" t="s">
        <v>304</v>
      </c>
      <c r="N300" t="s">
        <v>304</v>
      </c>
      <c r="O300" t="s">
        <v>305</v>
      </c>
      <c r="P300">
        <v>3</v>
      </c>
      <c r="Q300">
        <v>3</v>
      </c>
      <c r="R300">
        <v>3</v>
      </c>
      <c r="S300">
        <v>27.7</v>
      </c>
      <c r="T300">
        <v>27.7</v>
      </c>
      <c r="U300">
        <v>27.7</v>
      </c>
      <c r="V300">
        <v>16.715</v>
      </c>
    </row>
    <row r="301" spans="1:22" x14ac:dyDescent="0.3">
      <c r="A301">
        <v>0</v>
      </c>
      <c r="B301">
        <v>2.86428570747375</v>
      </c>
      <c r="C301">
        <v>2.4848113059997599</v>
      </c>
      <c r="D301">
        <v>0</v>
      </c>
      <c r="E301">
        <v>1.1241528987884499</v>
      </c>
      <c r="F301">
        <v>0.54936516284942605</v>
      </c>
      <c r="G301" t="s">
        <v>15</v>
      </c>
      <c r="H301">
        <v>0.82692762594479496</v>
      </c>
      <c r="I301">
        <v>1.9942193031311</v>
      </c>
      <c r="J301" t="s">
        <v>15</v>
      </c>
      <c r="K301">
        <v>0.58925291436324501</v>
      </c>
      <c r="L301">
        <v>1.51708823442459</v>
      </c>
      <c r="M301" t="s">
        <v>310</v>
      </c>
      <c r="N301" t="s">
        <v>310</v>
      </c>
      <c r="O301" t="s">
        <v>311</v>
      </c>
      <c r="P301">
        <v>3</v>
      </c>
      <c r="Q301">
        <v>3</v>
      </c>
      <c r="R301">
        <v>3</v>
      </c>
      <c r="S301">
        <v>4.2</v>
      </c>
      <c r="T301">
        <v>4.2</v>
      </c>
      <c r="U301">
        <v>4.2</v>
      </c>
      <c r="V301">
        <v>88.650999999999996</v>
      </c>
    </row>
    <row r="302" spans="1:22" x14ac:dyDescent="0.3">
      <c r="A302" t="s">
        <v>14</v>
      </c>
      <c r="B302" t="s">
        <v>14</v>
      </c>
      <c r="C302" t="s">
        <v>14</v>
      </c>
      <c r="D302">
        <v>0</v>
      </c>
      <c r="E302">
        <v>2.49501752853394</v>
      </c>
      <c r="F302">
        <v>1.45661544799805</v>
      </c>
      <c r="H302">
        <v>0</v>
      </c>
      <c r="I302">
        <v>2.49501752853394</v>
      </c>
      <c r="K302">
        <v>0</v>
      </c>
      <c r="L302">
        <v>1.45661544799805</v>
      </c>
      <c r="M302" t="s">
        <v>314</v>
      </c>
      <c r="N302" t="s">
        <v>314</v>
      </c>
      <c r="O302" t="s">
        <v>315</v>
      </c>
      <c r="P302">
        <v>3</v>
      </c>
      <c r="Q302">
        <v>3</v>
      </c>
      <c r="R302">
        <v>3</v>
      </c>
      <c r="S302">
        <v>6</v>
      </c>
      <c r="T302">
        <v>6</v>
      </c>
      <c r="U302">
        <v>6</v>
      </c>
      <c r="V302">
        <v>46.997</v>
      </c>
    </row>
    <row r="303" spans="1:22" x14ac:dyDescent="0.3">
      <c r="A303" t="s">
        <v>14</v>
      </c>
      <c r="B303" t="s">
        <v>14</v>
      </c>
      <c r="C303" t="s">
        <v>14</v>
      </c>
      <c r="D303">
        <v>0</v>
      </c>
      <c r="E303">
        <v>1.4249565601348899</v>
      </c>
      <c r="F303">
        <v>1.82526123523712</v>
      </c>
      <c r="H303">
        <v>0</v>
      </c>
      <c r="I303">
        <v>1.4249565601348899</v>
      </c>
      <c r="K303">
        <v>0</v>
      </c>
      <c r="L303">
        <v>1.82526123523712</v>
      </c>
      <c r="M303" t="s">
        <v>337</v>
      </c>
      <c r="N303" t="s">
        <v>337</v>
      </c>
      <c r="O303" t="s">
        <v>338</v>
      </c>
      <c r="P303">
        <v>3</v>
      </c>
      <c r="Q303">
        <v>3</v>
      </c>
      <c r="R303">
        <v>3</v>
      </c>
      <c r="S303">
        <v>11.2</v>
      </c>
      <c r="T303">
        <v>11.2</v>
      </c>
      <c r="U303">
        <v>11.2</v>
      </c>
      <c r="V303">
        <v>27.617000000000001</v>
      </c>
    </row>
    <row r="304" spans="1:22" x14ac:dyDescent="0.3">
      <c r="A304" t="s">
        <v>14</v>
      </c>
      <c r="B304" t="s">
        <v>14</v>
      </c>
      <c r="C304" t="s">
        <v>14</v>
      </c>
      <c r="D304">
        <v>0</v>
      </c>
      <c r="E304">
        <v>1.57296967506409</v>
      </c>
      <c r="F304">
        <v>0.802143573760986</v>
      </c>
      <c r="H304">
        <v>0</v>
      </c>
      <c r="I304">
        <v>1.57296967506409</v>
      </c>
      <c r="K304">
        <v>0</v>
      </c>
      <c r="L304">
        <v>0.802143573760986</v>
      </c>
      <c r="M304" t="s">
        <v>339</v>
      </c>
      <c r="N304" t="s">
        <v>339</v>
      </c>
      <c r="O304" t="s">
        <v>340</v>
      </c>
      <c r="P304">
        <v>3</v>
      </c>
      <c r="Q304">
        <v>3</v>
      </c>
      <c r="R304">
        <v>3</v>
      </c>
      <c r="S304">
        <v>5.8</v>
      </c>
      <c r="T304">
        <v>5.8</v>
      </c>
      <c r="U304">
        <v>5.8</v>
      </c>
      <c r="V304">
        <v>53.988</v>
      </c>
    </row>
    <row r="305" spans="1:22" x14ac:dyDescent="0.3">
      <c r="A305">
        <v>0</v>
      </c>
      <c r="B305">
        <v>1.92192482948303</v>
      </c>
      <c r="C305">
        <v>1.9736715555191</v>
      </c>
      <c r="D305">
        <v>0</v>
      </c>
      <c r="E305">
        <v>2.3292274475097701</v>
      </c>
      <c r="F305">
        <v>0.88638234138488803</v>
      </c>
      <c r="G305" t="s">
        <v>15</v>
      </c>
      <c r="H305">
        <v>2.0431091194785802</v>
      </c>
      <c r="I305">
        <v>2.1255761384963998</v>
      </c>
      <c r="J305" t="s">
        <v>15</v>
      </c>
      <c r="K305">
        <v>0.92363473604884905</v>
      </c>
      <c r="L305">
        <v>1.4300269484520001</v>
      </c>
      <c r="M305" t="s">
        <v>349</v>
      </c>
      <c r="N305" t="s">
        <v>350</v>
      </c>
      <c r="O305" t="s">
        <v>351</v>
      </c>
      <c r="P305">
        <v>3</v>
      </c>
      <c r="Q305">
        <v>3</v>
      </c>
      <c r="R305">
        <v>3</v>
      </c>
      <c r="S305">
        <v>8</v>
      </c>
      <c r="T305">
        <v>8</v>
      </c>
      <c r="U305">
        <v>8</v>
      </c>
      <c r="V305">
        <v>39.012</v>
      </c>
    </row>
    <row r="306" spans="1:22" x14ac:dyDescent="0.3">
      <c r="A306">
        <v>0</v>
      </c>
      <c r="B306">
        <v>1.5468732118606601</v>
      </c>
      <c r="C306">
        <v>0.66678464412689198</v>
      </c>
      <c r="D306">
        <v>0</v>
      </c>
      <c r="E306">
        <v>1.44910836219788</v>
      </c>
      <c r="F306">
        <v>2.7806551456451398</v>
      </c>
      <c r="G306" t="s">
        <v>15</v>
      </c>
      <c r="H306">
        <v>2.9734058120502</v>
      </c>
      <c r="I306">
        <v>1.4979907870292699</v>
      </c>
      <c r="J306" t="s">
        <v>15</v>
      </c>
      <c r="K306">
        <v>0.61173266820064798</v>
      </c>
      <c r="L306">
        <v>1.72371989488602</v>
      </c>
      <c r="M306" t="s">
        <v>358</v>
      </c>
      <c r="N306" t="s">
        <v>358</v>
      </c>
      <c r="O306" t="s">
        <v>359</v>
      </c>
      <c r="P306">
        <v>3</v>
      </c>
      <c r="Q306">
        <v>3</v>
      </c>
      <c r="R306">
        <v>3</v>
      </c>
      <c r="S306">
        <v>6.6</v>
      </c>
      <c r="T306">
        <v>6.6</v>
      </c>
      <c r="U306">
        <v>6.6</v>
      </c>
      <c r="V306">
        <v>57.25</v>
      </c>
    </row>
    <row r="307" spans="1:22" x14ac:dyDescent="0.3">
      <c r="A307">
        <v>0</v>
      </c>
      <c r="B307">
        <v>1.55236315727234</v>
      </c>
      <c r="C307">
        <v>2.5839405059814502</v>
      </c>
      <c r="D307">
        <v>0</v>
      </c>
      <c r="E307">
        <v>0.77184748649597201</v>
      </c>
      <c r="F307">
        <v>-0.40362778306007402</v>
      </c>
      <c r="G307" t="s">
        <v>15</v>
      </c>
      <c r="H307">
        <v>1.01459709950331</v>
      </c>
      <c r="I307">
        <v>1.1621053218841599</v>
      </c>
      <c r="K307">
        <v>0.266467788752977</v>
      </c>
      <c r="L307">
        <v>1.0901563614606899</v>
      </c>
      <c r="M307" t="s">
        <v>360</v>
      </c>
      <c r="N307" t="s">
        <v>360</v>
      </c>
      <c r="O307" t="s">
        <v>361</v>
      </c>
      <c r="P307">
        <v>3</v>
      </c>
      <c r="Q307">
        <v>3</v>
      </c>
      <c r="R307">
        <v>3</v>
      </c>
      <c r="S307">
        <v>7.8</v>
      </c>
      <c r="T307">
        <v>7.8</v>
      </c>
      <c r="U307">
        <v>7.8</v>
      </c>
      <c r="V307">
        <v>56.365000000000002</v>
      </c>
    </row>
    <row r="308" spans="1:22" x14ac:dyDescent="0.3">
      <c r="A308">
        <v>0</v>
      </c>
      <c r="B308">
        <v>2.58373355865479</v>
      </c>
      <c r="C308">
        <v>2.6132228374481201</v>
      </c>
      <c r="D308">
        <v>0</v>
      </c>
      <c r="E308">
        <v>2.1503214836120601</v>
      </c>
      <c r="F308">
        <v>1.62842416763306</v>
      </c>
      <c r="G308" t="s">
        <v>15</v>
      </c>
      <c r="H308">
        <v>2.08208331295641</v>
      </c>
      <c r="I308">
        <v>2.3670275211334202</v>
      </c>
      <c r="J308" t="s">
        <v>15</v>
      </c>
      <c r="K308">
        <v>1.3018651185279799</v>
      </c>
      <c r="L308">
        <v>2.1208235025405902</v>
      </c>
      <c r="M308" t="s">
        <v>424</v>
      </c>
      <c r="N308" t="s">
        <v>424</v>
      </c>
      <c r="O308" t="s">
        <v>425</v>
      </c>
      <c r="P308">
        <v>3</v>
      </c>
      <c r="Q308">
        <v>3</v>
      </c>
      <c r="R308">
        <v>3</v>
      </c>
      <c r="S308">
        <v>6.3</v>
      </c>
      <c r="T308">
        <v>6.3</v>
      </c>
      <c r="U308">
        <v>6.3</v>
      </c>
      <c r="V308">
        <v>37.838000000000001</v>
      </c>
    </row>
    <row r="309" spans="1:22" x14ac:dyDescent="0.3">
      <c r="A309">
        <v>0</v>
      </c>
      <c r="B309">
        <v>2.6568565368652299</v>
      </c>
      <c r="C309">
        <v>2.5907928943634002</v>
      </c>
      <c r="D309">
        <v>0</v>
      </c>
      <c r="E309">
        <v>2.1387035846710201</v>
      </c>
      <c r="F309">
        <v>3.2146136760711701</v>
      </c>
      <c r="G309" t="s">
        <v>15</v>
      </c>
      <c r="H309">
        <v>1.9402877658450799</v>
      </c>
      <c r="I309">
        <v>2.3977800607681301</v>
      </c>
      <c r="J309" t="s">
        <v>15</v>
      </c>
      <c r="K309">
        <v>1.94498908038592</v>
      </c>
      <c r="L309">
        <v>2.90270328521729</v>
      </c>
      <c r="M309" t="s">
        <v>458</v>
      </c>
      <c r="N309" t="s">
        <v>458</v>
      </c>
      <c r="O309" t="s">
        <v>459</v>
      </c>
      <c r="P309">
        <v>3</v>
      </c>
      <c r="Q309">
        <v>3</v>
      </c>
      <c r="R309">
        <v>3</v>
      </c>
      <c r="S309">
        <v>33.299999999999997</v>
      </c>
      <c r="T309">
        <v>33.299999999999997</v>
      </c>
      <c r="U309">
        <v>33.299999999999997</v>
      </c>
      <c r="V309">
        <v>13.516</v>
      </c>
    </row>
    <row r="310" spans="1:22" x14ac:dyDescent="0.3">
      <c r="A310">
        <v>0</v>
      </c>
      <c r="B310">
        <v>2.95267677307129</v>
      </c>
      <c r="C310">
        <v>3.48748111724854</v>
      </c>
      <c r="D310">
        <v>0</v>
      </c>
      <c r="E310">
        <v>3.1383614540100102</v>
      </c>
      <c r="F310">
        <v>3.9703502655029301</v>
      </c>
      <c r="G310" t="s">
        <v>15</v>
      </c>
      <c r="H310">
        <v>3.0324353873265499</v>
      </c>
      <c r="I310">
        <v>3.0455191135406499</v>
      </c>
      <c r="J310" t="s">
        <v>15</v>
      </c>
      <c r="K310">
        <v>2.3802866875539599</v>
      </c>
      <c r="L310">
        <v>3.7289156913757302</v>
      </c>
      <c r="M310" t="s">
        <v>477</v>
      </c>
      <c r="N310" t="s">
        <v>477</v>
      </c>
      <c r="O310" t="s">
        <v>478</v>
      </c>
      <c r="P310">
        <v>3</v>
      </c>
      <c r="Q310">
        <v>3</v>
      </c>
      <c r="R310">
        <v>3</v>
      </c>
      <c r="S310">
        <v>7.1</v>
      </c>
      <c r="T310">
        <v>7.1</v>
      </c>
      <c r="U310">
        <v>7.1</v>
      </c>
      <c r="V310">
        <v>58.101999999999997</v>
      </c>
    </row>
    <row r="311" spans="1:22" x14ac:dyDescent="0.3">
      <c r="A311">
        <v>0</v>
      </c>
      <c r="B311">
        <v>1.2715039253234901</v>
      </c>
      <c r="C311">
        <v>1.2663232088089</v>
      </c>
      <c r="D311" t="s">
        <v>14</v>
      </c>
      <c r="E311" t="s">
        <v>14</v>
      </c>
      <c r="F311" t="s">
        <v>14</v>
      </c>
      <c r="H311">
        <v>0</v>
      </c>
      <c r="I311">
        <v>1.2715039253234901</v>
      </c>
      <c r="K311">
        <v>0</v>
      </c>
      <c r="L311">
        <v>1.2663232088089</v>
      </c>
      <c r="M311" t="s">
        <v>481</v>
      </c>
      <c r="N311" t="s">
        <v>482</v>
      </c>
      <c r="O311" t="s">
        <v>483</v>
      </c>
      <c r="P311">
        <v>3</v>
      </c>
      <c r="Q311">
        <v>3</v>
      </c>
      <c r="R311">
        <v>3</v>
      </c>
      <c r="S311">
        <v>10.1</v>
      </c>
      <c r="T311">
        <v>10.1</v>
      </c>
      <c r="U311">
        <v>10.1</v>
      </c>
      <c r="V311">
        <v>39.591999999999999</v>
      </c>
    </row>
    <row r="312" spans="1:22" x14ac:dyDescent="0.3">
      <c r="A312">
        <v>0</v>
      </c>
      <c r="B312">
        <v>1.9887154102325399</v>
      </c>
      <c r="C312">
        <v>1.11491179466248</v>
      </c>
      <c r="D312" t="s">
        <v>14</v>
      </c>
      <c r="E312" t="s">
        <v>14</v>
      </c>
      <c r="F312" t="s">
        <v>14</v>
      </c>
      <c r="H312">
        <v>0</v>
      </c>
      <c r="I312">
        <v>1.9887154102325399</v>
      </c>
      <c r="K312">
        <v>0</v>
      </c>
      <c r="L312">
        <v>1.11491179466248</v>
      </c>
      <c r="M312" t="s">
        <v>493</v>
      </c>
      <c r="N312" t="s">
        <v>493</v>
      </c>
      <c r="O312" t="s">
        <v>494</v>
      </c>
      <c r="P312">
        <v>3</v>
      </c>
      <c r="Q312">
        <v>3</v>
      </c>
      <c r="R312">
        <v>3</v>
      </c>
      <c r="S312">
        <v>7.1</v>
      </c>
      <c r="T312">
        <v>7.1</v>
      </c>
      <c r="U312">
        <v>7.1</v>
      </c>
      <c r="V312">
        <v>51.982999999999997</v>
      </c>
    </row>
    <row r="313" spans="1:22" x14ac:dyDescent="0.3">
      <c r="A313" t="s">
        <v>14</v>
      </c>
      <c r="B313" t="s">
        <v>14</v>
      </c>
      <c r="C313" t="s">
        <v>14</v>
      </c>
      <c r="D313">
        <v>0</v>
      </c>
      <c r="E313">
        <v>1.8769606351852399</v>
      </c>
      <c r="F313">
        <v>2.1034243106842001</v>
      </c>
      <c r="H313">
        <v>0</v>
      </c>
      <c r="I313">
        <v>1.8769606351852399</v>
      </c>
      <c r="K313">
        <v>0</v>
      </c>
      <c r="L313">
        <v>2.1034243106842001</v>
      </c>
      <c r="M313" t="s">
        <v>505</v>
      </c>
      <c r="N313" t="s">
        <v>505</v>
      </c>
      <c r="O313" t="s">
        <v>506</v>
      </c>
      <c r="P313">
        <v>3</v>
      </c>
      <c r="Q313">
        <v>3</v>
      </c>
      <c r="R313">
        <v>3</v>
      </c>
      <c r="S313">
        <v>9</v>
      </c>
      <c r="T313">
        <v>9</v>
      </c>
      <c r="U313">
        <v>9</v>
      </c>
      <c r="V313">
        <v>40.744</v>
      </c>
    </row>
    <row r="314" spans="1:22" x14ac:dyDescent="0.3">
      <c r="A314">
        <v>0</v>
      </c>
      <c r="B314">
        <v>1.6431657075882</v>
      </c>
      <c r="C314">
        <v>1.7470190525054901</v>
      </c>
      <c r="D314">
        <v>0</v>
      </c>
      <c r="E314">
        <v>1.99872899055481</v>
      </c>
      <c r="F314">
        <v>3.2814648151397701</v>
      </c>
      <c r="G314" t="s">
        <v>15</v>
      </c>
      <c r="H314">
        <v>2.0269768189195898</v>
      </c>
      <c r="I314">
        <v>1.8209473490715</v>
      </c>
      <c r="J314" t="s">
        <v>15</v>
      </c>
      <c r="K314">
        <v>1.0869945408356101</v>
      </c>
      <c r="L314">
        <v>2.5142419338226301</v>
      </c>
      <c r="M314" t="s">
        <v>519</v>
      </c>
      <c r="N314" t="s">
        <v>519</v>
      </c>
      <c r="O314" t="s">
        <v>520</v>
      </c>
      <c r="P314">
        <v>3</v>
      </c>
      <c r="Q314">
        <v>3</v>
      </c>
      <c r="R314">
        <v>3</v>
      </c>
      <c r="S314">
        <v>7.9</v>
      </c>
      <c r="T314">
        <v>7.9</v>
      </c>
      <c r="U314">
        <v>7.9</v>
      </c>
      <c r="V314">
        <v>51.682000000000002</v>
      </c>
    </row>
    <row r="315" spans="1:22" x14ac:dyDescent="0.3">
      <c r="A315">
        <v>0</v>
      </c>
      <c r="B315">
        <v>1.7340731620788601</v>
      </c>
      <c r="C315">
        <v>1.93120777606964</v>
      </c>
      <c r="D315" t="s">
        <v>14</v>
      </c>
      <c r="E315" t="s">
        <v>14</v>
      </c>
      <c r="F315" t="s">
        <v>14</v>
      </c>
      <c r="H315">
        <v>0</v>
      </c>
      <c r="I315">
        <v>1.7340731620788601</v>
      </c>
      <c r="K315">
        <v>0</v>
      </c>
      <c r="L315">
        <v>1.93120777606964</v>
      </c>
      <c r="M315" t="s">
        <v>527</v>
      </c>
      <c r="N315" t="s">
        <v>527</v>
      </c>
      <c r="O315" t="s">
        <v>528</v>
      </c>
      <c r="P315">
        <v>3</v>
      </c>
      <c r="Q315">
        <v>3</v>
      </c>
      <c r="R315">
        <v>3</v>
      </c>
      <c r="S315">
        <v>19.5</v>
      </c>
      <c r="T315">
        <v>19.5</v>
      </c>
      <c r="U315">
        <v>19.5</v>
      </c>
      <c r="V315">
        <v>25.207999999999998</v>
      </c>
    </row>
    <row r="316" spans="1:22" x14ac:dyDescent="0.3">
      <c r="A316">
        <v>0</v>
      </c>
      <c r="B316">
        <v>2.0628283023834202</v>
      </c>
      <c r="C316">
        <v>2.6294281482696502</v>
      </c>
      <c r="D316">
        <v>0</v>
      </c>
      <c r="E316">
        <v>3.3119370937347399</v>
      </c>
      <c r="F316">
        <v>3.4760570526122998</v>
      </c>
      <c r="G316" t="s">
        <v>15</v>
      </c>
      <c r="H316">
        <v>1.3010725148545901</v>
      </c>
      <c r="I316">
        <v>2.6873826980590798</v>
      </c>
      <c r="J316" t="s">
        <v>15</v>
      </c>
      <c r="K316">
        <v>1.7283649088347599</v>
      </c>
      <c r="L316">
        <v>3.0527426004409799</v>
      </c>
      <c r="M316" t="s">
        <v>535</v>
      </c>
      <c r="N316" t="s">
        <v>535</v>
      </c>
      <c r="O316" t="s">
        <v>536</v>
      </c>
      <c r="P316">
        <v>3</v>
      </c>
      <c r="Q316">
        <v>3</v>
      </c>
      <c r="R316">
        <v>3</v>
      </c>
      <c r="S316">
        <v>19.600000000000001</v>
      </c>
      <c r="T316">
        <v>19.600000000000001</v>
      </c>
      <c r="U316">
        <v>19.600000000000001</v>
      </c>
      <c r="V316">
        <v>19.350999999999999</v>
      </c>
    </row>
    <row r="317" spans="1:22" x14ac:dyDescent="0.3">
      <c r="A317">
        <v>0</v>
      </c>
      <c r="B317">
        <v>0.54430991411209095</v>
      </c>
      <c r="C317">
        <v>0.137603148818016</v>
      </c>
      <c r="D317">
        <v>0</v>
      </c>
      <c r="E317">
        <v>0.94529157876968395</v>
      </c>
      <c r="F317">
        <v>0.94042068719863903</v>
      </c>
      <c r="G317" t="s">
        <v>15</v>
      </c>
      <c r="H317">
        <v>1.1842220592102899</v>
      </c>
      <c r="I317">
        <v>0.74480074644088701</v>
      </c>
      <c r="J317" t="s">
        <v>15</v>
      </c>
      <c r="K317">
        <v>0.50662582825804803</v>
      </c>
      <c r="L317">
        <v>0.53901191800832704</v>
      </c>
      <c r="M317" t="s">
        <v>552</v>
      </c>
      <c r="N317" t="s">
        <v>552</v>
      </c>
      <c r="O317" t="s">
        <v>553</v>
      </c>
      <c r="P317">
        <v>3</v>
      </c>
      <c r="Q317">
        <v>3</v>
      </c>
      <c r="R317">
        <v>3</v>
      </c>
      <c r="S317">
        <v>5.2</v>
      </c>
      <c r="T317">
        <v>5.2</v>
      </c>
      <c r="U317">
        <v>5.2</v>
      </c>
      <c r="V317">
        <v>93.837999999999994</v>
      </c>
    </row>
    <row r="318" spans="1:22" x14ac:dyDescent="0.3">
      <c r="A318">
        <v>0</v>
      </c>
      <c r="B318">
        <v>1.19444692134857</v>
      </c>
      <c r="C318">
        <v>1.5252920389175399</v>
      </c>
      <c r="D318">
        <v>0</v>
      </c>
      <c r="E318">
        <v>1.6992112398147601</v>
      </c>
      <c r="F318">
        <v>1.37584865093231</v>
      </c>
      <c r="G318" t="s">
        <v>15</v>
      </c>
      <c r="H318">
        <v>1.5360072545368899</v>
      </c>
      <c r="I318">
        <v>1.4468290805816699</v>
      </c>
      <c r="J318" t="s">
        <v>15</v>
      </c>
      <c r="K318">
        <v>2.5779085682778198</v>
      </c>
      <c r="L318">
        <v>1.4505703449249301</v>
      </c>
      <c r="M318" t="s">
        <v>568</v>
      </c>
      <c r="N318" t="s">
        <v>568</v>
      </c>
      <c r="O318" t="s">
        <v>569</v>
      </c>
      <c r="P318">
        <v>3</v>
      </c>
      <c r="Q318">
        <v>3</v>
      </c>
      <c r="R318">
        <v>3</v>
      </c>
      <c r="S318">
        <v>7.3</v>
      </c>
      <c r="T318">
        <v>7.3</v>
      </c>
      <c r="U318">
        <v>7.3</v>
      </c>
      <c r="V318">
        <v>46.506</v>
      </c>
    </row>
    <row r="319" spans="1:22" x14ac:dyDescent="0.3">
      <c r="A319">
        <v>0</v>
      </c>
      <c r="B319">
        <v>2.5432882308960001</v>
      </c>
      <c r="C319">
        <v>2.3927166461944598</v>
      </c>
      <c r="D319">
        <v>0</v>
      </c>
      <c r="E319">
        <v>2.3316917419433598</v>
      </c>
      <c r="F319">
        <v>2.0253999233245801</v>
      </c>
      <c r="G319" t="s">
        <v>15</v>
      </c>
      <c r="H319">
        <v>2.7261539320474801</v>
      </c>
      <c r="I319">
        <v>2.43748998641968</v>
      </c>
      <c r="J319" t="s">
        <v>15</v>
      </c>
      <c r="K319">
        <v>2.1648674569862001</v>
      </c>
      <c r="L319">
        <v>2.2090582847595202</v>
      </c>
      <c r="M319" t="s">
        <v>578</v>
      </c>
      <c r="N319" t="s">
        <v>578</v>
      </c>
      <c r="O319" t="s">
        <v>579</v>
      </c>
      <c r="P319">
        <v>3</v>
      </c>
      <c r="Q319">
        <v>3</v>
      </c>
      <c r="R319">
        <v>3</v>
      </c>
      <c r="S319">
        <v>13.3</v>
      </c>
      <c r="T319">
        <v>13.3</v>
      </c>
      <c r="U319">
        <v>13.3</v>
      </c>
      <c r="V319">
        <v>28.977</v>
      </c>
    </row>
    <row r="320" spans="1:22" x14ac:dyDescent="0.3">
      <c r="A320">
        <v>0</v>
      </c>
      <c r="B320">
        <v>2.8787539005279501</v>
      </c>
      <c r="C320">
        <v>1.1140825748443599</v>
      </c>
      <c r="D320">
        <v>0</v>
      </c>
      <c r="E320">
        <v>1.17555320262909</v>
      </c>
      <c r="F320">
        <v>-0.52932709455490101</v>
      </c>
      <c r="G320" t="s">
        <v>15</v>
      </c>
      <c r="H320">
        <v>0.85300495869713799</v>
      </c>
      <c r="I320">
        <v>2.02715355157852</v>
      </c>
      <c r="K320">
        <v>0.121476603817034</v>
      </c>
      <c r="L320">
        <v>0.29237774014473</v>
      </c>
      <c r="M320" t="s">
        <v>623</v>
      </c>
      <c r="N320" t="s">
        <v>623</v>
      </c>
      <c r="O320" t="s">
        <v>624</v>
      </c>
      <c r="P320">
        <v>3</v>
      </c>
      <c r="Q320">
        <v>3</v>
      </c>
      <c r="R320">
        <v>3</v>
      </c>
      <c r="S320">
        <v>5.6</v>
      </c>
      <c r="T320">
        <v>5.6</v>
      </c>
      <c r="U320">
        <v>5.6</v>
      </c>
      <c r="V320">
        <v>62.823999999999998</v>
      </c>
    </row>
    <row r="321" spans="1:22" x14ac:dyDescent="0.3">
      <c r="A321">
        <v>0</v>
      </c>
      <c r="B321">
        <v>3.0732495784759499</v>
      </c>
      <c r="C321">
        <v>2.8438937664032</v>
      </c>
      <c r="D321">
        <v>0</v>
      </c>
      <c r="E321">
        <v>2.7656078338622998</v>
      </c>
      <c r="F321">
        <v>2.94759225845337</v>
      </c>
      <c r="G321" t="s">
        <v>15</v>
      </c>
      <c r="H321">
        <v>2.5583690884722801</v>
      </c>
      <c r="I321">
        <v>2.9194287061691302</v>
      </c>
      <c r="J321" t="s">
        <v>15</v>
      </c>
      <c r="K321">
        <v>3.4942439347893002</v>
      </c>
      <c r="L321">
        <v>2.8957430124282801</v>
      </c>
      <c r="M321" t="s">
        <v>627</v>
      </c>
      <c r="N321" t="s">
        <v>627</v>
      </c>
      <c r="O321" t="s">
        <v>628</v>
      </c>
      <c r="P321">
        <v>3</v>
      </c>
      <c r="Q321">
        <v>3</v>
      </c>
      <c r="R321">
        <v>3</v>
      </c>
      <c r="S321">
        <v>5.8</v>
      </c>
      <c r="T321">
        <v>5.8</v>
      </c>
      <c r="U321">
        <v>5.8</v>
      </c>
      <c r="V321">
        <v>48.774000000000001</v>
      </c>
    </row>
    <row r="322" spans="1:22" x14ac:dyDescent="0.3">
      <c r="A322">
        <v>0</v>
      </c>
      <c r="B322">
        <v>2.0801343917846702</v>
      </c>
      <c r="C322">
        <v>2.2528493404388401</v>
      </c>
      <c r="D322">
        <v>0</v>
      </c>
      <c r="E322">
        <v>2.8132262229919398</v>
      </c>
      <c r="F322">
        <v>3.0324833393096902</v>
      </c>
      <c r="G322" t="s">
        <v>15</v>
      </c>
      <c r="H322">
        <v>1.6632262230677</v>
      </c>
      <c r="I322">
        <v>2.4466803073883101</v>
      </c>
      <c r="J322" t="s">
        <v>15</v>
      </c>
      <c r="K322">
        <v>1.6762626381153001</v>
      </c>
      <c r="L322">
        <v>2.6426663398742698</v>
      </c>
      <c r="M322" t="s">
        <v>643</v>
      </c>
      <c r="N322" t="s">
        <v>643</v>
      </c>
      <c r="O322" t="s">
        <v>644</v>
      </c>
      <c r="P322">
        <v>3</v>
      </c>
      <c r="Q322">
        <v>3</v>
      </c>
      <c r="R322">
        <v>3</v>
      </c>
      <c r="S322">
        <v>24.8</v>
      </c>
      <c r="T322">
        <v>24.8</v>
      </c>
      <c r="U322">
        <v>24.8</v>
      </c>
      <c r="V322">
        <v>15.074</v>
      </c>
    </row>
    <row r="323" spans="1:22" x14ac:dyDescent="0.3">
      <c r="A323" t="s">
        <v>14</v>
      </c>
      <c r="B323" t="s">
        <v>14</v>
      </c>
      <c r="C323" t="s">
        <v>14</v>
      </c>
      <c r="D323">
        <v>0</v>
      </c>
      <c r="E323">
        <v>3.0356736183166499</v>
      </c>
      <c r="F323">
        <v>3.5354886054992698</v>
      </c>
      <c r="H323">
        <v>0</v>
      </c>
      <c r="I323">
        <v>3.0356736183166499</v>
      </c>
      <c r="K323">
        <v>0</v>
      </c>
      <c r="L323">
        <v>3.5354886054992698</v>
      </c>
      <c r="M323" t="s">
        <v>647</v>
      </c>
      <c r="N323" t="s">
        <v>647</v>
      </c>
      <c r="O323" t="s">
        <v>648</v>
      </c>
      <c r="P323">
        <v>3</v>
      </c>
      <c r="Q323">
        <v>3</v>
      </c>
      <c r="R323">
        <v>3</v>
      </c>
      <c r="S323">
        <v>3.1</v>
      </c>
      <c r="T323">
        <v>3.1</v>
      </c>
      <c r="U323">
        <v>3.1</v>
      </c>
      <c r="V323">
        <v>114.87</v>
      </c>
    </row>
    <row r="324" spans="1:22" x14ac:dyDescent="0.3">
      <c r="A324">
        <v>0</v>
      </c>
      <c r="B324">
        <v>3.36285352706909</v>
      </c>
      <c r="C324">
        <v>2.5081882476806601</v>
      </c>
      <c r="D324">
        <v>0</v>
      </c>
      <c r="E324">
        <v>-8.9917086064815493E-2</v>
      </c>
      <c r="F324">
        <v>0.55667608976364102</v>
      </c>
      <c r="G324" t="s">
        <v>15</v>
      </c>
      <c r="H324">
        <v>0.35337589793750401</v>
      </c>
      <c r="I324">
        <v>1.6364682205021399</v>
      </c>
      <c r="J324" t="s">
        <v>15</v>
      </c>
      <c r="K324">
        <v>0.590263020684756</v>
      </c>
      <c r="L324">
        <v>1.53243216872215</v>
      </c>
      <c r="M324" t="s">
        <v>651</v>
      </c>
      <c r="N324" t="s">
        <v>651</v>
      </c>
      <c r="O324" t="s">
        <v>652</v>
      </c>
      <c r="P324">
        <v>3</v>
      </c>
      <c r="Q324">
        <v>3</v>
      </c>
      <c r="R324">
        <v>3</v>
      </c>
      <c r="S324">
        <v>46.6</v>
      </c>
      <c r="T324">
        <v>46.6</v>
      </c>
      <c r="U324">
        <v>46.6</v>
      </c>
      <c r="V324">
        <v>11.807</v>
      </c>
    </row>
    <row r="325" spans="1:22" x14ac:dyDescent="0.3">
      <c r="A325">
        <v>0</v>
      </c>
      <c r="B325">
        <v>1.43876051902771</v>
      </c>
      <c r="C325">
        <v>-6.6907756030559498E-2</v>
      </c>
      <c r="D325">
        <v>0</v>
      </c>
      <c r="E325">
        <v>1.5433979034423799</v>
      </c>
      <c r="F325">
        <v>-4.4618718326091801E-2</v>
      </c>
      <c r="G325" t="s">
        <v>15</v>
      </c>
      <c r="H325">
        <v>2.9104887927448302</v>
      </c>
      <c r="I325">
        <v>1.4910792112350499</v>
      </c>
      <c r="K325">
        <v>1.42368612071136</v>
      </c>
      <c r="L325">
        <v>-5.5763237178325702E-2</v>
      </c>
      <c r="M325" t="s">
        <v>653</v>
      </c>
      <c r="N325" t="s">
        <v>653</v>
      </c>
      <c r="O325" t="s">
        <v>654</v>
      </c>
      <c r="P325">
        <v>3</v>
      </c>
      <c r="Q325">
        <v>3</v>
      </c>
      <c r="R325">
        <v>3</v>
      </c>
      <c r="S325">
        <v>45.3</v>
      </c>
      <c r="T325">
        <v>45.3</v>
      </c>
      <c r="U325">
        <v>45.3</v>
      </c>
      <c r="V325">
        <v>9.7993000000000006</v>
      </c>
    </row>
    <row r="326" spans="1:22" x14ac:dyDescent="0.3">
      <c r="A326">
        <v>0</v>
      </c>
      <c r="B326">
        <v>1.36435198783875</v>
      </c>
      <c r="C326">
        <v>1.74831795692444</v>
      </c>
      <c r="D326">
        <v>0</v>
      </c>
      <c r="E326">
        <v>0.82468700408935502</v>
      </c>
      <c r="F326">
        <v>1.97809946537018</v>
      </c>
      <c r="G326" t="s">
        <v>15</v>
      </c>
      <c r="H326">
        <v>1.2538024132483301</v>
      </c>
      <c r="I326">
        <v>1.0945194959640501</v>
      </c>
      <c r="J326" t="s">
        <v>15</v>
      </c>
      <c r="K326">
        <v>2.4224212405168699</v>
      </c>
      <c r="L326">
        <v>1.8632087111473099</v>
      </c>
      <c r="M326" t="s">
        <v>665</v>
      </c>
      <c r="N326" t="s">
        <v>665</v>
      </c>
      <c r="O326" t="s">
        <v>666</v>
      </c>
      <c r="P326">
        <v>3</v>
      </c>
      <c r="Q326">
        <v>3</v>
      </c>
      <c r="R326">
        <v>3</v>
      </c>
      <c r="S326">
        <v>3.9</v>
      </c>
      <c r="T326">
        <v>3.9</v>
      </c>
      <c r="U326">
        <v>3.9</v>
      </c>
      <c r="V326">
        <v>117.74</v>
      </c>
    </row>
    <row r="327" spans="1:22" x14ac:dyDescent="0.3">
      <c r="A327" t="s">
        <v>14</v>
      </c>
      <c r="B327" t="s">
        <v>14</v>
      </c>
      <c r="C327" t="s">
        <v>14</v>
      </c>
      <c r="D327">
        <v>0</v>
      </c>
      <c r="E327">
        <v>3.2294075489044198</v>
      </c>
      <c r="F327">
        <v>1.5273526906967201</v>
      </c>
      <c r="H327">
        <v>0</v>
      </c>
      <c r="I327">
        <v>3.2294075489044198</v>
      </c>
      <c r="K327">
        <v>0</v>
      </c>
      <c r="L327">
        <v>1.5273526906967201</v>
      </c>
      <c r="M327" t="s">
        <v>679</v>
      </c>
      <c r="N327" t="s">
        <v>679</v>
      </c>
      <c r="O327" t="s">
        <v>680</v>
      </c>
      <c r="P327">
        <v>3</v>
      </c>
      <c r="Q327">
        <v>3</v>
      </c>
      <c r="R327">
        <v>3</v>
      </c>
      <c r="S327">
        <v>7.1</v>
      </c>
      <c r="T327">
        <v>7.1</v>
      </c>
      <c r="U327">
        <v>7.1</v>
      </c>
      <c r="V327">
        <v>57.887999999999998</v>
      </c>
    </row>
    <row r="328" spans="1:22" x14ac:dyDescent="0.3">
      <c r="A328">
        <v>0</v>
      </c>
      <c r="B328">
        <v>1.7991739511489899</v>
      </c>
      <c r="C328">
        <v>-0.52143871784210205</v>
      </c>
      <c r="D328">
        <v>0</v>
      </c>
      <c r="E328">
        <v>1.64330542087555</v>
      </c>
      <c r="F328">
        <v>0.13847304880618999</v>
      </c>
      <c r="G328" t="s">
        <v>15</v>
      </c>
      <c r="H328">
        <v>2.6895588272261102</v>
      </c>
      <c r="I328">
        <v>1.7212396860122701</v>
      </c>
      <c r="K328">
        <v>0.20735191313866599</v>
      </c>
      <c r="L328">
        <v>-0.191482834517956</v>
      </c>
      <c r="M328" t="s">
        <v>696</v>
      </c>
      <c r="N328" t="s">
        <v>696</v>
      </c>
      <c r="O328" t="s">
        <v>697</v>
      </c>
      <c r="P328">
        <v>3</v>
      </c>
      <c r="Q328">
        <v>3</v>
      </c>
      <c r="R328">
        <v>3</v>
      </c>
      <c r="S328">
        <v>8.6</v>
      </c>
      <c r="T328">
        <v>8.6</v>
      </c>
      <c r="U328">
        <v>8.6</v>
      </c>
      <c r="V328">
        <v>58.747</v>
      </c>
    </row>
    <row r="329" spans="1:22" x14ac:dyDescent="0.3">
      <c r="A329" t="s">
        <v>14</v>
      </c>
      <c r="B329" t="s">
        <v>14</v>
      </c>
      <c r="C329" t="s">
        <v>14</v>
      </c>
      <c r="D329">
        <v>0</v>
      </c>
      <c r="E329">
        <v>1.2788057327270499</v>
      </c>
      <c r="F329">
        <v>1.5286725759506199</v>
      </c>
      <c r="H329">
        <v>0</v>
      </c>
      <c r="I329">
        <v>1.2788057327270499</v>
      </c>
      <c r="K329">
        <v>0</v>
      </c>
      <c r="L329">
        <v>1.5286725759506199</v>
      </c>
      <c r="M329" t="s">
        <v>712</v>
      </c>
      <c r="N329" t="s">
        <v>712</v>
      </c>
      <c r="O329" t="s">
        <v>713</v>
      </c>
      <c r="P329">
        <v>3</v>
      </c>
      <c r="Q329">
        <v>3</v>
      </c>
      <c r="R329">
        <v>3</v>
      </c>
      <c r="S329">
        <v>7</v>
      </c>
      <c r="T329">
        <v>7</v>
      </c>
      <c r="U329">
        <v>7</v>
      </c>
      <c r="V329">
        <v>65.912999999999997</v>
      </c>
    </row>
    <row r="330" spans="1:22" x14ac:dyDescent="0.3">
      <c r="A330">
        <v>0</v>
      </c>
      <c r="B330">
        <v>2.2270808219909699</v>
      </c>
      <c r="C330">
        <v>1.9451601505279501</v>
      </c>
      <c r="D330">
        <v>0</v>
      </c>
      <c r="E330">
        <v>1.9425079822540301</v>
      </c>
      <c r="F330">
        <v>1.84730041027069</v>
      </c>
      <c r="G330" t="s">
        <v>15</v>
      </c>
      <c r="H330">
        <v>2.33482110244789</v>
      </c>
      <c r="I330">
        <v>2.0847944021224998</v>
      </c>
      <c r="J330" t="s">
        <v>15</v>
      </c>
      <c r="K330">
        <v>3.1770675163102902</v>
      </c>
      <c r="L330">
        <v>1.8962302803993201</v>
      </c>
      <c r="M330" t="s">
        <v>741</v>
      </c>
      <c r="N330" t="s">
        <v>741</v>
      </c>
      <c r="O330" t="s">
        <v>742</v>
      </c>
      <c r="P330">
        <v>3</v>
      </c>
      <c r="Q330">
        <v>3</v>
      </c>
      <c r="R330">
        <v>3</v>
      </c>
      <c r="S330">
        <v>8.6</v>
      </c>
      <c r="T330">
        <v>8.6</v>
      </c>
      <c r="U330">
        <v>8.6</v>
      </c>
      <c r="V330">
        <v>40.174999999999997</v>
      </c>
    </row>
    <row r="331" spans="1:22" x14ac:dyDescent="0.3">
      <c r="A331">
        <v>0</v>
      </c>
      <c r="B331">
        <v>1.0442036390304601</v>
      </c>
      <c r="C331">
        <v>1.7361524105071999</v>
      </c>
      <c r="D331">
        <v>0</v>
      </c>
      <c r="E331">
        <v>1.4955029487609901</v>
      </c>
      <c r="F331">
        <v>1.94910669326782</v>
      </c>
      <c r="G331" t="s">
        <v>15</v>
      </c>
      <c r="H331">
        <v>1.5206353960438701</v>
      </c>
      <c r="I331">
        <v>1.2698532938957201</v>
      </c>
      <c r="J331" t="s">
        <v>15</v>
      </c>
      <c r="K331">
        <v>2.4785319334971199</v>
      </c>
      <c r="L331">
        <v>1.84262955188751</v>
      </c>
      <c r="M331" t="s">
        <v>786</v>
      </c>
      <c r="N331" t="s">
        <v>786</v>
      </c>
      <c r="O331" t="s">
        <v>787</v>
      </c>
      <c r="P331">
        <v>3</v>
      </c>
      <c r="Q331">
        <v>3</v>
      </c>
      <c r="R331">
        <v>3</v>
      </c>
      <c r="S331">
        <v>10.5</v>
      </c>
      <c r="T331">
        <v>10.5</v>
      </c>
      <c r="U331">
        <v>10.5</v>
      </c>
      <c r="V331">
        <v>40.581000000000003</v>
      </c>
    </row>
    <row r="332" spans="1:22" x14ac:dyDescent="0.3">
      <c r="A332">
        <v>0</v>
      </c>
      <c r="B332">
        <v>2.0399308204650901</v>
      </c>
      <c r="C332">
        <v>1.10144591331482</v>
      </c>
      <c r="D332">
        <v>0</v>
      </c>
      <c r="E332">
        <v>1.3065260648727399</v>
      </c>
      <c r="F332">
        <v>0.59056967496871904</v>
      </c>
      <c r="G332" t="s">
        <v>15</v>
      </c>
      <c r="H332">
        <v>1.3484732295458499</v>
      </c>
      <c r="I332">
        <v>1.6732284426689099</v>
      </c>
      <c r="J332" t="s">
        <v>15</v>
      </c>
      <c r="K332">
        <v>1.0951113092623199</v>
      </c>
      <c r="L332">
        <v>0.84600779414176897</v>
      </c>
      <c r="M332" t="s">
        <v>804</v>
      </c>
      <c r="N332" t="s">
        <v>804</v>
      </c>
      <c r="O332" t="s">
        <v>805</v>
      </c>
      <c r="P332">
        <v>3</v>
      </c>
      <c r="Q332">
        <v>3</v>
      </c>
      <c r="R332">
        <v>3</v>
      </c>
      <c r="S332">
        <v>18.399999999999999</v>
      </c>
      <c r="T332">
        <v>18.399999999999999</v>
      </c>
      <c r="U332">
        <v>18.399999999999999</v>
      </c>
      <c r="V332">
        <v>16.79</v>
      </c>
    </row>
    <row r="333" spans="1:22" x14ac:dyDescent="0.3">
      <c r="A333">
        <v>0</v>
      </c>
      <c r="B333">
        <v>1.7090692520141599</v>
      </c>
      <c r="C333">
        <v>1.6662063598632799</v>
      </c>
      <c r="D333" t="s">
        <v>14</v>
      </c>
      <c r="E333" t="s">
        <v>14</v>
      </c>
      <c r="F333" t="s">
        <v>14</v>
      </c>
      <c r="H333">
        <v>0</v>
      </c>
      <c r="I333">
        <v>1.7090692520141599</v>
      </c>
      <c r="K333">
        <v>0</v>
      </c>
      <c r="L333">
        <v>1.6662063598632799</v>
      </c>
      <c r="M333" t="s">
        <v>820</v>
      </c>
      <c r="N333" t="s">
        <v>820</v>
      </c>
      <c r="O333" t="s">
        <v>821</v>
      </c>
      <c r="P333">
        <v>3</v>
      </c>
      <c r="Q333">
        <v>3</v>
      </c>
      <c r="R333">
        <v>3</v>
      </c>
      <c r="S333">
        <v>30.8</v>
      </c>
      <c r="T333">
        <v>30.8</v>
      </c>
      <c r="U333">
        <v>30.8</v>
      </c>
      <c r="V333">
        <v>12.507</v>
      </c>
    </row>
    <row r="334" spans="1:22" x14ac:dyDescent="0.3">
      <c r="A334">
        <v>0</v>
      </c>
      <c r="B334">
        <v>1.39047062397003</v>
      </c>
      <c r="C334">
        <v>0.40368250012397799</v>
      </c>
      <c r="D334" t="s">
        <v>14</v>
      </c>
      <c r="E334" t="s">
        <v>14</v>
      </c>
      <c r="F334" t="s">
        <v>14</v>
      </c>
      <c r="H334">
        <v>0</v>
      </c>
      <c r="I334">
        <v>1.39047062397003</v>
      </c>
      <c r="K334">
        <v>0</v>
      </c>
      <c r="L334">
        <v>0.40368250012397799</v>
      </c>
      <c r="M334" t="s">
        <v>876</v>
      </c>
      <c r="N334" t="s">
        <v>876</v>
      </c>
      <c r="O334" t="s">
        <v>877</v>
      </c>
      <c r="P334">
        <v>3</v>
      </c>
      <c r="Q334">
        <v>3</v>
      </c>
      <c r="R334">
        <v>3</v>
      </c>
      <c r="S334">
        <v>5.9</v>
      </c>
      <c r="T334">
        <v>5.9</v>
      </c>
      <c r="U334">
        <v>5.9</v>
      </c>
      <c r="V334">
        <v>60.890999999999998</v>
      </c>
    </row>
    <row r="335" spans="1:22" x14ac:dyDescent="0.3">
      <c r="A335">
        <v>0</v>
      </c>
      <c r="B335">
        <v>2.9150297641754199</v>
      </c>
      <c r="C335">
        <v>1.74800753593445</v>
      </c>
      <c r="D335" t="s">
        <v>14</v>
      </c>
      <c r="E335" t="s">
        <v>14</v>
      </c>
      <c r="F335" t="s">
        <v>14</v>
      </c>
      <c r="H335">
        <v>0</v>
      </c>
      <c r="I335">
        <v>2.9150297641754199</v>
      </c>
      <c r="K335">
        <v>0</v>
      </c>
      <c r="L335">
        <v>1.74800753593445</v>
      </c>
      <c r="M335" t="s">
        <v>884</v>
      </c>
      <c r="N335" t="s">
        <v>884</v>
      </c>
      <c r="O335" t="s">
        <v>885</v>
      </c>
      <c r="P335">
        <v>3</v>
      </c>
      <c r="Q335">
        <v>3</v>
      </c>
      <c r="R335">
        <v>3</v>
      </c>
      <c r="S335">
        <v>5</v>
      </c>
      <c r="T335">
        <v>5</v>
      </c>
      <c r="U335">
        <v>5</v>
      </c>
      <c r="V335">
        <v>70.620999999999995</v>
      </c>
    </row>
    <row r="336" spans="1:22" x14ac:dyDescent="0.3">
      <c r="A336">
        <v>0</v>
      </c>
      <c r="B336">
        <v>1.93550276756287</v>
      </c>
      <c r="C336">
        <v>-0.95198082923889205</v>
      </c>
      <c r="D336">
        <v>0</v>
      </c>
      <c r="E336">
        <v>1.8526462316513099</v>
      </c>
      <c r="F336">
        <v>0.79009675979614302</v>
      </c>
      <c r="G336" t="s">
        <v>15</v>
      </c>
      <c r="H336">
        <v>3.3205120801135202</v>
      </c>
      <c r="I336">
        <v>1.89407449960709</v>
      </c>
      <c r="K336">
        <v>2.94518866400473E-2</v>
      </c>
      <c r="L336">
        <v>-8.0942034721374498E-2</v>
      </c>
      <c r="M336" t="s">
        <v>886</v>
      </c>
      <c r="N336" t="s">
        <v>886</v>
      </c>
      <c r="O336" t="s">
        <v>887</v>
      </c>
      <c r="P336">
        <v>3</v>
      </c>
      <c r="Q336">
        <v>3</v>
      </c>
      <c r="R336">
        <v>3</v>
      </c>
      <c r="S336">
        <v>22.3</v>
      </c>
      <c r="T336">
        <v>22.3</v>
      </c>
      <c r="U336">
        <v>22.3</v>
      </c>
      <c r="V336">
        <v>17.827999999999999</v>
      </c>
    </row>
    <row r="337" spans="1:22" x14ac:dyDescent="0.3">
      <c r="A337">
        <v>0</v>
      </c>
      <c r="B337">
        <v>2.3954029083252002</v>
      </c>
      <c r="C337">
        <v>1.64070785045624</v>
      </c>
      <c r="D337">
        <v>0</v>
      </c>
      <c r="E337">
        <v>3.89305973052979</v>
      </c>
      <c r="F337">
        <v>4.2904906272888201</v>
      </c>
      <c r="G337" t="s">
        <v>15</v>
      </c>
      <c r="H337">
        <v>1.2814211078958599</v>
      </c>
      <c r="I337">
        <v>3.1442313194274898</v>
      </c>
      <c r="J337" t="s">
        <v>15</v>
      </c>
      <c r="K337">
        <v>0.81079822768966103</v>
      </c>
      <c r="L337">
        <v>2.9655992388725299</v>
      </c>
      <c r="M337" t="s">
        <v>894</v>
      </c>
      <c r="N337" t="s">
        <v>894</v>
      </c>
      <c r="O337" t="s">
        <v>895</v>
      </c>
      <c r="P337">
        <v>3</v>
      </c>
      <c r="Q337">
        <v>3</v>
      </c>
      <c r="R337">
        <v>3</v>
      </c>
      <c r="S337">
        <v>7.3</v>
      </c>
      <c r="T337">
        <v>7.3</v>
      </c>
      <c r="U337">
        <v>7.3</v>
      </c>
      <c r="V337">
        <v>47.533999999999999</v>
      </c>
    </row>
    <row r="338" spans="1:22" x14ac:dyDescent="0.3">
      <c r="A338">
        <v>0</v>
      </c>
      <c r="B338">
        <v>2.14044857025146</v>
      </c>
      <c r="C338">
        <v>1.85050904750824</v>
      </c>
      <c r="D338">
        <v>0</v>
      </c>
      <c r="E338">
        <v>3.3942134380340598</v>
      </c>
      <c r="F338">
        <v>2.6043586730957</v>
      </c>
      <c r="G338" t="s">
        <v>15</v>
      </c>
      <c r="H338">
        <v>1.32170229596438</v>
      </c>
      <c r="I338">
        <v>2.7673310041427599</v>
      </c>
      <c r="J338" t="s">
        <v>15</v>
      </c>
      <c r="K338">
        <v>1.56128180820906</v>
      </c>
      <c r="L338">
        <v>2.2274338603019701</v>
      </c>
      <c r="M338" t="s">
        <v>900</v>
      </c>
      <c r="N338" t="s">
        <v>900</v>
      </c>
      <c r="O338" t="s">
        <v>901</v>
      </c>
      <c r="P338">
        <v>4</v>
      </c>
      <c r="Q338">
        <v>4</v>
      </c>
      <c r="R338">
        <v>3</v>
      </c>
      <c r="S338">
        <v>22.2</v>
      </c>
      <c r="T338">
        <v>22.2</v>
      </c>
      <c r="U338">
        <v>16.2</v>
      </c>
      <c r="V338">
        <v>24.224</v>
      </c>
    </row>
    <row r="339" spans="1:22" x14ac:dyDescent="0.3">
      <c r="A339">
        <v>0</v>
      </c>
      <c r="B339">
        <v>1.1457371711730999</v>
      </c>
      <c r="C339">
        <v>0.73345530033111594</v>
      </c>
      <c r="D339">
        <v>0</v>
      </c>
      <c r="E339">
        <v>1.9751896858215301</v>
      </c>
      <c r="F339">
        <v>1.2190024852752701</v>
      </c>
      <c r="G339" t="s">
        <v>15</v>
      </c>
      <c r="H339">
        <v>1.1942619821006799</v>
      </c>
      <c r="I339">
        <v>1.56046342849731</v>
      </c>
      <c r="J339" t="s">
        <v>15</v>
      </c>
      <c r="K339">
        <v>1.24686943870314</v>
      </c>
      <c r="L339">
        <v>0.97622889280319203</v>
      </c>
      <c r="M339" t="s">
        <v>908</v>
      </c>
      <c r="N339" t="s">
        <v>908</v>
      </c>
      <c r="O339" t="s">
        <v>909</v>
      </c>
      <c r="P339">
        <v>3</v>
      </c>
      <c r="Q339">
        <v>3</v>
      </c>
      <c r="R339">
        <v>3</v>
      </c>
      <c r="S339">
        <v>13.3</v>
      </c>
      <c r="T339">
        <v>13.3</v>
      </c>
      <c r="U339">
        <v>13.3</v>
      </c>
      <c r="V339">
        <v>30.341000000000001</v>
      </c>
    </row>
    <row r="340" spans="1:22" x14ac:dyDescent="0.3">
      <c r="A340">
        <v>0</v>
      </c>
      <c r="B340">
        <v>-2.30766218155622E-2</v>
      </c>
      <c r="C340">
        <v>-1.1789455413818399</v>
      </c>
      <c r="D340">
        <v>0</v>
      </c>
      <c r="E340">
        <v>1.98566246032715</v>
      </c>
      <c r="F340">
        <v>1.97993576526642</v>
      </c>
      <c r="G340" t="s">
        <v>15</v>
      </c>
      <c r="H340">
        <v>0.36492319898213399</v>
      </c>
      <c r="I340">
        <v>0.98129291925579298</v>
      </c>
      <c r="K340">
        <v>8.4328499380814395E-2</v>
      </c>
      <c r="L340">
        <v>0.40049511194229098</v>
      </c>
      <c r="M340" t="s">
        <v>939</v>
      </c>
      <c r="N340" t="s">
        <v>939</v>
      </c>
      <c r="O340" t="s">
        <v>940</v>
      </c>
      <c r="P340">
        <v>3</v>
      </c>
      <c r="Q340">
        <v>3</v>
      </c>
      <c r="R340">
        <v>3</v>
      </c>
      <c r="S340">
        <v>5.5</v>
      </c>
      <c r="T340">
        <v>5.5</v>
      </c>
      <c r="U340">
        <v>5.5</v>
      </c>
      <c r="V340">
        <v>79.581000000000003</v>
      </c>
    </row>
    <row r="341" spans="1:22" x14ac:dyDescent="0.3">
      <c r="A341">
        <v>0</v>
      </c>
      <c r="B341">
        <v>1.87485539913177</v>
      </c>
      <c r="C341">
        <v>1.5310081243514999</v>
      </c>
      <c r="D341">
        <v>0</v>
      </c>
      <c r="E341">
        <v>2.2215392589569101</v>
      </c>
      <c r="F341">
        <v>2.4800570011138898</v>
      </c>
      <c r="G341" t="s">
        <v>15</v>
      </c>
      <c r="H341">
        <v>2.1495719185398601</v>
      </c>
      <c r="I341">
        <v>2.0481973290443398</v>
      </c>
      <c r="J341" t="s">
        <v>15</v>
      </c>
      <c r="K341">
        <v>1.2866638652928899</v>
      </c>
      <c r="L341">
        <v>2.0055325627327001</v>
      </c>
      <c r="M341" t="s">
        <v>953</v>
      </c>
      <c r="N341" t="s">
        <v>954</v>
      </c>
      <c r="O341" t="s">
        <v>955</v>
      </c>
      <c r="P341">
        <v>3</v>
      </c>
      <c r="Q341">
        <v>3</v>
      </c>
      <c r="R341">
        <v>3</v>
      </c>
      <c r="S341">
        <v>21.3</v>
      </c>
      <c r="T341">
        <v>21.3</v>
      </c>
      <c r="U341">
        <v>21.3</v>
      </c>
      <c r="V341">
        <v>15.191000000000001</v>
      </c>
    </row>
    <row r="342" spans="1:22" x14ac:dyDescent="0.3">
      <c r="A342">
        <v>0</v>
      </c>
      <c r="B342">
        <v>2.6347417831420898</v>
      </c>
      <c r="C342">
        <v>1.2813521623611499</v>
      </c>
      <c r="D342">
        <v>0</v>
      </c>
      <c r="E342">
        <v>1.9191859960555999</v>
      </c>
      <c r="F342">
        <v>2.7607264518737802</v>
      </c>
      <c r="G342" t="s">
        <v>15</v>
      </c>
      <c r="H342">
        <v>1.6232161710828501</v>
      </c>
      <c r="I342">
        <v>2.27696388959885</v>
      </c>
      <c r="J342" t="s">
        <v>15</v>
      </c>
      <c r="K342">
        <v>0.95113195166532005</v>
      </c>
      <c r="L342">
        <v>2.0210393071174599</v>
      </c>
      <c r="M342" t="s">
        <v>993</v>
      </c>
      <c r="N342" t="s">
        <v>994</v>
      </c>
      <c r="O342" t="s">
        <v>995</v>
      </c>
      <c r="P342">
        <v>3</v>
      </c>
      <c r="Q342">
        <v>3</v>
      </c>
      <c r="R342">
        <v>3</v>
      </c>
      <c r="S342">
        <v>4.9000000000000004</v>
      </c>
      <c r="T342">
        <v>4.9000000000000004</v>
      </c>
      <c r="U342">
        <v>4.9000000000000004</v>
      </c>
      <c r="V342">
        <v>74.397000000000006</v>
      </c>
    </row>
    <row r="343" spans="1:22" x14ac:dyDescent="0.3">
      <c r="A343">
        <v>0</v>
      </c>
      <c r="B343">
        <v>3.0543296337127699</v>
      </c>
      <c r="C343">
        <v>2.88217329978943</v>
      </c>
      <c r="D343">
        <v>0</v>
      </c>
      <c r="E343">
        <v>3.1214640140533398</v>
      </c>
      <c r="F343">
        <v>2.0446238517761199</v>
      </c>
      <c r="G343" t="s">
        <v>15</v>
      </c>
      <c r="H343">
        <v>3.9275725555974201</v>
      </c>
      <c r="I343">
        <v>3.0878968238830602</v>
      </c>
      <c r="J343" t="s">
        <v>15</v>
      </c>
      <c r="K343">
        <v>1.55745371347243</v>
      </c>
      <c r="L343">
        <v>2.4633985757827799</v>
      </c>
      <c r="M343" t="s">
        <v>1014</v>
      </c>
      <c r="N343" t="s">
        <v>1014</v>
      </c>
      <c r="O343" t="s">
        <v>1015</v>
      </c>
      <c r="P343">
        <v>3</v>
      </c>
      <c r="Q343">
        <v>3</v>
      </c>
      <c r="R343">
        <v>3</v>
      </c>
      <c r="S343">
        <v>4.8</v>
      </c>
      <c r="T343">
        <v>4.8</v>
      </c>
      <c r="U343">
        <v>4.8</v>
      </c>
      <c r="V343">
        <v>90.849000000000004</v>
      </c>
    </row>
    <row r="344" spans="1:22" x14ac:dyDescent="0.3">
      <c r="A344">
        <v>0</v>
      </c>
      <c r="B344">
        <v>1.2993021011352499</v>
      </c>
      <c r="C344">
        <v>1.29407370090485</v>
      </c>
      <c r="D344">
        <v>0</v>
      </c>
      <c r="E344">
        <v>2.3259434700012198</v>
      </c>
      <c r="F344">
        <v>0.42648383975028997</v>
      </c>
      <c r="G344" t="s">
        <v>15</v>
      </c>
      <c r="H344">
        <v>1.14459218860043</v>
      </c>
      <c r="I344">
        <v>1.81262278556824</v>
      </c>
      <c r="J344" t="s">
        <v>15</v>
      </c>
      <c r="K344">
        <v>0.73091600005906798</v>
      </c>
      <c r="L344">
        <v>0.86027877032756805</v>
      </c>
      <c r="M344" t="s">
        <v>1028</v>
      </c>
      <c r="N344" t="s">
        <v>1028</v>
      </c>
      <c r="O344" t="s">
        <v>1029</v>
      </c>
      <c r="P344">
        <v>3</v>
      </c>
      <c r="Q344">
        <v>3</v>
      </c>
      <c r="R344">
        <v>3</v>
      </c>
      <c r="S344">
        <v>11</v>
      </c>
      <c r="T344">
        <v>11</v>
      </c>
      <c r="U344">
        <v>11</v>
      </c>
      <c r="V344">
        <v>38.142000000000003</v>
      </c>
    </row>
    <row r="345" spans="1:22" x14ac:dyDescent="0.3">
      <c r="A345">
        <v>0</v>
      </c>
      <c r="B345">
        <v>1.4540317058563199</v>
      </c>
      <c r="C345">
        <v>1.3438149690628101</v>
      </c>
      <c r="D345">
        <v>0</v>
      </c>
      <c r="E345">
        <v>2.5834500789642298</v>
      </c>
      <c r="F345">
        <v>1.6191501617431601</v>
      </c>
      <c r="G345" t="s">
        <v>15</v>
      </c>
      <c r="H345">
        <v>1.1541579665553401</v>
      </c>
      <c r="I345">
        <v>2.0187408924102801</v>
      </c>
      <c r="J345" t="s">
        <v>15</v>
      </c>
      <c r="K345">
        <v>2.0693108895962302</v>
      </c>
      <c r="L345">
        <v>1.48148256540298</v>
      </c>
      <c r="M345" t="s">
        <v>1032</v>
      </c>
      <c r="N345" t="s">
        <v>1032</v>
      </c>
      <c r="O345" t="s">
        <v>1033</v>
      </c>
      <c r="P345">
        <v>3</v>
      </c>
      <c r="Q345">
        <v>3</v>
      </c>
      <c r="R345">
        <v>3</v>
      </c>
      <c r="S345">
        <v>3</v>
      </c>
      <c r="T345">
        <v>3</v>
      </c>
      <c r="U345">
        <v>3</v>
      </c>
      <c r="V345">
        <v>107.86</v>
      </c>
    </row>
    <row r="346" spans="1:22" x14ac:dyDescent="0.3">
      <c r="A346">
        <v>0</v>
      </c>
      <c r="B346">
        <v>1.7729188203811601</v>
      </c>
      <c r="C346">
        <v>1.58254671096802</v>
      </c>
      <c r="D346">
        <v>0</v>
      </c>
      <c r="E346">
        <v>2.1094701290130602</v>
      </c>
      <c r="F346">
        <v>1.7029390335082999</v>
      </c>
      <c r="G346" t="s">
        <v>15</v>
      </c>
      <c r="H346">
        <v>2.1289574239456299</v>
      </c>
      <c r="I346">
        <v>1.9411944746971099</v>
      </c>
      <c r="J346" t="s">
        <v>15</v>
      </c>
      <c r="K346">
        <v>2.8728752439957899</v>
      </c>
      <c r="L346">
        <v>1.6427428722381601</v>
      </c>
      <c r="M346" t="s">
        <v>1038</v>
      </c>
      <c r="N346" t="s">
        <v>1038</v>
      </c>
      <c r="O346" t="s">
        <v>1039</v>
      </c>
      <c r="P346">
        <v>3</v>
      </c>
      <c r="Q346">
        <v>3</v>
      </c>
      <c r="R346">
        <v>3</v>
      </c>
      <c r="S346">
        <v>4.0999999999999996</v>
      </c>
      <c r="T346">
        <v>4.0999999999999996</v>
      </c>
      <c r="U346">
        <v>4.0999999999999996</v>
      </c>
      <c r="V346">
        <v>81.563999999999993</v>
      </c>
    </row>
    <row r="347" spans="1:22" x14ac:dyDescent="0.3">
      <c r="A347">
        <v>0</v>
      </c>
      <c r="B347">
        <v>2.0188057422637899</v>
      </c>
      <c r="C347">
        <v>1.8838372230529801</v>
      </c>
      <c r="D347" t="s">
        <v>14</v>
      </c>
      <c r="E347" t="s">
        <v>14</v>
      </c>
      <c r="F347" t="s">
        <v>14</v>
      </c>
      <c r="H347">
        <v>0</v>
      </c>
      <c r="I347">
        <v>2.0188057422637899</v>
      </c>
      <c r="K347">
        <v>0</v>
      </c>
      <c r="L347">
        <v>1.8838372230529801</v>
      </c>
      <c r="M347" t="s">
        <v>1063</v>
      </c>
      <c r="N347" t="s">
        <v>1063</v>
      </c>
      <c r="O347" t="s">
        <v>1064</v>
      </c>
      <c r="P347">
        <v>3</v>
      </c>
      <c r="Q347">
        <v>3</v>
      </c>
      <c r="R347">
        <v>3</v>
      </c>
      <c r="S347">
        <v>12</v>
      </c>
      <c r="T347">
        <v>12</v>
      </c>
      <c r="U347">
        <v>12</v>
      </c>
      <c r="V347">
        <v>31.026</v>
      </c>
    </row>
    <row r="348" spans="1:22" x14ac:dyDescent="0.3">
      <c r="A348">
        <v>0</v>
      </c>
      <c r="B348">
        <v>1.9640206098556501</v>
      </c>
      <c r="C348">
        <v>1.0890591144561801</v>
      </c>
      <c r="D348" t="s">
        <v>14</v>
      </c>
      <c r="E348" t="s">
        <v>14</v>
      </c>
      <c r="F348" t="s">
        <v>14</v>
      </c>
      <c r="H348">
        <v>0</v>
      </c>
      <c r="I348">
        <v>1.9640206098556501</v>
      </c>
      <c r="K348">
        <v>0</v>
      </c>
      <c r="L348">
        <v>1.0890591144561801</v>
      </c>
      <c r="M348" t="s">
        <v>1108</v>
      </c>
      <c r="N348" t="s">
        <v>1108</v>
      </c>
      <c r="O348" t="s">
        <v>1109</v>
      </c>
      <c r="P348">
        <v>3</v>
      </c>
      <c r="Q348">
        <v>3</v>
      </c>
      <c r="R348">
        <v>3</v>
      </c>
      <c r="S348">
        <v>6</v>
      </c>
      <c r="T348">
        <v>6</v>
      </c>
      <c r="U348">
        <v>6</v>
      </c>
      <c r="V348">
        <v>60.576999999999998</v>
      </c>
    </row>
    <row r="349" spans="1:22" x14ac:dyDescent="0.3">
      <c r="A349">
        <v>0</v>
      </c>
      <c r="B349">
        <v>2.4053118228912398</v>
      </c>
      <c r="C349">
        <v>2.5524446964263898</v>
      </c>
      <c r="D349">
        <v>0</v>
      </c>
      <c r="E349">
        <v>1.76236343383789</v>
      </c>
      <c r="F349">
        <v>0.23833446204662301</v>
      </c>
      <c r="G349" t="s">
        <v>15</v>
      </c>
      <c r="H349">
        <v>1.63861105578168</v>
      </c>
      <c r="I349">
        <v>2.0838376283645599</v>
      </c>
      <c r="J349" t="s">
        <v>15</v>
      </c>
      <c r="K349">
        <v>0.454527688926399</v>
      </c>
      <c r="L349">
        <v>1.3953895792365101</v>
      </c>
      <c r="M349" t="s">
        <v>1152</v>
      </c>
      <c r="N349" t="s">
        <v>1152</v>
      </c>
      <c r="O349" t="s">
        <v>1153</v>
      </c>
      <c r="P349">
        <v>3</v>
      </c>
      <c r="Q349">
        <v>3</v>
      </c>
      <c r="R349">
        <v>3</v>
      </c>
      <c r="S349">
        <v>8.5</v>
      </c>
      <c r="T349">
        <v>8.5</v>
      </c>
      <c r="U349">
        <v>8.5</v>
      </c>
      <c r="V349">
        <v>42.996000000000002</v>
      </c>
    </row>
    <row r="350" spans="1:22" x14ac:dyDescent="0.3">
      <c r="A350">
        <v>0</v>
      </c>
      <c r="B350">
        <v>0.93226468563079801</v>
      </c>
      <c r="C350">
        <v>0.92744767665863004</v>
      </c>
      <c r="D350">
        <v>0</v>
      </c>
      <c r="E350">
        <v>0.67924404144287098</v>
      </c>
      <c r="F350">
        <v>0.67474800348281905</v>
      </c>
      <c r="G350" t="s">
        <v>15</v>
      </c>
      <c r="H350">
        <v>1.6238606428473801</v>
      </c>
      <c r="I350">
        <v>0.80575436353683505</v>
      </c>
      <c r="J350" t="s">
        <v>15</v>
      </c>
      <c r="K350">
        <v>1.6200686976907299</v>
      </c>
      <c r="L350">
        <v>0.80109784007072404</v>
      </c>
      <c r="M350" t="s">
        <v>1162</v>
      </c>
      <c r="N350" t="s">
        <v>1162</v>
      </c>
      <c r="O350" t="s">
        <v>1163</v>
      </c>
      <c r="P350">
        <v>3</v>
      </c>
      <c r="Q350">
        <v>3</v>
      </c>
      <c r="R350">
        <v>3</v>
      </c>
      <c r="S350">
        <v>16.3</v>
      </c>
      <c r="T350">
        <v>16.3</v>
      </c>
      <c r="U350">
        <v>16.3</v>
      </c>
      <c r="V350">
        <v>20.129000000000001</v>
      </c>
    </row>
    <row r="351" spans="1:22" x14ac:dyDescent="0.3">
      <c r="A351">
        <v>0</v>
      </c>
      <c r="B351">
        <v>1.68058085441589</v>
      </c>
      <c r="C351">
        <v>-0.90628087520599399</v>
      </c>
      <c r="D351" t="s">
        <v>14</v>
      </c>
      <c r="E351" t="s">
        <v>14</v>
      </c>
      <c r="F351" t="s">
        <v>14</v>
      </c>
      <c r="H351">
        <v>0</v>
      </c>
      <c r="I351">
        <v>1.68058085441589</v>
      </c>
      <c r="K351">
        <v>0</v>
      </c>
      <c r="L351">
        <v>-0.90628087520599399</v>
      </c>
      <c r="M351" t="s">
        <v>1172</v>
      </c>
      <c r="N351" t="s">
        <v>1172</v>
      </c>
      <c r="O351" t="s">
        <v>1173</v>
      </c>
      <c r="P351">
        <v>3</v>
      </c>
      <c r="Q351">
        <v>3</v>
      </c>
      <c r="R351">
        <v>3</v>
      </c>
      <c r="S351">
        <v>5.9</v>
      </c>
      <c r="T351">
        <v>5.9</v>
      </c>
      <c r="U351">
        <v>5.9</v>
      </c>
      <c r="V351">
        <v>56.539000000000001</v>
      </c>
    </row>
    <row r="352" spans="1:22" x14ac:dyDescent="0.3">
      <c r="A352">
        <v>0</v>
      </c>
      <c r="B352">
        <v>2.29589939117432</v>
      </c>
      <c r="C352">
        <v>2.5798432826995801</v>
      </c>
      <c r="D352" t="s">
        <v>14</v>
      </c>
      <c r="E352" t="s">
        <v>14</v>
      </c>
      <c r="F352" t="s">
        <v>14</v>
      </c>
      <c r="H352">
        <v>0</v>
      </c>
      <c r="I352">
        <v>2.29589939117432</v>
      </c>
      <c r="K352">
        <v>0</v>
      </c>
      <c r="L352">
        <v>2.5798432826995801</v>
      </c>
      <c r="M352" t="s">
        <v>1174</v>
      </c>
      <c r="N352" t="s">
        <v>1174</v>
      </c>
      <c r="O352" t="s">
        <v>1175</v>
      </c>
      <c r="P352">
        <v>3</v>
      </c>
      <c r="Q352">
        <v>3</v>
      </c>
      <c r="R352">
        <v>3</v>
      </c>
      <c r="S352">
        <v>11.7</v>
      </c>
      <c r="T352">
        <v>11.7</v>
      </c>
      <c r="U352">
        <v>11.7</v>
      </c>
      <c r="V352">
        <v>36.445</v>
      </c>
    </row>
    <row r="353" spans="1:22" x14ac:dyDescent="0.3">
      <c r="A353">
        <v>0</v>
      </c>
      <c r="B353">
        <v>2.1974534988403298</v>
      </c>
      <c r="C353">
        <v>1.7497746944427499</v>
      </c>
      <c r="D353">
        <v>0</v>
      </c>
      <c r="E353">
        <v>1.6362564563751201</v>
      </c>
      <c r="F353">
        <v>1.87974321842194</v>
      </c>
      <c r="G353" t="s">
        <v>15</v>
      </c>
      <c r="H353">
        <v>1.68270024212383</v>
      </c>
      <c r="I353">
        <v>1.9168549776077299</v>
      </c>
      <c r="J353" t="s">
        <v>15</v>
      </c>
      <c r="K353">
        <v>2.8928558566971101</v>
      </c>
      <c r="L353">
        <v>1.8147589564323401</v>
      </c>
      <c r="M353" t="s">
        <v>1262</v>
      </c>
      <c r="N353" t="s">
        <v>1262</v>
      </c>
      <c r="O353" t="s">
        <v>1263</v>
      </c>
      <c r="P353">
        <v>3</v>
      </c>
      <c r="Q353">
        <v>3</v>
      </c>
      <c r="R353">
        <v>3</v>
      </c>
      <c r="S353">
        <v>8.1999999999999993</v>
      </c>
      <c r="T353">
        <v>8.1999999999999993</v>
      </c>
      <c r="U353">
        <v>8.1999999999999993</v>
      </c>
      <c r="V353">
        <v>52.533000000000001</v>
      </c>
    </row>
    <row r="354" spans="1:22" x14ac:dyDescent="0.3">
      <c r="A354" t="s">
        <v>14</v>
      </c>
      <c r="B354" t="s">
        <v>14</v>
      </c>
      <c r="C354" t="s">
        <v>14</v>
      </c>
      <c r="D354">
        <v>0</v>
      </c>
      <c r="E354">
        <v>2.6640284061431898</v>
      </c>
      <c r="F354">
        <v>0.74569779634475697</v>
      </c>
      <c r="H354">
        <v>0</v>
      </c>
      <c r="I354">
        <v>2.6640284061431898</v>
      </c>
      <c r="K354">
        <v>0</v>
      </c>
      <c r="L354">
        <v>0.74569779634475697</v>
      </c>
      <c r="M354" t="s">
        <v>1269</v>
      </c>
      <c r="N354" t="s">
        <v>1269</v>
      </c>
      <c r="O354" t="s">
        <v>1270</v>
      </c>
      <c r="P354">
        <v>3</v>
      </c>
      <c r="Q354">
        <v>3</v>
      </c>
      <c r="R354">
        <v>3</v>
      </c>
      <c r="S354">
        <v>4.0999999999999996</v>
      </c>
      <c r="T354">
        <v>4.0999999999999996</v>
      </c>
      <c r="U354">
        <v>4.0999999999999996</v>
      </c>
      <c r="V354">
        <v>114.48</v>
      </c>
    </row>
    <row r="355" spans="1:22" x14ac:dyDescent="0.3">
      <c r="A355">
        <v>0</v>
      </c>
      <c r="B355">
        <v>1.2597070932388299</v>
      </c>
      <c r="C355">
        <v>1.2545241117477399</v>
      </c>
      <c r="D355">
        <v>0</v>
      </c>
      <c r="E355">
        <v>1.8659029006957999</v>
      </c>
      <c r="F355">
        <v>1.05135798454285</v>
      </c>
      <c r="G355" t="s">
        <v>15</v>
      </c>
      <c r="H355">
        <v>1.4483408947026699</v>
      </c>
      <c r="I355">
        <v>1.5628049969673199</v>
      </c>
      <c r="J355" t="s">
        <v>15</v>
      </c>
      <c r="K355">
        <v>2.1149930837038702</v>
      </c>
      <c r="L355">
        <v>1.15294104814529</v>
      </c>
      <c r="M355" t="s">
        <v>1277</v>
      </c>
      <c r="N355" t="s">
        <v>1277</v>
      </c>
      <c r="O355" t="s">
        <v>1278</v>
      </c>
      <c r="P355">
        <v>3</v>
      </c>
      <c r="Q355">
        <v>3</v>
      </c>
      <c r="R355">
        <v>3</v>
      </c>
      <c r="S355">
        <v>9.5</v>
      </c>
      <c r="T355">
        <v>9.5</v>
      </c>
      <c r="U355">
        <v>9.5</v>
      </c>
      <c r="V355">
        <v>53.210999999999999</v>
      </c>
    </row>
    <row r="356" spans="1:22" x14ac:dyDescent="0.3">
      <c r="A356">
        <v>0</v>
      </c>
      <c r="B356">
        <v>1.5645565986633301</v>
      </c>
      <c r="C356">
        <v>1.5591238737106301</v>
      </c>
      <c r="D356" t="s">
        <v>14</v>
      </c>
      <c r="E356" t="s">
        <v>14</v>
      </c>
      <c r="F356" t="s">
        <v>14</v>
      </c>
      <c r="H356">
        <v>0</v>
      </c>
      <c r="I356">
        <v>1.5645565986633301</v>
      </c>
      <c r="K356">
        <v>0</v>
      </c>
      <c r="L356">
        <v>1.5591238737106301</v>
      </c>
      <c r="M356" t="s">
        <v>1285</v>
      </c>
      <c r="N356" t="s">
        <v>1286</v>
      </c>
      <c r="O356" t="s">
        <v>1287</v>
      </c>
      <c r="P356">
        <v>3</v>
      </c>
      <c r="Q356">
        <v>3</v>
      </c>
      <c r="R356">
        <v>3</v>
      </c>
      <c r="S356">
        <v>5.7</v>
      </c>
      <c r="T356">
        <v>5.7</v>
      </c>
      <c r="U356">
        <v>5.7</v>
      </c>
      <c r="V356">
        <v>63.433</v>
      </c>
    </row>
    <row r="357" spans="1:22" x14ac:dyDescent="0.3">
      <c r="A357">
        <v>0</v>
      </c>
      <c r="B357">
        <v>2.4362637996673602</v>
      </c>
      <c r="C357">
        <v>1.1265633106231701</v>
      </c>
      <c r="D357" t="s">
        <v>14</v>
      </c>
      <c r="E357" t="s">
        <v>14</v>
      </c>
      <c r="F357" t="s">
        <v>14</v>
      </c>
      <c r="H357">
        <v>0</v>
      </c>
      <c r="I357">
        <v>2.4362637996673602</v>
      </c>
      <c r="K357">
        <v>0</v>
      </c>
      <c r="L357">
        <v>1.1265633106231701</v>
      </c>
      <c r="M357" t="s">
        <v>1334</v>
      </c>
      <c r="N357" t="s">
        <v>1334</v>
      </c>
      <c r="O357" t="s">
        <v>1335</v>
      </c>
      <c r="P357">
        <v>3</v>
      </c>
      <c r="Q357">
        <v>3</v>
      </c>
      <c r="R357">
        <v>3</v>
      </c>
      <c r="S357">
        <v>3.8</v>
      </c>
      <c r="T357">
        <v>3.8</v>
      </c>
      <c r="U357">
        <v>3.8</v>
      </c>
      <c r="V357">
        <v>132.79</v>
      </c>
    </row>
    <row r="358" spans="1:22" x14ac:dyDescent="0.3">
      <c r="A358">
        <v>0</v>
      </c>
      <c r="B358">
        <v>1.3580402135848999</v>
      </c>
      <c r="C358">
        <v>0.63706469535827603</v>
      </c>
      <c r="D358" t="s">
        <v>14</v>
      </c>
      <c r="E358" t="s">
        <v>14</v>
      </c>
      <c r="F358" t="s">
        <v>14</v>
      </c>
      <c r="H358">
        <v>0</v>
      </c>
      <c r="I358">
        <v>1.3580402135848999</v>
      </c>
      <c r="K358">
        <v>0</v>
      </c>
      <c r="L358">
        <v>0.63706469535827603</v>
      </c>
      <c r="M358" t="s">
        <v>1343</v>
      </c>
      <c r="N358" t="s">
        <v>1343</v>
      </c>
      <c r="O358" t="s">
        <v>1344</v>
      </c>
      <c r="P358">
        <v>3</v>
      </c>
      <c r="Q358">
        <v>3</v>
      </c>
      <c r="R358">
        <v>3</v>
      </c>
      <c r="S358">
        <v>6.9</v>
      </c>
      <c r="T358">
        <v>6.9</v>
      </c>
      <c r="U358">
        <v>6.9</v>
      </c>
      <c r="V358">
        <v>46.365000000000002</v>
      </c>
    </row>
    <row r="359" spans="1:22" x14ac:dyDescent="0.3">
      <c r="A359">
        <v>0</v>
      </c>
      <c r="B359">
        <v>0.91306954622268699</v>
      </c>
      <c r="C359">
        <v>0.54678225517272905</v>
      </c>
      <c r="D359">
        <v>0</v>
      </c>
      <c r="E359">
        <v>1.45614898204803</v>
      </c>
      <c r="F359">
        <v>2.1640658378601101</v>
      </c>
      <c r="G359" t="s">
        <v>15</v>
      </c>
      <c r="H359">
        <v>1.3121661924390899</v>
      </c>
      <c r="I359">
        <v>1.1846092641353601</v>
      </c>
      <c r="J359" t="s">
        <v>15</v>
      </c>
      <c r="K359">
        <v>0.62764871782301002</v>
      </c>
      <c r="L359">
        <v>1.35542404651642</v>
      </c>
      <c r="M359" t="s">
        <v>1361</v>
      </c>
      <c r="N359" t="s">
        <v>1361</v>
      </c>
      <c r="O359" t="s">
        <v>1362</v>
      </c>
      <c r="P359">
        <v>3</v>
      </c>
      <c r="Q359">
        <v>3</v>
      </c>
      <c r="R359">
        <v>3</v>
      </c>
      <c r="S359">
        <v>4.3</v>
      </c>
      <c r="T359">
        <v>4.3</v>
      </c>
      <c r="U359">
        <v>4.3</v>
      </c>
      <c r="V359">
        <v>89.728999999999999</v>
      </c>
    </row>
    <row r="360" spans="1:22" x14ac:dyDescent="0.3">
      <c r="A360">
        <v>0</v>
      </c>
      <c r="B360">
        <v>1.87680244445801</v>
      </c>
      <c r="C360">
        <v>-0.15484219789504999</v>
      </c>
      <c r="D360">
        <v>0</v>
      </c>
      <c r="E360">
        <v>1.75490570068359</v>
      </c>
      <c r="F360">
        <v>-6.4243331551551805E-2</v>
      </c>
      <c r="G360" t="s">
        <v>15</v>
      </c>
      <c r="H360">
        <v>2.94897081606234</v>
      </c>
      <c r="I360">
        <v>1.8158540725707999</v>
      </c>
      <c r="K360">
        <v>0.86397387314817897</v>
      </c>
      <c r="L360">
        <v>-0.109542764723301</v>
      </c>
      <c r="M360" t="s">
        <v>1374</v>
      </c>
      <c r="N360" t="s">
        <v>1374</v>
      </c>
      <c r="O360" t="s">
        <v>1375</v>
      </c>
      <c r="P360">
        <v>3</v>
      </c>
      <c r="Q360">
        <v>3</v>
      </c>
      <c r="R360">
        <v>3</v>
      </c>
      <c r="S360">
        <v>28.3</v>
      </c>
      <c r="T360">
        <v>28.3</v>
      </c>
      <c r="U360">
        <v>28.3</v>
      </c>
      <c r="V360">
        <v>11.22</v>
      </c>
    </row>
    <row r="361" spans="1:22" x14ac:dyDescent="0.3">
      <c r="A361">
        <v>0</v>
      </c>
      <c r="B361">
        <v>1.8128746747970601</v>
      </c>
      <c r="C361">
        <v>1.30919229984283</v>
      </c>
      <c r="D361">
        <v>0</v>
      </c>
      <c r="E361">
        <v>1.6695874929428101</v>
      </c>
      <c r="F361">
        <v>1.0896035432815601</v>
      </c>
      <c r="G361" t="s">
        <v>15</v>
      </c>
      <c r="H361">
        <v>2.7724592766390201</v>
      </c>
      <c r="I361">
        <v>1.7412310838699301</v>
      </c>
      <c r="J361" t="s">
        <v>15</v>
      </c>
      <c r="K361">
        <v>2.0821838362768998</v>
      </c>
      <c r="L361">
        <v>1.1993979215621899</v>
      </c>
      <c r="M361" t="s">
        <v>1393</v>
      </c>
      <c r="N361" t="s">
        <v>1393</v>
      </c>
      <c r="O361" t="s">
        <v>1394</v>
      </c>
      <c r="P361">
        <v>3</v>
      </c>
      <c r="Q361">
        <v>3</v>
      </c>
      <c r="R361">
        <v>3</v>
      </c>
      <c r="S361">
        <v>22.8</v>
      </c>
      <c r="T361">
        <v>22.8</v>
      </c>
      <c r="U361">
        <v>22.8</v>
      </c>
      <c r="V361">
        <v>16.07</v>
      </c>
    </row>
    <row r="362" spans="1:22" x14ac:dyDescent="0.3">
      <c r="A362">
        <v>0</v>
      </c>
      <c r="B362">
        <v>1.2335625886917101</v>
      </c>
      <c r="C362">
        <v>0.17965704202652</v>
      </c>
      <c r="D362">
        <v>0</v>
      </c>
      <c r="E362">
        <v>1.64475405216217</v>
      </c>
      <c r="F362">
        <v>0.76468938589096103</v>
      </c>
      <c r="G362" t="s">
        <v>15</v>
      </c>
      <c r="H362">
        <v>1.70324145965348</v>
      </c>
      <c r="I362">
        <v>1.43915832042694</v>
      </c>
      <c r="J362" t="s">
        <v>15</v>
      </c>
      <c r="K362">
        <v>0.60582703848346897</v>
      </c>
      <c r="L362">
        <v>0.47217321395874001</v>
      </c>
      <c r="M362" t="s">
        <v>1403</v>
      </c>
      <c r="N362" t="s">
        <v>1403</v>
      </c>
      <c r="O362" t="s">
        <v>1404</v>
      </c>
      <c r="P362">
        <v>3</v>
      </c>
      <c r="Q362">
        <v>3</v>
      </c>
      <c r="R362">
        <v>3</v>
      </c>
      <c r="S362">
        <v>13.9</v>
      </c>
      <c r="T362">
        <v>13.9</v>
      </c>
      <c r="U362">
        <v>13.9</v>
      </c>
      <c r="V362">
        <v>21.837</v>
      </c>
    </row>
    <row r="363" spans="1:22" x14ac:dyDescent="0.3">
      <c r="A363" t="s">
        <v>14</v>
      </c>
      <c r="B363" t="s">
        <v>14</v>
      </c>
      <c r="C363" t="s">
        <v>14</v>
      </c>
      <c r="D363">
        <v>0</v>
      </c>
      <c r="E363">
        <v>0.871346175670624</v>
      </c>
      <c r="F363">
        <v>2.15728092193604</v>
      </c>
      <c r="H363">
        <v>0</v>
      </c>
      <c r="I363">
        <v>0.871346175670624</v>
      </c>
      <c r="K363">
        <v>0</v>
      </c>
      <c r="L363">
        <v>2.15728092193604</v>
      </c>
      <c r="M363" t="s">
        <v>1411</v>
      </c>
      <c r="N363" t="s">
        <v>1411</v>
      </c>
      <c r="O363" t="s">
        <v>1412</v>
      </c>
      <c r="P363">
        <v>3</v>
      </c>
      <c r="Q363">
        <v>3</v>
      </c>
      <c r="R363">
        <v>3</v>
      </c>
      <c r="S363">
        <v>12.4</v>
      </c>
      <c r="T363">
        <v>12.4</v>
      </c>
      <c r="U363">
        <v>12.4</v>
      </c>
      <c r="V363">
        <v>38.515999999999998</v>
      </c>
    </row>
    <row r="364" spans="1:22" x14ac:dyDescent="0.3">
      <c r="A364">
        <v>0</v>
      </c>
      <c r="B364">
        <v>3.57299733161926</v>
      </c>
      <c r="C364">
        <v>2.7231574058532702</v>
      </c>
      <c r="D364">
        <v>0</v>
      </c>
      <c r="E364">
        <v>1.8491958379745499</v>
      </c>
      <c r="F364">
        <v>3.1685881614685099</v>
      </c>
      <c r="G364" t="s">
        <v>15</v>
      </c>
      <c r="H364">
        <v>1.05580188396041</v>
      </c>
      <c r="I364">
        <v>2.71109658479691</v>
      </c>
      <c r="J364" t="s">
        <v>15</v>
      </c>
      <c r="K364">
        <v>2.24663166979495</v>
      </c>
      <c r="L364">
        <v>2.94587278366089</v>
      </c>
      <c r="M364" t="s">
        <v>16</v>
      </c>
      <c r="N364" t="s">
        <v>16</v>
      </c>
      <c r="O364" t="s">
        <v>17</v>
      </c>
      <c r="P364">
        <v>2</v>
      </c>
      <c r="Q364">
        <v>2</v>
      </c>
      <c r="R364">
        <v>2</v>
      </c>
      <c r="S364">
        <v>6</v>
      </c>
      <c r="T364">
        <v>6</v>
      </c>
      <c r="U364">
        <v>6</v>
      </c>
      <c r="V364">
        <v>33.137</v>
      </c>
    </row>
    <row r="365" spans="1:22" x14ac:dyDescent="0.3">
      <c r="A365" t="s">
        <v>14</v>
      </c>
      <c r="B365" t="s">
        <v>14</v>
      </c>
      <c r="C365" t="s">
        <v>14</v>
      </c>
      <c r="D365">
        <v>0</v>
      </c>
      <c r="E365">
        <v>2.59774971008301</v>
      </c>
      <c r="F365">
        <v>2.7928538322448699</v>
      </c>
      <c r="H365">
        <v>0</v>
      </c>
      <c r="I365">
        <v>2.59774971008301</v>
      </c>
      <c r="K365">
        <v>0</v>
      </c>
      <c r="L365">
        <v>2.7928538322448699</v>
      </c>
      <c r="M365" t="s">
        <v>20</v>
      </c>
      <c r="N365" t="s">
        <v>20</v>
      </c>
      <c r="O365" t="s">
        <v>21</v>
      </c>
      <c r="P365">
        <v>2</v>
      </c>
      <c r="Q365">
        <v>2</v>
      </c>
      <c r="R365">
        <v>2</v>
      </c>
      <c r="S365">
        <v>14.5</v>
      </c>
      <c r="T365">
        <v>14.5</v>
      </c>
      <c r="U365">
        <v>14.5</v>
      </c>
      <c r="V365">
        <v>18.573</v>
      </c>
    </row>
    <row r="366" spans="1:22" x14ac:dyDescent="0.3">
      <c r="A366">
        <v>0</v>
      </c>
      <c r="B366">
        <v>2.0252881050109899</v>
      </c>
      <c r="C366">
        <v>1.6534715890884399</v>
      </c>
      <c r="D366">
        <v>0</v>
      </c>
      <c r="E366">
        <v>0.25032025575637801</v>
      </c>
      <c r="F366">
        <v>0.47173759341239901</v>
      </c>
      <c r="G366" t="s">
        <v>15</v>
      </c>
      <c r="H366">
        <v>0.483651977600419</v>
      </c>
      <c r="I366">
        <v>1.13780418038368</v>
      </c>
      <c r="J366" t="s">
        <v>15</v>
      </c>
      <c r="K366">
        <v>0.66971541806518398</v>
      </c>
      <c r="L366">
        <v>1.0626045912504201</v>
      </c>
      <c r="M366" t="s">
        <v>37</v>
      </c>
      <c r="N366" t="s">
        <v>37</v>
      </c>
      <c r="O366" t="s">
        <v>38</v>
      </c>
      <c r="P366">
        <v>2</v>
      </c>
      <c r="Q366">
        <v>2</v>
      </c>
      <c r="R366">
        <v>2</v>
      </c>
      <c r="S366">
        <v>5.4</v>
      </c>
      <c r="T366">
        <v>5.4</v>
      </c>
      <c r="U366">
        <v>5.4</v>
      </c>
      <c r="V366">
        <v>39.825000000000003</v>
      </c>
    </row>
    <row r="367" spans="1:22" x14ac:dyDescent="0.3">
      <c r="A367">
        <v>0</v>
      </c>
      <c r="B367">
        <v>2.0694229602813698</v>
      </c>
      <c r="C367">
        <v>0.95558154582977295</v>
      </c>
      <c r="D367" t="s">
        <v>14</v>
      </c>
      <c r="E367" t="s">
        <v>14</v>
      </c>
      <c r="F367" t="s">
        <v>14</v>
      </c>
      <c r="H367">
        <v>0</v>
      </c>
      <c r="I367">
        <v>2.0694229602813698</v>
      </c>
      <c r="K367">
        <v>0</v>
      </c>
      <c r="L367">
        <v>0.95558154582977295</v>
      </c>
      <c r="M367" t="s">
        <v>52</v>
      </c>
      <c r="N367" t="s">
        <v>52</v>
      </c>
      <c r="O367" t="s">
        <v>53</v>
      </c>
      <c r="P367">
        <v>2</v>
      </c>
      <c r="Q367">
        <v>2</v>
      </c>
      <c r="R367">
        <v>2</v>
      </c>
      <c r="S367">
        <v>74.599999999999994</v>
      </c>
      <c r="T367">
        <v>74.599999999999994</v>
      </c>
      <c r="U367">
        <v>74.599999999999994</v>
      </c>
      <c r="V367">
        <v>76.186000000000007</v>
      </c>
    </row>
    <row r="368" spans="1:22" x14ac:dyDescent="0.3">
      <c r="A368">
        <v>0</v>
      </c>
      <c r="B368">
        <v>1.81856000423431</v>
      </c>
      <c r="C368">
        <v>3.0818741321563698</v>
      </c>
      <c r="D368">
        <v>0</v>
      </c>
      <c r="E368">
        <v>2.0784785747528098</v>
      </c>
      <c r="F368">
        <v>0.127673700451851</v>
      </c>
      <c r="G368" t="s">
        <v>15</v>
      </c>
      <c r="H368">
        <v>2.35468092289655</v>
      </c>
      <c r="I368">
        <v>1.9485192894935599</v>
      </c>
      <c r="J368" t="s">
        <v>15</v>
      </c>
      <c r="K368">
        <v>0.40805651506458701</v>
      </c>
      <c r="L368">
        <v>1.6047739163041099</v>
      </c>
      <c r="M368" t="s">
        <v>59</v>
      </c>
      <c r="N368" t="s">
        <v>59</v>
      </c>
      <c r="O368" t="s">
        <v>60</v>
      </c>
      <c r="P368">
        <v>2</v>
      </c>
      <c r="Q368">
        <v>2</v>
      </c>
      <c r="R368">
        <v>2</v>
      </c>
      <c r="S368">
        <v>12.7</v>
      </c>
      <c r="T368">
        <v>12.7</v>
      </c>
      <c r="U368">
        <v>12.7</v>
      </c>
      <c r="V368">
        <v>96.46</v>
      </c>
    </row>
    <row r="369" spans="1:22" x14ac:dyDescent="0.3">
      <c r="A369">
        <v>0</v>
      </c>
      <c r="B369">
        <v>0.88614130020141602</v>
      </c>
      <c r="C369">
        <v>-0.59955358505249001</v>
      </c>
      <c r="D369">
        <v>0</v>
      </c>
      <c r="E369">
        <v>0.57366997003555298</v>
      </c>
      <c r="F369">
        <v>-5.0971079617738703E-2</v>
      </c>
      <c r="G369" t="s">
        <v>15</v>
      </c>
      <c r="H369">
        <v>1.36763519774898</v>
      </c>
      <c r="I369">
        <v>0.72990563511848405</v>
      </c>
      <c r="K369">
        <v>0.44674969994477498</v>
      </c>
      <c r="L369">
        <v>-0.32526233233511398</v>
      </c>
      <c r="M369" t="s">
        <v>69</v>
      </c>
      <c r="N369" t="s">
        <v>69</v>
      </c>
      <c r="O369" t="s">
        <v>70</v>
      </c>
      <c r="P369">
        <v>2</v>
      </c>
      <c r="Q369">
        <v>2</v>
      </c>
      <c r="R369">
        <v>2</v>
      </c>
      <c r="S369">
        <v>9</v>
      </c>
      <c r="T369">
        <v>9</v>
      </c>
      <c r="U369">
        <v>9</v>
      </c>
      <c r="V369">
        <v>23.850999999999999</v>
      </c>
    </row>
    <row r="370" spans="1:22" x14ac:dyDescent="0.3">
      <c r="A370">
        <v>0</v>
      </c>
      <c r="B370">
        <v>1.32054591178894</v>
      </c>
      <c r="C370">
        <v>0.89821296930313099</v>
      </c>
      <c r="D370">
        <v>0</v>
      </c>
      <c r="E370">
        <v>2.1681253910064702</v>
      </c>
      <c r="F370">
        <v>1.57884633541107</v>
      </c>
      <c r="G370" t="s">
        <v>15</v>
      </c>
      <c r="H370">
        <v>1.2654745048685301</v>
      </c>
      <c r="I370">
        <v>1.74433565139771</v>
      </c>
      <c r="J370" t="s">
        <v>15</v>
      </c>
      <c r="K370">
        <v>1.16812185353992</v>
      </c>
      <c r="L370">
        <v>1.2385296523571001</v>
      </c>
      <c r="M370" t="s">
        <v>86</v>
      </c>
      <c r="N370" t="s">
        <v>86</v>
      </c>
      <c r="O370" t="s">
        <v>87</v>
      </c>
      <c r="P370">
        <v>2</v>
      </c>
      <c r="Q370">
        <v>2</v>
      </c>
      <c r="R370">
        <v>2</v>
      </c>
      <c r="S370">
        <v>17.2</v>
      </c>
      <c r="T370">
        <v>17.2</v>
      </c>
      <c r="U370">
        <v>17.2</v>
      </c>
      <c r="V370">
        <v>17.561</v>
      </c>
    </row>
    <row r="371" spans="1:22" x14ac:dyDescent="0.3">
      <c r="A371">
        <v>0</v>
      </c>
      <c r="B371">
        <v>1.7422357797622701</v>
      </c>
      <c r="C371">
        <v>1.46403956413269</v>
      </c>
      <c r="D371">
        <v>0</v>
      </c>
      <c r="E371">
        <v>1.9418236017227199</v>
      </c>
      <c r="F371">
        <v>1.5802586078643801</v>
      </c>
      <c r="G371" t="s">
        <v>15</v>
      </c>
      <c r="H371">
        <v>2.5342920517943801</v>
      </c>
      <c r="I371">
        <v>1.84202969074249</v>
      </c>
      <c r="J371" t="s">
        <v>15</v>
      </c>
      <c r="K371">
        <v>2.8373679267735499</v>
      </c>
      <c r="L371">
        <v>1.52214908599854</v>
      </c>
      <c r="M371" t="s">
        <v>88</v>
      </c>
      <c r="N371" t="s">
        <v>88</v>
      </c>
      <c r="O371" t="s">
        <v>89</v>
      </c>
      <c r="P371">
        <v>2</v>
      </c>
      <c r="Q371">
        <v>2</v>
      </c>
      <c r="R371">
        <v>2</v>
      </c>
      <c r="S371">
        <v>2.9</v>
      </c>
      <c r="T371">
        <v>2.9</v>
      </c>
      <c r="U371">
        <v>2.9</v>
      </c>
      <c r="V371">
        <v>76.626000000000005</v>
      </c>
    </row>
    <row r="372" spans="1:22" x14ac:dyDescent="0.3">
      <c r="A372">
        <v>0</v>
      </c>
      <c r="B372">
        <v>2.9966232776641801</v>
      </c>
      <c r="C372">
        <v>2.81715631484985</v>
      </c>
      <c r="D372">
        <v>0</v>
      </c>
      <c r="E372">
        <v>2.9637150764465301</v>
      </c>
      <c r="F372">
        <v>3.0403020381927499</v>
      </c>
      <c r="G372" t="s">
        <v>15</v>
      </c>
      <c r="H372">
        <v>4.5159533980516198</v>
      </c>
      <c r="I372">
        <v>2.9801691770553602</v>
      </c>
      <c r="J372" t="s">
        <v>15</v>
      </c>
      <c r="K372">
        <v>2.83918546831771</v>
      </c>
      <c r="L372">
        <v>2.9287291765212999</v>
      </c>
      <c r="M372" t="s">
        <v>92</v>
      </c>
      <c r="N372" t="s">
        <v>92</v>
      </c>
      <c r="O372" t="s">
        <v>93</v>
      </c>
      <c r="P372">
        <v>2</v>
      </c>
      <c r="Q372">
        <v>2</v>
      </c>
      <c r="R372">
        <v>2</v>
      </c>
      <c r="S372">
        <v>21.7</v>
      </c>
      <c r="T372">
        <v>21.7</v>
      </c>
      <c r="U372">
        <v>21.7</v>
      </c>
      <c r="V372">
        <v>9.4541000000000004</v>
      </c>
    </row>
    <row r="373" spans="1:22" x14ac:dyDescent="0.3">
      <c r="A373">
        <v>0</v>
      </c>
      <c r="B373">
        <v>2.1527464389800999</v>
      </c>
      <c r="C373">
        <v>1.6667661666870099</v>
      </c>
      <c r="D373" t="s">
        <v>14</v>
      </c>
      <c r="E373" t="s">
        <v>14</v>
      </c>
      <c r="F373" t="s">
        <v>14</v>
      </c>
      <c r="H373">
        <v>0</v>
      </c>
      <c r="I373">
        <v>2.1527464389800999</v>
      </c>
      <c r="K373">
        <v>0</v>
      </c>
      <c r="L373">
        <v>1.6667661666870099</v>
      </c>
      <c r="M373" t="s">
        <v>112</v>
      </c>
      <c r="N373" t="s">
        <v>112</v>
      </c>
      <c r="O373" t="s">
        <v>113</v>
      </c>
      <c r="P373">
        <v>2</v>
      </c>
      <c r="Q373">
        <v>2</v>
      </c>
      <c r="R373">
        <v>2</v>
      </c>
      <c r="S373">
        <v>3.3</v>
      </c>
      <c r="T373">
        <v>3.3</v>
      </c>
      <c r="U373">
        <v>3.3</v>
      </c>
      <c r="V373">
        <v>88.700999999999993</v>
      </c>
    </row>
    <row r="374" spans="1:22" x14ac:dyDescent="0.3">
      <c r="A374">
        <v>0</v>
      </c>
      <c r="B374">
        <v>1.8391414880752599</v>
      </c>
      <c r="C374">
        <v>2.6806910037994398</v>
      </c>
      <c r="D374">
        <v>0</v>
      </c>
      <c r="E374">
        <v>2.32471895217896</v>
      </c>
      <c r="F374">
        <v>2.6121964454650901</v>
      </c>
      <c r="G374" t="s">
        <v>15</v>
      </c>
      <c r="H374">
        <v>1.8752260342306699</v>
      </c>
      <c r="I374">
        <v>2.0819302201271102</v>
      </c>
      <c r="J374" t="s">
        <v>15</v>
      </c>
      <c r="K374">
        <v>3.7761822564757801</v>
      </c>
      <c r="L374">
        <v>2.6464437246322601</v>
      </c>
      <c r="M374" t="s">
        <v>116</v>
      </c>
      <c r="N374" t="s">
        <v>116</v>
      </c>
      <c r="O374" t="s">
        <v>117</v>
      </c>
      <c r="P374">
        <v>2</v>
      </c>
      <c r="Q374">
        <v>2</v>
      </c>
      <c r="R374">
        <v>2</v>
      </c>
      <c r="S374">
        <v>16.2</v>
      </c>
      <c r="T374">
        <v>16.2</v>
      </c>
      <c r="U374">
        <v>16.2</v>
      </c>
      <c r="V374">
        <v>17.05</v>
      </c>
    </row>
    <row r="375" spans="1:22" x14ac:dyDescent="0.3">
      <c r="A375" t="s">
        <v>14</v>
      </c>
      <c r="B375" t="s">
        <v>14</v>
      </c>
      <c r="C375" t="s">
        <v>14</v>
      </c>
      <c r="D375">
        <v>0</v>
      </c>
      <c r="E375">
        <v>1.5395311117172199</v>
      </c>
      <c r="F375">
        <v>0.88288128376007102</v>
      </c>
      <c r="H375">
        <v>0</v>
      </c>
      <c r="I375">
        <v>1.5395311117172199</v>
      </c>
      <c r="K375">
        <v>0</v>
      </c>
      <c r="L375">
        <v>0.88288128376007102</v>
      </c>
      <c r="M375" t="s">
        <v>132</v>
      </c>
      <c r="N375" t="s">
        <v>132</v>
      </c>
      <c r="O375" t="s">
        <v>133</v>
      </c>
      <c r="P375">
        <v>2</v>
      </c>
      <c r="Q375">
        <v>2</v>
      </c>
      <c r="R375">
        <v>2</v>
      </c>
      <c r="S375">
        <v>10.7</v>
      </c>
      <c r="T375">
        <v>10.7</v>
      </c>
      <c r="U375">
        <v>10.7</v>
      </c>
      <c r="V375">
        <v>24.998000000000001</v>
      </c>
    </row>
    <row r="376" spans="1:22" x14ac:dyDescent="0.3">
      <c r="A376">
        <v>0</v>
      </c>
      <c r="B376">
        <v>1.0992230176925699</v>
      </c>
      <c r="C376">
        <v>0.89200252294540405</v>
      </c>
      <c r="D376">
        <v>0</v>
      </c>
      <c r="E376">
        <v>0.87367343902587902</v>
      </c>
      <c r="F376">
        <v>0.38774651288986201</v>
      </c>
      <c r="G376" t="s">
        <v>15</v>
      </c>
      <c r="H376">
        <v>1.89213854242044</v>
      </c>
      <c r="I376">
        <v>0.98644822835922197</v>
      </c>
      <c r="J376" t="s">
        <v>15</v>
      </c>
      <c r="K376">
        <v>0.89802064894113498</v>
      </c>
      <c r="L376">
        <v>0.63987451791763295</v>
      </c>
      <c r="M376" t="s">
        <v>136</v>
      </c>
      <c r="N376" t="s">
        <v>136</v>
      </c>
      <c r="O376" t="s">
        <v>137</v>
      </c>
      <c r="P376">
        <v>2</v>
      </c>
      <c r="Q376">
        <v>2</v>
      </c>
      <c r="R376">
        <v>2</v>
      </c>
      <c r="S376">
        <v>52.8</v>
      </c>
      <c r="T376">
        <v>52.8</v>
      </c>
      <c r="U376">
        <v>52.8</v>
      </c>
      <c r="V376">
        <v>89.686000000000007</v>
      </c>
    </row>
    <row r="377" spans="1:22" x14ac:dyDescent="0.3">
      <c r="A377" t="s">
        <v>14</v>
      </c>
      <c r="B377" t="s">
        <v>14</v>
      </c>
      <c r="C377" t="s">
        <v>14</v>
      </c>
      <c r="D377">
        <v>0</v>
      </c>
      <c r="E377">
        <v>3.9500210285186799</v>
      </c>
      <c r="F377">
        <v>2.68918085098267</v>
      </c>
      <c r="H377">
        <v>0</v>
      </c>
      <c r="I377">
        <v>3.9500210285186799</v>
      </c>
      <c r="K377">
        <v>0</v>
      </c>
      <c r="L377">
        <v>2.68918085098267</v>
      </c>
      <c r="M377" t="s">
        <v>150</v>
      </c>
      <c r="N377" t="s">
        <v>150</v>
      </c>
      <c r="O377" t="s">
        <v>151</v>
      </c>
      <c r="P377">
        <v>2</v>
      </c>
      <c r="Q377">
        <v>2</v>
      </c>
      <c r="R377">
        <v>2</v>
      </c>
      <c r="S377">
        <v>10.3</v>
      </c>
      <c r="T377">
        <v>10.3</v>
      </c>
      <c r="U377">
        <v>10.3</v>
      </c>
      <c r="V377">
        <v>33.149000000000001</v>
      </c>
    </row>
    <row r="378" spans="1:22" x14ac:dyDescent="0.3">
      <c r="A378">
        <v>0</v>
      </c>
      <c r="B378">
        <v>1.25244176387787</v>
      </c>
      <c r="C378">
        <v>1.6497230529785201</v>
      </c>
      <c r="D378">
        <v>0</v>
      </c>
      <c r="E378">
        <v>0.95517379045486495</v>
      </c>
      <c r="F378">
        <v>0.95033609867095903</v>
      </c>
      <c r="G378" t="s">
        <v>15</v>
      </c>
      <c r="H378">
        <v>1.75317077120357</v>
      </c>
      <c r="I378">
        <v>1.1038077771663699</v>
      </c>
      <c r="J378" t="s">
        <v>15</v>
      </c>
      <c r="K378">
        <v>1.1848008673645301</v>
      </c>
      <c r="L378">
        <v>1.30002957582474</v>
      </c>
      <c r="M378" t="s">
        <v>154</v>
      </c>
      <c r="N378" t="s">
        <v>154</v>
      </c>
      <c r="O378" t="s">
        <v>155</v>
      </c>
      <c r="P378">
        <v>2</v>
      </c>
      <c r="Q378">
        <v>2</v>
      </c>
      <c r="R378">
        <v>2</v>
      </c>
      <c r="S378">
        <v>7.3</v>
      </c>
      <c r="T378">
        <v>7.3</v>
      </c>
      <c r="U378">
        <v>7.3</v>
      </c>
      <c r="V378">
        <v>27.908999999999999</v>
      </c>
    </row>
    <row r="379" spans="1:22" x14ac:dyDescent="0.3">
      <c r="A379">
        <v>0</v>
      </c>
      <c r="B379">
        <v>1.42150890827179</v>
      </c>
      <c r="C379">
        <v>1.1492050886154199</v>
      </c>
      <c r="D379">
        <v>0</v>
      </c>
      <c r="E379">
        <v>1.29451704025269</v>
      </c>
      <c r="F379">
        <v>0.49334010481834401</v>
      </c>
      <c r="G379" t="s">
        <v>15</v>
      </c>
      <c r="H379">
        <v>2.6617373228888601</v>
      </c>
      <c r="I379">
        <v>1.35801297426224</v>
      </c>
      <c r="J379" t="s">
        <v>15</v>
      </c>
      <c r="K379">
        <v>0.88859804456822</v>
      </c>
      <c r="L379">
        <v>0.82127259671688102</v>
      </c>
      <c r="M379" t="s">
        <v>171</v>
      </c>
      <c r="N379" t="s">
        <v>171</v>
      </c>
      <c r="O379" t="s">
        <v>172</v>
      </c>
      <c r="P379">
        <v>2</v>
      </c>
      <c r="Q379">
        <v>2</v>
      </c>
      <c r="R379">
        <v>2</v>
      </c>
      <c r="S379">
        <v>6</v>
      </c>
      <c r="T379">
        <v>6</v>
      </c>
      <c r="U379">
        <v>6</v>
      </c>
      <c r="V379">
        <v>45.930999999999997</v>
      </c>
    </row>
    <row r="380" spans="1:22" x14ac:dyDescent="0.3">
      <c r="A380">
        <v>0</v>
      </c>
      <c r="B380">
        <v>1.77934694290161</v>
      </c>
      <c r="C380">
        <v>1.6792364120483401</v>
      </c>
      <c r="D380" t="s">
        <v>14</v>
      </c>
      <c r="E380" t="s">
        <v>14</v>
      </c>
      <c r="F380" t="s">
        <v>14</v>
      </c>
      <c r="H380">
        <v>0</v>
      </c>
      <c r="I380">
        <v>1.77934694290161</v>
      </c>
      <c r="K380">
        <v>0</v>
      </c>
      <c r="L380">
        <v>1.6792364120483401</v>
      </c>
      <c r="M380" t="s">
        <v>179</v>
      </c>
      <c r="N380" t="s">
        <v>179</v>
      </c>
      <c r="O380" t="s">
        <v>180</v>
      </c>
      <c r="P380">
        <v>2</v>
      </c>
      <c r="Q380">
        <v>2</v>
      </c>
      <c r="R380">
        <v>2</v>
      </c>
      <c r="S380">
        <v>6.2</v>
      </c>
      <c r="T380">
        <v>6.2</v>
      </c>
      <c r="U380">
        <v>6.2</v>
      </c>
      <c r="V380">
        <v>41.683</v>
      </c>
    </row>
    <row r="381" spans="1:22" x14ac:dyDescent="0.3">
      <c r="A381">
        <v>0</v>
      </c>
      <c r="B381">
        <v>2.0868766307830802</v>
      </c>
      <c r="C381">
        <v>0.84387785196304299</v>
      </c>
      <c r="D381" t="s">
        <v>14</v>
      </c>
      <c r="E381" t="s">
        <v>14</v>
      </c>
      <c r="F381" t="s">
        <v>14</v>
      </c>
      <c r="H381">
        <v>0</v>
      </c>
      <c r="I381">
        <v>2.0868766307830802</v>
      </c>
      <c r="K381">
        <v>0</v>
      </c>
      <c r="L381">
        <v>0.84387785196304299</v>
      </c>
      <c r="M381" t="s">
        <v>211</v>
      </c>
      <c r="N381" t="s">
        <v>211</v>
      </c>
      <c r="O381" t="s">
        <v>212</v>
      </c>
      <c r="P381">
        <v>2</v>
      </c>
      <c r="Q381">
        <v>2</v>
      </c>
      <c r="R381">
        <v>2</v>
      </c>
      <c r="S381">
        <v>2.4</v>
      </c>
      <c r="T381">
        <v>2.4</v>
      </c>
      <c r="U381">
        <v>2.4</v>
      </c>
      <c r="V381">
        <v>73.573999999999998</v>
      </c>
    </row>
    <row r="382" spans="1:22" x14ac:dyDescent="0.3">
      <c r="A382">
        <v>0</v>
      </c>
      <c r="B382">
        <v>1.1661067008972199</v>
      </c>
      <c r="C382">
        <v>0.78648382425308205</v>
      </c>
      <c r="D382">
        <v>0</v>
      </c>
      <c r="E382">
        <v>1.9696687459945701</v>
      </c>
      <c r="F382">
        <v>2.30843257904053</v>
      </c>
      <c r="G382" t="s">
        <v>15</v>
      </c>
      <c r="H382">
        <v>1.2230509856121801</v>
      </c>
      <c r="I382">
        <v>1.5678877234458899</v>
      </c>
      <c r="J382" t="s">
        <v>15</v>
      </c>
      <c r="K382">
        <v>0.74710545142243701</v>
      </c>
      <c r="L382">
        <v>1.5474582016467999</v>
      </c>
      <c r="M382" t="s">
        <v>221</v>
      </c>
      <c r="N382" t="s">
        <v>221</v>
      </c>
      <c r="O382" t="s">
        <v>222</v>
      </c>
      <c r="P382">
        <v>2</v>
      </c>
      <c r="Q382">
        <v>2</v>
      </c>
      <c r="R382">
        <v>2</v>
      </c>
      <c r="S382">
        <v>6.7</v>
      </c>
      <c r="T382">
        <v>6.7</v>
      </c>
      <c r="U382">
        <v>6.7</v>
      </c>
      <c r="V382">
        <v>40.08</v>
      </c>
    </row>
    <row r="383" spans="1:22" x14ac:dyDescent="0.3">
      <c r="A383">
        <v>0</v>
      </c>
      <c r="B383">
        <v>0.39534860849380499</v>
      </c>
      <c r="C383">
        <v>-0.72783625125884999</v>
      </c>
      <c r="D383">
        <v>0</v>
      </c>
      <c r="E383">
        <v>0.35247629880905201</v>
      </c>
      <c r="F383">
        <v>0.35923588275909402</v>
      </c>
      <c r="G383" t="s">
        <v>15</v>
      </c>
      <c r="H383">
        <v>2.48538072885697</v>
      </c>
      <c r="I383">
        <v>0.373912453651428</v>
      </c>
      <c r="K383">
        <v>0.115292496007062</v>
      </c>
      <c r="L383">
        <v>-0.18430018424987801</v>
      </c>
      <c r="M383" t="s">
        <v>225</v>
      </c>
      <c r="N383" t="s">
        <v>225</v>
      </c>
      <c r="O383" t="s">
        <v>226</v>
      </c>
      <c r="P383">
        <v>2</v>
      </c>
      <c r="Q383">
        <v>2</v>
      </c>
      <c r="R383">
        <v>2</v>
      </c>
      <c r="S383">
        <v>3</v>
      </c>
      <c r="T383">
        <v>3</v>
      </c>
      <c r="U383">
        <v>3</v>
      </c>
      <c r="V383">
        <v>87.04</v>
      </c>
    </row>
    <row r="384" spans="1:22" x14ac:dyDescent="0.3">
      <c r="A384">
        <v>0</v>
      </c>
      <c r="B384">
        <v>1.97086977958679</v>
      </c>
      <c r="C384">
        <v>0.32607105374336198</v>
      </c>
      <c r="D384" t="s">
        <v>14</v>
      </c>
      <c r="E384" t="s">
        <v>14</v>
      </c>
      <c r="F384" t="s">
        <v>14</v>
      </c>
      <c r="H384">
        <v>0</v>
      </c>
      <c r="I384">
        <v>1.97086977958679</v>
      </c>
      <c r="K384">
        <v>0</v>
      </c>
      <c r="L384">
        <v>0.32607105374336198</v>
      </c>
      <c r="M384" t="s">
        <v>235</v>
      </c>
      <c r="N384" t="s">
        <v>235</v>
      </c>
      <c r="O384" t="s">
        <v>236</v>
      </c>
      <c r="P384">
        <v>2</v>
      </c>
      <c r="Q384">
        <v>2</v>
      </c>
      <c r="R384">
        <v>2</v>
      </c>
      <c r="S384">
        <v>5</v>
      </c>
      <c r="T384">
        <v>5</v>
      </c>
      <c r="U384">
        <v>5</v>
      </c>
      <c r="V384">
        <v>37.200000000000003</v>
      </c>
    </row>
    <row r="385" spans="1:22" x14ac:dyDescent="0.3">
      <c r="A385">
        <v>0</v>
      </c>
      <c r="B385">
        <v>2.2850792407989502</v>
      </c>
      <c r="C385">
        <v>2.3727567195892298</v>
      </c>
      <c r="D385" t="s">
        <v>14</v>
      </c>
      <c r="E385" t="s">
        <v>14</v>
      </c>
      <c r="F385" t="s">
        <v>14</v>
      </c>
      <c r="H385">
        <v>0</v>
      </c>
      <c r="I385">
        <v>2.2850792407989502</v>
      </c>
      <c r="K385">
        <v>0</v>
      </c>
      <c r="L385">
        <v>2.3727567195892298</v>
      </c>
      <c r="M385" t="s">
        <v>247</v>
      </c>
      <c r="N385" t="s">
        <v>247</v>
      </c>
      <c r="O385" t="s">
        <v>248</v>
      </c>
      <c r="P385">
        <v>2</v>
      </c>
      <c r="Q385">
        <v>2</v>
      </c>
      <c r="R385">
        <v>2</v>
      </c>
      <c r="S385">
        <v>2.2999999999999998</v>
      </c>
      <c r="T385">
        <v>2.2999999999999998</v>
      </c>
      <c r="U385">
        <v>2.2999999999999998</v>
      </c>
      <c r="V385">
        <v>114.94</v>
      </c>
    </row>
    <row r="386" spans="1:22" x14ac:dyDescent="0.3">
      <c r="A386">
        <v>0</v>
      </c>
      <c r="B386">
        <v>1.3773726224899301</v>
      </c>
      <c r="C386">
        <v>1.09771645069122</v>
      </c>
      <c r="D386" t="s">
        <v>14</v>
      </c>
      <c r="E386" t="s">
        <v>14</v>
      </c>
      <c r="F386" t="s">
        <v>14</v>
      </c>
      <c r="H386">
        <v>0</v>
      </c>
      <c r="I386">
        <v>1.3773726224899301</v>
      </c>
      <c r="K386">
        <v>0</v>
      </c>
      <c r="L386">
        <v>1.09771645069122</v>
      </c>
      <c r="M386" t="s">
        <v>249</v>
      </c>
      <c r="N386" t="s">
        <v>249</v>
      </c>
      <c r="O386" t="s">
        <v>250</v>
      </c>
      <c r="P386">
        <v>2</v>
      </c>
      <c r="Q386">
        <v>2</v>
      </c>
      <c r="R386">
        <v>2</v>
      </c>
      <c r="S386">
        <v>1</v>
      </c>
      <c r="T386">
        <v>1</v>
      </c>
      <c r="U386">
        <v>1</v>
      </c>
      <c r="V386">
        <v>210.48</v>
      </c>
    </row>
    <row r="387" spans="1:22" x14ac:dyDescent="0.3">
      <c r="A387">
        <v>0</v>
      </c>
      <c r="B387">
        <v>1.63030958175659</v>
      </c>
      <c r="C387">
        <v>1.1529517173767101</v>
      </c>
      <c r="D387">
        <v>0</v>
      </c>
      <c r="E387">
        <v>3.21288394927979</v>
      </c>
      <c r="F387">
        <v>2.9788126945495601</v>
      </c>
      <c r="G387" t="s">
        <v>15</v>
      </c>
      <c r="H387">
        <v>1.0350862007405</v>
      </c>
      <c r="I387">
        <v>2.4215967655181898</v>
      </c>
      <c r="J387" t="s">
        <v>15</v>
      </c>
      <c r="K387">
        <v>0.81820306809425702</v>
      </c>
      <c r="L387">
        <v>2.0658822059631299</v>
      </c>
      <c r="M387" t="s">
        <v>253</v>
      </c>
      <c r="N387" t="s">
        <v>253</v>
      </c>
      <c r="O387" t="s">
        <v>254</v>
      </c>
      <c r="P387">
        <v>2</v>
      </c>
      <c r="Q387">
        <v>2</v>
      </c>
      <c r="R387">
        <v>2</v>
      </c>
      <c r="S387">
        <v>5.5</v>
      </c>
      <c r="T387">
        <v>5.5</v>
      </c>
      <c r="U387">
        <v>5.5</v>
      </c>
      <c r="V387">
        <v>38.006</v>
      </c>
    </row>
    <row r="388" spans="1:22" x14ac:dyDescent="0.3">
      <c r="A388">
        <v>0</v>
      </c>
      <c r="B388">
        <v>1.9013525247573899</v>
      </c>
      <c r="C388">
        <v>0.96276164054870605</v>
      </c>
      <c r="D388">
        <v>0</v>
      </c>
      <c r="E388">
        <v>1.9950225353241</v>
      </c>
      <c r="F388">
        <v>0.86741137504577603</v>
      </c>
      <c r="G388" t="s">
        <v>15</v>
      </c>
      <c r="H388">
        <v>3.23849666346814</v>
      </c>
      <c r="I388">
        <v>1.9481875300407401</v>
      </c>
      <c r="J388" t="s">
        <v>15</v>
      </c>
      <c r="K388">
        <v>2.5681043128201102</v>
      </c>
      <c r="L388">
        <v>0.91508650779724099</v>
      </c>
      <c r="M388" t="s">
        <v>285</v>
      </c>
      <c r="N388" t="s">
        <v>286</v>
      </c>
      <c r="O388" t="s">
        <v>287</v>
      </c>
      <c r="P388">
        <v>7</v>
      </c>
      <c r="Q388">
        <v>2</v>
      </c>
      <c r="R388">
        <v>2</v>
      </c>
      <c r="S388">
        <v>59.8</v>
      </c>
      <c r="T388">
        <v>16.8</v>
      </c>
      <c r="U388">
        <v>16.8</v>
      </c>
      <c r="V388">
        <v>11.907999999999999</v>
      </c>
    </row>
    <row r="389" spans="1:22" x14ac:dyDescent="0.3">
      <c r="A389">
        <v>0</v>
      </c>
      <c r="B389">
        <v>1.55827748775482</v>
      </c>
      <c r="C389">
        <v>0.567807197570801</v>
      </c>
      <c r="D389" t="s">
        <v>14</v>
      </c>
      <c r="E389" t="s">
        <v>14</v>
      </c>
      <c r="F389" t="s">
        <v>14</v>
      </c>
      <c r="H389">
        <v>0</v>
      </c>
      <c r="I389">
        <v>1.55827748775482</v>
      </c>
      <c r="K389">
        <v>0</v>
      </c>
      <c r="L389">
        <v>0.567807197570801</v>
      </c>
      <c r="M389" t="s">
        <v>288</v>
      </c>
      <c r="N389" t="s">
        <v>288</v>
      </c>
      <c r="O389" t="s">
        <v>289</v>
      </c>
      <c r="P389">
        <v>2</v>
      </c>
      <c r="Q389">
        <v>2</v>
      </c>
      <c r="R389">
        <v>2</v>
      </c>
      <c r="S389">
        <v>11.1</v>
      </c>
      <c r="T389">
        <v>11.1</v>
      </c>
      <c r="U389">
        <v>11.1</v>
      </c>
      <c r="V389">
        <v>16.454000000000001</v>
      </c>
    </row>
    <row r="390" spans="1:22" x14ac:dyDescent="0.3">
      <c r="A390">
        <v>0</v>
      </c>
      <c r="B390">
        <v>3.2764704227447501</v>
      </c>
      <c r="C390">
        <v>3.0639183521270801</v>
      </c>
      <c r="D390">
        <v>0</v>
      </c>
      <c r="E390">
        <v>1.8211309909820601</v>
      </c>
      <c r="F390">
        <v>2.11714863777161</v>
      </c>
      <c r="G390" t="s">
        <v>15</v>
      </c>
      <c r="H390">
        <v>1.1383015064194999</v>
      </c>
      <c r="I390">
        <v>2.5488007068634002</v>
      </c>
      <c r="J390" t="s">
        <v>15</v>
      </c>
      <c r="K390">
        <v>1.49746416202032</v>
      </c>
      <c r="L390">
        <v>2.5905334949493399</v>
      </c>
      <c r="M390" t="s">
        <v>290</v>
      </c>
      <c r="N390" t="s">
        <v>290</v>
      </c>
      <c r="O390" t="s">
        <v>291</v>
      </c>
      <c r="P390">
        <v>2</v>
      </c>
      <c r="Q390">
        <v>2</v>
      </c>
      <c r="R390">
        <v>2</v>
      </c>
      <c r="S390">
        <v>6.9</v>
      </c>
      <c r="T390">
        <v>6.9</v>
      </c>
      <c r="U390">
        <v>6.9</v>
      </c>
      <c r="V390">
        <v>46.316000000000003</v>
      </c>
    </row>
    <row r="391" spans="1:22" x14ac:dyDescent="0.3">
      <c r="A391" t="s">
        <v>14</v>
      </c>
      <c r="B391" t="s">
        <v>14</v>
      </c>
      <c r="C391" t="s">
        <v>14</v>
      </c>
      <c r="D391">
        <v>0</v>
      </c>
      <c r="E391">
        <v>2.32301592826843</v>
      </c>
      <c r="F391">
        <v>1.2185200452804601</v>
      </c>
      <c r="H391">
        <v>0</v>
      </c>
      <c r="I391">
        <v>2.32301592826843</v>
      </c>
      <c r="K391">
        <v>0</v>
      </c>
      <c r="L391">
        <v>1.2185200452804601</v>
      </c>
      <c r="M391" t="s">
        <v>296</v>
      </c>
      <c r="N391" t="s">
        <v>296</v>
      </c>
      <c r="O391" t="s">
        <v>297</v>
      </c>
      <c r="P391">
        <v>2</v>
      </c>
      <c r="Q391">
        <v>2</v>
      </c>
      <c r="R391">
        <v>2</v>
      </c>
      <c r="S391">
        <v>5.7</v>
      </c>
      <c r="T391">
        <v>5.7</v>
      </c>
      <c r="U391">
        <v>5.7</v>
      </c>
      <c r="V391">
        <v>39.191000000000003</v>
      </c>
    </row>
    <row r="392" spans="1:22" x14ac:dyDescent="0.3">
      <c r="A392">
        <v>0</v>
      </c>
      <c r="B392">
        <v>1.5016614198684699</v>
      </c>
      <c r="C392">
        <v>3.1805937290191699</v>
      </c>
      <c r="D392">
        <v>0</v>
      </c>
      <c r="E392">
        <v>3.7011806964874299</v>
      </c>
      <c r="F392">
        <v>4.5475616455078098</v>
      </c>
      <c r="G392" t="s">
        <v>15</v>
      </c>
      <c r="H392">
        <v>0.84863270682885406</v>
      </c>
      <c r="I392">
        <v>2.6014210581779502</v>
      </c>
      <c r="J392" t="s">
        <v>15</v>
      </c>
      <c r="K392">
        <v>1.5244544748269</v>
      </c>
      <c r="L392">
        <v>3.8640776872634901</v>
      </c>
      <c r="M392" t="s">
        <v>300</v>
      </c>
      <c r="N392" t="s">
        <v>300</v>
      </c>
      <c r="O392" t="s">
        <v>301</v>
      </c>
      <c r="P392">
        <v>2</v>
      </c>
      <c r="Q392">
        <v>2</v>
      </c>
      <c r="R392">
        <v>2</v>
      </c>
      <c r="S392">
        <v>19.399999999999999</v>
      </c>
      <c r="T392">
        <v>19.399999999999999</v>
      </c>
      <c r="U392">
        <v>19.399999999999999</v>
      </c>
      <c r="V392">
        <v>13.957000000000001</v>
      </c>
    </row>
    <row r="393" spans="1:22" x14ac:dyDescent="0.3">
      <c r="A393">
        <v>0</v>
      </c>
      <c r="B393">
        <v>1.70091581344604</v>
      </c>
      <c r="C393">
        <v>0.87503176927566495</v>
      </c>
      <c r="D393">
        <v>0</v>
      </c>
      <c r="E393">
        <v>1.9120388031005899</v>
      </c>
      <c r="F393">
        <v>1.2208613157272299</v>
      </c>
      <c r="G393" t="s">
        <v>15</v>
      </c>
      <c r="H393">
        <v>2.4688714703099102</v>
      </c>
      <c r="I393">
        <v>1.8064773082733201</v>
      </c>
      <c r="J393" t="s">
        <v>15</v>
      </c>
      <c r="K393">
        <v>1.5823224045511299</v>
      </c>
      <c r="L393">
        <v>1.04794654250145</v>
      </c>
      <c r="M393" t="s">
        <v>302</v>
      </c>
      <c r="N393" t="s">
        <v>302</v>
      </c>
      <c r="O393" t="s">
        <v>303</v>
      </c>
      <c r="P393">
        <v>3</v>
      </c>
      <c r="Q393">
        <v>3</v>
      </c>
      <c r="R393">
        <v>2</v>
      </c>
      <c r="S393">
        <v>14.6</v>
      </c>
      <c r="T393">
        <v>14.6</v>
      </c>
      <c r="U393">
        <v>7.7</v>
      </c>
      <c r="V393">
        <v>14.686</v>
      </c>
    </row>
    <row r="394" spans="1:22" x14ac:dyDescent="0.3">
      <c r="A394" t="s">
        <v>14</v>
      </c>
      <c r="B394" t="s">
        <v>14</v>
      </c>
      <c r="C394" t="s">
        <v>14</v>
      </c>
      <c r="D394">
        <v>0</v>
      </c>
      <c r="E394">
        <v>1.46606540679932</v>
      </c>
      <c r="F394">
        <v>1.3157881498336801</v>
      </c>
      <c r="H394">
        <v>0</v>
      </c>
      <c r="I394">
        <v>1.46606540679932</v>
      </c>
      <c r="K394">
        <v>0</v>
      </c>
      <c r="L394">
        <v>1.3157881498336801</v>
      </c>
      <c r="M394" t="s">
        <v>308</v>
      </c>
      <c r="N394" t="s">
        <v>308</v>
      </c>
      <c r="O394" t="s">
        <v>309</v>
      </c>
      <c r="P394">
        <v>2</v>
      </c>
      <c r="Q394">
        <v>2</v>
      </c>
      <c r="R394">
        <v>2</v>
      </c>
      <c r="S394">
        <v>6.8</v>
      </c>
      <c r="T394">
        <v>6.8</v>
      </c>
      <c r="U394">
        <v>6.8</v>
      </c>
      <c r="V394">
        <v>41.250999999999998</v>
      </c>
    </row>
    <row r="395" spans="1:22" x14ac:dyDescent="0.3">
      <c r="A395">
        <v>0</v>
      </c>
      <c r="B395">
        <v>2.31291651725769</v>
      </c>
      <c r="C395">
        <v>2.6584742069244398</v>
      </c>
      <c r="D395">
        <v>0</v>
      </c>
      <c r="E395">
        <v>2.03548383712769</v>
      </c>
      <c r="F395">
        <v>1.9990652799606301</v>
      </c>
      <c r="G395" t="s">
        <v>15</v>
      </c>
      <c r="H395">
        <v>2.39298571150659</v>
      </c>
      <c r="I395">
        <v>2.1742001771926902</v>
      </c>
      <c r="J395" t="s">
        <v>15</v>
      </c>
      <c r="K395">
        <v>1.7108273302678201</v>
      </c>
      <c r="L395">
        <v>2.3287697434425398</v>
      </c>
      <c r="M395" t="s">
        <v>312</v>
      </c>
      <c r="N395" t="s">
        <v>312</v>
      </c>
      <c r="O395" t="s">
        <v>313</v>
      </c>
      <c r="P395">
        <v>2</v>
      </c>
      <c r="Q395">
        <v>2</v>
      </c>
      <c r="R395">
        <v>2</v>
      </c>
      <c r="S395">
        <v>4.4000000000000004</v>
      </c>
      <c r="T395">
        <v>4.4000000000000004</v>
      </c>
      <c r="U395">
        <v>4.4000000000000004</v>
      </c>
      <c r="V395">
        <v>56.911000000000001</v>
      </c>
    </row>
    <row r="396" spans="1:22" x14ac:dyDescent="0.3">
      <c r="A396">
        <v>0</v>
      </c>
      <c r="B396">
        <v>1.6386915445327801</v>
      </c>
      <c r="C396">
        <v>1.4776422977447501</v>
      </c>
      <c r="D396" t="s">
        <v>14</v>
      </c>
      <c r="E396" t="s">
        <v>14</v>
      </c>
      <c r="F396" t="s">
        <v>14</v>
      </c>
      <c r="H396">
        <v>0</v>
      </c>
      <c r="I396">
        <v>1.6386915445327801</v>
      </c>
      <c r="K396">
        <v>0</v>
      </c>
      <c r="L396">
        <v>1.4776422977447501</v>
      </c>
      <c r="M396" t="s">
        <v>323</v>
      </c>
      <c r="N396" t="s">
        <v>323</v>
      </c>
      <c r="O396" t="s">
        <v>324</v>
      </c>
      <c r="P396">
        <v>2</v>
      </c>
      <c r="Q396">
        <v>2</v>
      </c>
      <c r="R396">
        <v>2</v>
      </c>
      <c r="S396">
        <v>8.5</v>
      </c>
      <c r="T396">
        <v>8.5</v>
      </c>
      <c r="U396">
        <v>8.5</v>
      </c>
      <c r="V396">
        <v>27.779</v>
      </c>
    </row>
    <row r="397" spans="1:22" x14ac:dyDescent="0.3">
      <c r="A397">
        <v>0</v>
      </c>
      <c r="B397">
        <v>3.0958108901977499</v>
      </c>
      <c r="C397">
        <v>2.3881704807281499</v>
      </c>
      <c r="D397">
        <v>0</v>
      </c>
      <c r="E397">
        <v>2.5583465099334699</v>
      </c>
      <c r="F397">
        <v>1.04695749282837</v>
      </c>
      <c r="G397" t="s">
        <v>15</v>
      </c>
      <c r="H397">
        <v>2.04987446915209</v>
      </c>
      <c r="I397">
        <v>2.8270787000656101</v>
      </c>
      <c r="J397" t="s">
        <v>15</v>
      </c>
      <c r="K397">
        <v>0.90453056596738401</v>
      </c>
      <c r="L397">
        <v>1.7175639867782599</v>
      </c>
      <c r="M397" t="s">
        <v>328</v>
      </c>
      <c r="N397" t="s">
        <v>328</v>
      </c>
      <c r="O397" t="s">
        <v>329</v>
      </c>
      <c r="P397">
        <v>2</v>
      </c>
      <c r="Q397">
        <v>2</v>
      </c>
      <c r="R397">
        <v>2</v>
      </c>
      <c r="S397">
        <v>2.2000000000000002</v>
      </c>
      <c r="T397">
        <v>2.2000000000000002</v>
      </c>
      <c r="U397">
        <v>2.2000000000000002</v>
      </c>
      <c r="V397">
        <v>117.57</v>
      </c>
    </row>
    <row r="398" spans="1:22" x14ac:dyDescent="0.3">
      <c r="A398">
        <v>0</v>
      </c>
      <c r="B398">
        <v>0.75805503129959095</v>
      </c>
      <c r="C398">
        <v>1.46061646938324</v>
      </c>
      <c r="D398">
        <v>0</v>
      </c>
      <c r="E398">
        <v>0.59116595983505205</v>
      </c>
      <c r="F398">
        <v>0.74755328893661499</v>
      </c>
      <c r="G398" t="s">
        <v>15</v>
      </c>
      <c r="H398">
        <v>1.82514027468365</v>
      </c>
      <c r="I398">
        <v>0.674610495567322</v>
      </c>
      <c r="J398" t="s">
        <v>15</v>
      </c>
      <c r="K398">
        <v>1.0439955695860099</v>
      </c>
      <c r="L398">
        <v>1.10408487915993</v>
      </c>
      <c r="M398" t="s">
        <v>341</v>
      </c>
      <c r="N398" t="s">
        <v>341</v>
      </c>
      <c r="O398" t="s">
        <v>342</v>
      </c>
      <c r="P398">
        <v>2</v>
      </c>
      <c r="Q398">
        <v>2</v>
      </c>
      <c r="R398">
        <v>2</v>
      </c>
      <c r="S398">
        <v>3.5</v>
      </c>
      <c r="T398">
        <v>3.5</v>
      </c>
      <c r="U398">
        <v>3.5</v>
      </c>
      <c r="V398">
        <v>84.727000000000004</v>
      </c>
    </row>
    <row r="399" spans="1:22" x14ac:dyDescent="0.3">
      <c r="A399">
        <v>0</v>
      </c>
      <c r="B399">
        <v>2.39551901817322</v>
      </c>
      <c r="C399">
        <v>1.9509187936782799</v>
      </c>
      <c r="D399" t="s">
        <v>14</v>
      </c>
      <c r="E399" t="s">
        <v>14</v>
      </c>
      <c r="F399" t="s">
        <v>14</v>
      </c>
      <c r="H399">
        <v>0</v>
      </c>
      <c r="I399">
        <v>2.39551901817322</v>
      </c>
      <c r="K399">
        <v>0</v>
      </c>
      <c r="L399">
        <v>1.9509187936782799</v>
      </c>
      <c r="M399" t="s">
        <v>347</v>
      </c>
      <c r="N399" t="s">
        <v>347</v>
      </c>
      <c r="O399" t="s">
        <v>348</v>
      </c>
      <c r="P399">
        <v>2</v>
      </c>
      <c r="Q399">
        <v>2</v>
      </c>
      <c r="R399">
        <v>2</v>
      </c>
      <c r="S399">
        <v>4</v>
      </c>
      <c r="T399">
        <v>4</v>
      </c>
      <c r="U399">
        <v>4</v>
      </c>
      <c r="V399">
        <v>54.98</v>
      </c>
    </row>
    <row r="400" spans="1:22" x14ac:dyDescent="0.3">
      <c r="A400">
        <v>0</v>
      </c>
      <c r="B400">
        <v>1.9455275535583501</v>
      </c>
      <c r="C400">
        <v>1.1256475448608401</v>
      </c>
      <c r="D400">
        <v>0</v>
      </c>
      <c r="E400">
        <v>0.55817312002181996</v>
      </c>
      <c r="F400">
        <v>-9.7401037812232999E-2</v>
      </c>
      <c r="G400" t="s">
        <v>15</v>
      </c>
      <c r="H400">
        <v>0.67184167945302198</v>
      </c>
      <c r="I400">
        <v>1.25185033679008</v>
      </c>
      <c r="K400">
        <v>0.31069445944138602</v>
      </c>
      <c r="L400">
        <v>0.51412325352430299</v>
      </c>
      <c r="M400" t="s">
        <v>365</v>
      </c>
      <c r="N400" t="s">
        <v>365</v>
      </c>
      <c r="O400" t="s">
        <v>366</v>
      </c>
      <c r="P400">
        <v>2</v>
      </c>
      <c r="Q400">
        <v>2</v>
      </c>
      <c r="R400">
        <v>2</v>
      </c>
      <c r="S400">
        <v>3.9</v>
      </c>
      <c r="T400">
        <v>3.9</v>
      </c>
      <c r="U400">
        <v>3.9</v>
      </c>
      <c r="V400">
        <v>66.549000000000007</v>
      </c>
    </row>
    <row r="401" spans="1:22" x14ac:dyDescent="0.3">
      <c r="A401">
        <v>0</v>
      </c>
      <c r="B401">
        <v>2.6601414680481001</v>
      </c>
      <c r="C401">
        <v>0.449676513671875</v>
      </c>
      <c r="D401" t="s">
        <v>14</v>
      </c>
      <c r="E401" t="s">
        <v>14</v>
      </c>
      <c r="F401" t="s">
        <v>14</v>
      </c>
      <c r="H401">
        <v>0</v>
      </c>
      <c r="I401">
        <v>2.6601414680481001</v>
      </c>
      <c r="K401">
        <v>0</v>
      </c>
      <c r="L401">
        <v>0.449676513671875</v>
      </c>
      <c r="M401" t="s">
        <v>373</v>
      </c>
      <c r="N401" t="s">
        <v>373</v>
      </c>
      <c r="O401" t="s">
        <v>374</v>
      </c>
      <c r="P401">
        <v>2</v>
      </c>
      <c r="Q401">
        <v>2</v>
      </c>
      <c r="R401">
        <v>2</v>
      </c>
      <c r="S401">
        <v>5.0999999999999996</v>
      </c>
      <c r="T401">
        <v>5.0999999999999996</v>
      </c>
      <c r="U401">
        <v>5.0999999999999996</v>
      </c>
      <c r="V401">
        <v>57.637</v>
      </c>
    </row>
    <row r="402" spans="1:22" x14ac:dyDescent="0.3">
      <c r="A402">
        <v>0</v>
      </c>
      <c r="B402">
        <v>1.65967416763306</v>
      </c>
      <c r="C402">
        <v>1.3155498504638701</v>
      </c>
      <c r="D402" t="s">
        <v>14</v>
      </c>
      <c r="E402" t="s">
        <v>14</v>
      </c>
      <c r="F402" t="s">
        <v>14</v>
      </c>
      <c r="H402">
        <v>0</v>
      </c>
      <c r="I402">
        <v>1.65967416763306</v>
      </c>
      <c r="K402">
        <v>0</v>
      </c>
      <c r="L402">
        <v>1.3155498504638701</v>
      </c>
      <c r="M402" t="s">
        <v>379</v>
      </c>
      <c r="N402" t="s">
        <v>379</v>
      </c>
      <c r="O402" t="s">
        <v>380</v>
      </c>
      <c r="P402">
        <v>2</v>
      </c>
      <c r="Q402">
        <v>2</v>
      </c>
      <c r="R402">
        <v>2</v>
      </c>
      <c r="S402">
        <v>1.8</v>
      </c>
      <c r="T402">
        <v>1.8</v>
      </c>
      <c r="U402">
        <v>1.8</v>
      </c>
      <c r="V402">
        <v>122.02</v>
      </c>
    </row>
    <row r="403" spans="1:22" x14ac:dyDescent="0.3">
      <c r="A403">
        <v>0</v>
      </c>
      <c r="B403">
        <v>0.53466707468032804</v>
      </c>
      <c r="C403">
        <v>0.97845125198364302</v>
      </c>
      <c r="D403">
        <v>0</v>
      </c>
      <c r="E403">
        <v>3.4034590721130402</v>
      </c>
      <c r="F403">
        <v>1.7042236328125</v>
      </c>
      <c r="G403" t="s">
        <v>15</v>
      </c>
      <c r="H403">
        <v>0.51785399324549697</v>
      </c>
      <c r="I403">
        <v>1.9690630733966801</v>
      </c>
      <c r="J403" t="s">
        <v>15</v>
      </c>
      <c r="K403">
        <v>1.1802861534823501</v>
      </c>
      <c r="L403">
        <v>1.34133744239807</v>
      </c>
      <c r="M403" t="s">
        <v>387</v>
      </c>
      <c r="N403" t="s">
        <v>387</v>
      </c>
      <c r="O403" t="s">
        <v>388</v>
      </c>
      <c r="P403">
        <v>2</v>
      </c>
      <c r="Q403">
        <v>2</v>
      </c>
      <c r="R403">
        <v>2</v>
      </c>
      <c r="S403">
        <v>15.2</v>
      </c>
      <c r="T403">
        <v>15.2</v>
      </c>
      <c r="U403">
        <v>15.2</v>
      </c>
      <c r="V403">
        <v>16.033000000000001</v>
      </c>
    </row>
    <row r="404" spans="1:22" x14ac:dyDescent="0.3">
      <c r="A404" t="s">
        <v>14</v>
      </c>
      <c r="B404" t="s">
        <v>14</v>
      </c>
      <c r="C404" t="s">
        <v>14</v>
      </c>
      <c r="D404">
        <v>0</v>
      </c>
      <c r="E404">
        <v>1.57851994037628</v>
      </c>
      <c r="F404">
        <v>0.94355046749115001</v>
      </c>
      <c r="H404">
        <v>0</v>
      </c>
      <c r="I404">
        <v>1.57851994037628</v>
      </c>
      <c r="K404">
        <v>0</v>
      </c>
      <c r="L404">
        <v>0.94355046749115001</v>
      </c>
      <c r="M404" t="s">
        <v>404</v>
      </c>
      <c r="N404" t="s">
        <v>404</v>
      </c>
      <c r="O404" t="s">
        <v>405</v>
      </c>
      <c r="P404">
        <v>2</v>
      </c>
      <c r="Q404">
        <v>2</v>
      </c>
      <c r="R404">
        <v>2</v>
      </c>
      <c r="S404">
        <v>10.8</v>
      </c>
      <c r="T404">
        <v>10.8</v>
      </c>
      <c r="U404">
        <v>10.8</v>
      </c>
      <c r="V404">
        <v>37.179000000000002</v>
      </c>
    </row>
    <row r="405" spans="1:22" x14ac:dyDescent="0.3">
      <c r="A405">
        <v>0</v>
      </c>
      <c r="B405">
        <v>2.0871114730835001</v>
      </c>
      <c r="C405">
        <v>2.6081078052520801</v>
      </c>
      <c r="D405">
        <v>0</v>
      </c>
      <c r="E405">
        <v>1.2064007520675699</v>
      </c>
      <c r="F405">
        <v>0.91940492391586304</v>
      </c>
      <c r="G405" t="s">
        <v>15</v>
      </c>
      <c r="H405">
        <v>1.1894330487168101</v>
      </c>
      <c r="I405">
        <v>1.6467561125755299</v>
      </c>
      <c r="J405" t="s">
        <v>15</v>
      </c>
      <c r="K405">
        <v>0.76465672425203401</v>
      </c>
      <c r="L405">
        <v>1.76375636458397</v>
      </c>
      <c r="M405" t="s">
        <v>428</v>
      </c>
      <c r="N405" t="s">
        <v>428</v>
      </c>
      <c r="O405" t="s">
        <v>429</v>
      </c>
      <c r="P405">
        <v>2</v>
      </c>
      <c r="Q405">
        <v>2</v>
      </c>
      <c r="R405">
        <v>2</v>
      </c>
      <c r="S405">
        <v>2.9</v>
      </c>
      <c r="T405">
        <v>2.9</v>
      </c>
      <c r="U405">
        <v>2.9</v>
      </c>
      <c r="V405">
        <v>67.153999999999996</v>
      </c>
    </row>
    <row r="406" spans="1:22" x14ac:dyDescent="0.3">
      <c r="A406" t="s">
        <v>14</v>
      </c>
      <c r="B406" t="s">
        <v>14</v>
      </c>
      <c r="C406" t="s">
        <v>14</v>
      </c>
      <c r="D406">
        <v>0</v>
      </c>
      <c r="E406">
        <v>2.2653386592864999</v>
      </c>
      <c r="F406">
        <v>1.9124341011047401</v>
      </c>
      <c r="H406">
        <v>0</v>
      </c>
      <c r="I406">
        <v>2.2653386592864999</v>
      </c>
      <c r="K406">
        <v>0</v>
      </c>
      <c r="L406">
        <v>1.9124341011047401</v>
      </c>
      <c r="M406" t="s">
        <v>434</v>
      </c>
      <c r="N406" t="s">
        <v>434</v>
      </c>
      <c r="O406" t="s">
        <v>435</v>
      </c>
      <c r="P406">
        <v>2</v>
      </c>
      <c r="Q406">
        <v>2</v>
      </c>
      <c r="R406">
        <v>2</v>
      </c>
      <c r="S406">
        <v>3.1</v>
      </c>
      <c r="T406">
        <v>3.1</v>
      </c>
      <c r="U406">
        <v>3.1</v>
      </c>
      <c r="V406">
        <v>112.96</v>
      </c>
    </row>
    <row r="407" spans="1:22" x14ac:dyDescent="0.3">
      <c r="A407">
        <v>0</v>
      </c>
      <c r="B407">
        <v>2.98861908912659</v>
      </c>
      <c r="C407">
        <v>1.8855277299880999</v>
      </c>
      <c r="D407" t="s">
        <v>14</v>
      </c>
      <c r="E407" t="s">
        <v>14</v>
      </c>
      <c r="F407" t="s">
        <v>14</v>
      </c>
      <c r="H407">
        <v>0</v>
      </c>
      <c r="I407">
        <v>2.98861908912659</v>
      </c>
      <c r="K407">
        <v>0</v>
      </c>
      <c r="L407">
        <v>1.8855277299880999</v>
      </c>
      <c r="M407" t="s">
        <v>436</v>
      </c>
      <c r="N407" t="s">
        <v>436</v>
      </c>
      <c r="O407" t="s">
        <v>437</v>
      </c>
      <c r="P407">
        <v>2</v>
      </c>
      <c r="Q407">
        <v>2</v>
      </c>
      <c r="R407">
        <v>2</v>
      </c>
      <c r="S407">
        <v>12.7</v>
      </c>
      <c r="T407">
        <v>12.7</v>
      </c>
      <c r="U407">
        <v>12.7</v>
      </c>
      <c r="V407">
        <v>20.492000000000001</v>
      </c>
    </row>
    <row r="408" spans="1:22" x14ac:dyDescent="0.3">
      <c r="A408" t="s">
        <v>14</v>
      </c>
      <c r="B408" t="s">
        <v>14</v>
      </c>
      <c r="C408" t="s">
        <v>14</v>
      </c>
      <c r="D408">
        <v>0</v>
      </c>
      <c r="E408">
        <v>2.3679847717285201</v>
      </c>
      <c r="F408">
        <v>1.97767293453217</v>
      </c>
      <c r="H408">
        <v>0</v>
      </c>
      <c r="I408">
        <v>2.3679847717285201</v>
      </c>
      <c r="K408">
        <v>0</v>
      </c>
      <c r="L408">
        <v>1.97767293453217</v>
      </c>
      <c r="M408" t="s">
        <v>456</v>
      </c>
      <c r="N408" t="s">
        <v>456</v>
      </c>
      <c r="O408" t="s">
        <v>457</v>
      </c>
      <c r="P408">
        <v>2</v>
      </c>
      <c r="Q408">
        <v>2</v>
      </c>
      <c r="R408">
        <v>2</v>
      </c>
      <c r="S408">
        <v>7.2</v>
      </c>
      <c r="T408">
        <v>7.2</v>
      </c>
      <c r="U408">
        <v>7.2</v>
      </c>
      <c r="V408">
        <v>32.442</v>
      </c>
    </row>
    <row r="409" spans="1:22" x14ac:dyDescent="0.3">
      <c r="A409">
        <v>0</v>
      </c>
      <c r="B409">
        <v>1.1700197458267201</v>
      </c>
      <c r="C409">
        <v>1.1587674617767301</v>
      </c>
      <c r="D409" t="s">
        <v>14</v>
      </c>
      <c r="E409" t="s">
        <v>14</v>
      </c>
      <c r="F409" t="s">
        <v>14</v>
      </c>
      <c r="H409">
        <v>0</v>
      </c>
      <c r="I409">
        <v>1.1700197458267201</v>
      </c>
      <c r="K409">
        <v>0</v>
      </c>
      <c r="L409">
        <v>1.1587674617767301</v>
      </c>
      <c r="M409" t="s">
        <v>462</v>
      </c>
      <c r="N409" t="s">
        <v>462</v>
      </c>
      <c r="O409" t="s">
        <v>463</v>
      </c>
      <c r="P409">
        <v>2</v>
      </c>
      <c r="Q409">
        <v>2</v>
      </c>
      <c r="R409">
        <v>2</v>
      </c>
      <c r="S409">
        <v>6.1</v>
      </c>
      <c r="T409">
        <v>6.1</v>
      </c>
      <c r="U409">
        <v>6.1</v>
      </c>
      <c r="V409">
        <v>33.695999999999998</v>
      </c>
    </row>
    <row r="410" spans="1:22" x14ac:dyDescent="0.3">
      <c r="A410">
        <v>0</v>
      </c>
      <c r="B410">
        <v>1.7811315059661901</v>
      </c>
      <c r="C410">
        <v>2.6001324653625502</v>
      </c>
      <c r="D410">
        <v>0</v>
      </c>
      <c r="E410">
        <v>1.36075580120087</v>
      </c>
      <c r="F410">
        <v>1.0950726270675699</v>
      </c>
      <c r="G410" t="s">
        <v>15</v>
      </c>
      <c r="H410">
        <v>1.7585807769949799</v>
      </c>
      <c r="I410">
        <v>1.5709436535835299</v>
      </c>
      <c r="J410" t="s">
        <v>15</v>
      </c>
      <c r="K410">
        <v>0.87460905748526296</v>
      </c>
      <c r="L410">
        <v>1.84760254621506</v>
      </c>
      <c r="M410" t="s">
        <v>464</v>
      </c>
      <c r="N410" t="s">
        <v>464</v>
      </c>
      <c r="O410" t="s">
        <v>465</v>
      </c>
      <c r="P410">
        <v>2</v>
      </c>
      <c r="Q410">
        <v>2</v>
      </c>
      <c r="R410">
        <v>2</v>
      </c>
      <c r="S410">
        <v>5.5</v>
      </c>
      <c r="T410">
        <v>5.5</v>
      </c>
      <c r="U410">
        <v>5.5</v>
      </c>
      <c r="V410">
        <v>35.415999999999997</v>
      </c>
    </row>
    <row r="411" spans="1:22" x14ac:dyDescent="0.3">
      <c r="A411">
        <v>0</v>
      </c>
      <c r="B411">
        <v>-7.2451412677764906E-2</v>
      </c>
      <c r="C411">
        <v>0.27102068066597002</v>
      </c>
      <c r="D411">
        <v>0</v>
      </c>
      <c r="E411">
        <v>1.9506596326828001</v>
      </c>
      <c r="F411">
        <v>1.46963226795197</v>
      </c>
      <c r="G411" t="s">
        <v>15</v>
      </c>
      <c r="H411">
        <v>0.34561147101926898</v>
      </c>
      <c r="I411">
        <v>0.93910411000251803</v>
      </c>
      <c r="J411" t="s">
        <v>15</v>
      </c>
      <c r="K411">
        <v>0.54732514898217299</v>
      </c>
      <c r="L411">
        <v>0.87032647430896803</v>
      </c>
      <c r="M411" t="s">
        <v>491</v>
      </c>
      <c r="N411" t="s">
        <v>491</v>
      </c>
      <c r="O411" t="s">
        <v>492</v>
      </c>
      <c r="P411">
        <v>2</v>
      </c>
      <c r="Q411">
        <v>2</v>
      </c>
      <c r="R411">
        <v>2</v>
      </c>
      <c r="S411">
        <v>5</v>
      </c>
      <c r="T411">
        <v>5</v>
      </c>
      <c r="U411">
        <v>5</v>
      </c>
      <c r="V411">
        <v>38.999000000000002</v>
      </c>
    </row>
    <row r="412" spans="1:22" x14ac:dyDescent="0.3">
      <c r="A412" t="s">
        <v>14</v>
      </c>
      <c r="B412" t="s">
        <v>14</v>
      </c>
      <c r="C412" t="s">
        <v>14</v>
      </c>
      <c r="D412">
        <v>0</v>
      </c>
      <c r="E412">
        <v>-0.116356231272221</v>
      </c>
      <c r="F412">
        <v>0.53816616535186801</v>
      </c>
      <c r="H412">
        <v>0</v>
      </c>
      <c r="I412">
        <v>-0.116356231272221</v>
      </c>
      <c r="K412">
        <v>0</v>
      </c>
      <c r="L412">
        <v>0.53816616535186801</v>
      </c>
      <c r="M412" t="s">
        <v>501</v>
      </c>
      <c r="N412" t="s">
        <v>501</v>
      </c>
      <c r="O412" t="s">
        <v>502</v>
      </c>
      <c r="P412">
        <v>2</v>
      </c>
      <c r="Q412">
        <v>2</v>
      </c>
      <c r="R412">
        <v>2</v>
      </c>
      <c r="S412">
        <v>5.7</v>
      </c>
      <c r="T412">
        <v>5.7</v>
      </c>
      <c r="U412">
        <v>5.7</v>
      </c>
      <c r="V412">
        <v>42.462000000000003</v>
      </c>
    </row>
    <row r="413" spans="1:22" x14ac:dyDescent="0.3">
      <c r="A413">
        <v>0</v>
      </c>
      <c r="B413">
        <v>1.29735660552979</v>
      </c>
      <c r="C413">
        <v>0.48213669657707198</v>
      </c>
      <c r="D413" t="s">
        <v>14</v>
      </c>
      <c r="E413" t="s">
        <v>14</v>
      </c>
      <c r="F413" t="s">
        <v>14</v>
      </c>
      <c r="H413">
        <v>0</v>
      </c>
      <c r="I413">
        <v>1.29735660552979</v>
      </c>
      <c r="K413">
        <v>0</v>
      </c>
      <c r="L413">
        <v>0.48213669657707198</v>
      </c>
      <c r="M413" t="s">
        <v>509</v>
      </c>
      <c r="N413" t="s">
        <v>509</v>
      </c>
      <c r="O413" t="s">
        <v>510</v>
      </c>
      <c r="P413">
        <v>2</v>
      </c>
      <c r="Q413">
        <v>2</v>
      </c>
      <c r="R413">
        <v>2</v>
      </c>
      <c r="S413">
        <v>5.3</v>
      </c>
      <c r="T413">
        <v>5.3</v>
      </c>
      <c r="U413">
        <v>5.3</v>
      </c>
      <c r="V413">
        <v>43.466000000000001</v>
      </c>
    </row>
    <row r="414" spans="1:22" x14ac:dyDescent="0.3">
      <c r="A414" t="s">
        <v>14</v>
      </c>
      <c r="B414" t="s">
        <v>14</v>
      </c>
      <c r="C414" t="s">
        <v>14</v>
      </c>
      <c r="D414">
        <v>0</v>
      </c>
      <c r="E414">
        <v>3.2359588146209699</v>
      </c>
      <c r="F414">
        <v>2.1759016513824498</v>
      </c>
      <c r="H414">
        <v>0</v>
      </c>
      <c r="I414">
        <v>3.2359588146209699</v>
      </c>
      <c r="K414">
        <v>0</v>
      </c>
      <c r="L414">
        <v>2.1759016513824498</v>
      </c>
      <c r="M414" t="s">
        <v>511</v>
      </c>
      <c r="N414" t="s">
        <v>511</v>
      </c>
      <c r="O414" t="s">
        <v>512</v>
      </c>
      <c r="P414">
        <v>2</v>
      </c>
      <c r="Q414">
        <v>2</v>
      </c>
      <c r="R414">
        <v>2</v>
      </c>
      <c r="S414">
        <v>4.3</v>
      </c>
      <c r="T414">
        <v>4.3</v>
      </c>
      <c r="U414">
        <v>4.3</v>
      </c>
      <c r="V414">
        <v>44.075000000000003</v>
      </c>
    </row>
    <row r="415" spans="1:22" x14ac:dyDescent="0.3">
      <c r="A415">
        <v>0</v>
      </c>
      <c r="B415">
        <v>1.2053126096725499</v>
      </c>
      <c r="C415">
        <v>1.2248829603195199</v>
      </c>
      <c r="D415">
        <v>0</v>
      </c>
      <c r="E415">
        <v>2.6511693000793501</v>
      </c>
      <c r="F415">
        <v>2.0828616619110099</v>
      </c>
      <c r="G415" t="s">
        <v>15</v>
      </c>
      <c r="H415">
        <v>0.93365788806569305</v>
      </c>
      <c r="I415">
        <v>1.92824095487595</v>
      </c>
      <c r="J415" t="s">
        <v>15</v>
      </c>
      <c r="K415">
        <v>1.2134480757394099</v>
      </c>
      <c r="L415">
        <v>1.65387231111526</v>
      </c>
      <c r="M415" t="s">
        <v>513</v>
      </c>
      <c r="N415" t="s">
        <v>513</v>
      </c>
      <c r="O415" t="s">
        <v>514</v>
      </c>
      <c r="P415">
        <v>2</v>
      </c>
      <c r="Q415">
        <v>2</v>
      </c>
      <c r="R415">
        <v>2</v>
      </c>
      <c r="S415">
        <v>11.7</v>
      </c>
      <c r="T415">
        <v>11.7</v>
      </c>
      <c r="U415">
        <v>11.7</v>
      </c>
      <c r="V415">
        <v>24.577999999999999</v>
      </c>
    </row>
    <row r="416" spans="1:22" x14ac:dyDescent="0.3">
      <c r="A416">
        <v>0</v>
      </c>
      <c r="B416">
        <v>1.23126149177551</v>
      </c>
      <c r="C416">
        <v>-1.37563872337341</v>
      </c>
      <c r="D416" t="s">
        <v>14</v>
      </c>
      <c r="E416" t="s">
        <v>14</v>
      </c>
      <c r="F416" t="s">
        <v>14</v>
      </c>
      <c r="H416">
        <v>0</v>
      </c>
      <c r="I416">
        <v>1.23126149177551</v>
      </c>
      <c r="K416">
        <v>0</v>
      </c>
      <c r="L416">
        <v>-1.37563872337341</v>
      </c>
      <c r="M416" t="s">
        <v>533</v>
      </c>
      <c r="N416" t="s">
        <v>533</v>
      </c>
      <c r="O416" t="s">
        <v>534</v>
      </c>
      <c r="P416">
        <v>2</v>
      </c>
      <c r="Q416">
        <v>2</v>
      </c>
      <c r="R416">
        <v>2</v>
      </c>
      <c r="S416">
        <v>7.4</v>
      </c>
      <c r="T416">
        <v>7.4</v>
      </c>
      <c r="U416">
        <v>7.4</v>
      </c>
      <c r="V416">
        <v>42.726999999999997</v>
      </c>
    </row>
    <row r="417" spans="1:22" x14ac:dyDescent="0.3">
      <c r="A417">
        <v>0</v>
      </c>
      <c r="B417">
        <v>3.96727418899536</v>
      </c>
      <c r="C417">
        <v>3.6809113025665301</v>
      </c>
      <c r="D417">
        <v>0</v>
      </c>
      <c r="E417">
        <v>1.3161895275116</v>
      </c>
      <c r="F417">
        <v>1.4388524293899501</v>
      </c>
      <c r="G417" t="s">
        <v>15</v>
      </c>
      <c r="H417">
        <v>0.73408133740994896</v>
      </c>
      <c r="I417">
        <v>2.6417318582534799</v>
      </c>
      <c r="J417" t="s">
        <v>15</v>
      </c>
      <c r="K417">
        <v>0.82438130863705394</v>
      </c>
      <c r="L417">
        <v>2.5598818659782401</v>
      </c>
      <c r="M417" t="s">
        <v>540</v>
      </c>
      <c r="N417" t="s">
        <v>540</v>
      </c>
      <c r="O417" t="s">
        <v>541</v>
      </c>
      <c r="P417">
        <v>2</v>
      </c>
      <c r="Q417">
        <v>2</v>
      </c>
      <c r="R417">
        <v>2</v>
      </c>
      <c r="S417">
        <v>12.5</v>
      </c>
      <c r="T417">
        <v>12.5</v>
      </c>
      <c r="U417">
        <v>12.5</v>
      </c>
      <c r="V417">
        <v>32.204999999999998</v>
      </c>
    </row>
    <row r="418" spans="1:22" x14ac:dyDescent="0.3">
      <c r="A418">
        <v>0</v>
      </c>
      <c r="B418">
        <v>1.6913311481475799</v>
      </c>
      <c r="C418">
        <v>1.1401382684707599</v>
      </c>
      <c r="D418">
        <v>0</v>
      </c>
      <c r="E418">
        <v>1.6356395483017001</v>
      </c>
      <c r="F418">
        <v>1.24651992321014</v>
      </c>
      <c r="G418" t="s">
        <v>15</v>
      </c>
      <c r="H418">
        <v>3.55270105605072</v>
      </c>
      <c r="I418">
        <v>1.6634853482246399</v>
      </c>
      <c r="J418" t="s">
        <v>15</v>
      </c>
      <c r="K418">
        <v>2.7031388979240201</v>
      </c>
      <c r="L418">
        <v>1.1933290958404501</v>
      </c>
      <c r="M418" t="s">
        <v>542</v>
      </c>
      <c r="N418" t="s">
        <v>542</v>
      </c>
      <c r="O418" t="s">
        <v>543</v>
      </c>
      <c r="P418">
        <v>7</v>
      </c>
      <c r="Q418">
        <v>7</v>
      </c>
      <c r="R418">
        <v>2</v>
      </c>
      <c r="S418">
        <v>59.8</v>
      </c>
      <c r="T418">
        <v>59.8</v>
      </c>
      <c r="U418">
        <v>16.8</v>
      </c>
      <c r="V418">
        <v>11.920999999999999</v>
      </c>
    </row>
    <row r="419" spans="1:22" x14ac:dyDescent="0.3">
      <c r="A419">
        <v>0</v>
      </c>
      <c r="B419">
        <v>0.45195534825325001</v>
      </c>
      <c r="C419">
        <v>1.27266705036163</v>
      </c>
      <c r="D419" t="s">
        <v>14</v>
      </c>
      <c r="E419" t="s">
        <v>14</v>
      </c>
      <c r="F419" t="s">
        <v>14</v>
      </c>
      <c r="H419">
        <v>0</v>
      </c>
      <c r="I419">
        <v>0.45195534825325001</v>
      </c>
      <c r="K419">
        <v>0</v>
      </c>
      <c r="L419">
        <v>1.27266705036163</v>
      </c>
      <c r="M419" t="s">
        <v>546</v>
      </c>
      <c r="N419" t="s">
        <v>546</v>
      </c>
      <c r="O419" t="s">
        <v>547</v>
      </c>
      <c r="P419">
        <v>2</v>
      </c>
      <c r="Q419">
        <v>2</v>
      </c>
      <c r="R419">
        <v>2</v>
      </c>
      <c r="S419">
        <v>8.9</v>
      </c>
      <c r="T419">
        <v>8.9</v>
      </c>
      <c r="U419">
        <v>8.9</v>
      </c>
      <c r="V419">
        <v>30.853999999999999</v>
      </c>
    </row>
    <row r="420" spans="1:22" x14ac:dyDescent="0.3">
      <c r="A420" t="s">
        <v>14</v>
      </c>
      <c r="B420" t="s">
        <v>14</v>
      </c>
      <c r="C420" t="s">
        <v>14</v>
      </c>
      <c r="D420">
        <v>0</v>
      </c>
      <c r="E420">
        <v>0.17768809199333199</v>
      </c>
      <c r="F420">
        <v>2.2165584564209002</v>
      </c>
      <c r="H420">
        <v>0</v>
      </c>
      <c r="I420">
        <v>0.17768809199333199</v>
      </c>
      <c r="K420">
        <v>0</v>
      </c>
      <c r="L420">
        <v>2.2165584564209002</v>
      </c>
      <c r="M420" t="s">
        <v>558</v>
      </c>
      <c r="N420" t="s">
        <v>558</v>
      </c>
      <c r="O420" t="s">
        <v>559</v>
      </c>
      <c r="P420">
        <v>2</v>
      </c>
      <c r="Q420">
        <v>2</v>
      </c>
      <c r="R420">
        <v>2</v>
      </c>
      <c r="S420">
        <v>4.7</v>
      </c>
      <c r="T420">
        <v>4.7</v>
      </c>
      <c r="U420">
        <v>4.7</v>
      </c>
      <c r="V420">
        <v>44.914000000000001</v>
      </c>
    </row>
    <row r="421" spans="1:22" x14ac:dyDescent="0.3">
      <c r="A421">
        <v>0</v>
      </c>
      <c r="B421">
        <v>1.2549517154693599</v>
      </c>
      <c r="C421">
        <v>0.98328340053558305</v>
      </c>
      <c r="D421">
        <v>0</v>
      </c>
      <c r="E421">
        <v>1.7263156175613401</v>
      </c>
      <c r="F421">
        <v>1.65086340904236</v>
      </c>
      <c r="G421" t="s">
        <v>15</v>
      </c>
      <c r="H421">
        <v>1.6180124351741401</v>
      </c>
      <c r="I421">
        <v>1.4906336665153499</v>
      </c>
      <c r="J421" t="s">
        <v>15</v>
      </c>
      <c r="K421">
        <v>1.23183515906708</v>
      </c>
      <c r="L421">
        <v>1.3170734047889701</v>
      </c>
      <c r="M421" t="s">
        <v>562</v>
      </c>
      <c r="N421" t="s">
        <v>562</v>
      </c>
      <c r="O421" t="s">
        <v>563</v>
      </c>
      <c r="P421">
        <v>2</v>
      </c>
      <c r="Q421">
        <v>2</v>
      </c>
      <c r="R421">
        <v>2</v>
      </c>
      <c r="S421">
        <v>11</v>
      </c>
      <c r="T421">
        <v>11</v>
      </c>
      <c r="U421">
        <v>11</v>
      </c>
      <c r="V421">
        <v>16.553999999999998</v>
      </c>
    </row>
    <row r="422" spans="1:22" x14ac:dyDescent="0.3">
      <c r="A422">
        <v>0</v>
      </c>
      <c r="B422">
        <v>0.59801274538040206</v>
      </c>
      <c r="C422">
        <v>1.19954025745392</v>
      </c>
      <c r="D422" t="s">
        <v>14</v>
      </c>
      <c r="E422" t="s">
        <v>14</v>
      </c>
      <c r="F422" t="s">
        <v>14</v>
      </c>
      <c r="H422">
        <v>0</v>
      </c>
      <c r="I422">
        <v>0.59801274538040206</v>
      </c>
      <c r="K422">
        <v>0</v>
      </c>
      <c r="L422">
        <v>1.19954025745392</v>
      </c>
      <c r="M422" t="s">
        <v>566</v>
      </c>
      <c r="N422" t="s">
        <v>566</v>
      </c>
      <c r="O422" t="s">
        <v>567</v>
      </c>
      <c r="P422">
        <v>2</v>
      </c>
      <c r="Q422">
        <v>2</v>
      </c>
      <c r="R422">
        <v>2</v>
      </c>
      <c r="S422">
        <v>3.5</v>
      </c>
      <c r="T422">
        <v>3.5</v>
      </c>
      <c r="U422">
        <v>3.5</v>
      </c>
      <c r="V422">
        <v>72.039000000000001</v>
      </c>
    </row>
    <row r="423" spans="1:22" x14ac:dyDescent="0.3">
      <c r="A423">
        <v>0</v>
      </c>
      <c r="B423">
        <v>0.95322024822235096</v>
      </c>
      <c r="C423">
        <v>-0.132772922515869</v>
      </c>
      <c r="D423" t="s">
        <v>14</v>
      </c>
      <c r="E423" t="s">
        <v>14</v>
      </c>
      <c r="F423" t="s">
        <v>14</v>
      </c>
      <c r="H423">
        <v>0</v>
      </c>
      <c r="I423">
        <v>0.95322024822235096</v>
      </c>
      <c r="K423">
        <v>0</v>
      </c>
      <c r="L423">
        <v>-0.132772922515869</v>
      </c>
      <c r="M423" t="s">
        <v>593</v>
      </c>
      <c r="N423" t="s">
        <v>593</v>
      </c>
      <c r="O423" t="s">
        <v>594</v>
      </c>
      <c r="P423">
        <v>2</v>
      </c>
      <c r="Q423">
        <v>2</v>
      </c>
      <c r="R423">
        <v>2</v>
      </c>
      <c r="S423">
        <v>19.399999999999999</v>
      </c>
      <c r="T423">
        <v>19.399999999999999</v>
      </c>
      <c r="U423">
        <v>19.399999999999999</v>
      </c>
      <c r="V423">
        <v>14.571</v>
      </c>
    </row>
    <row r="424" spans="1:22" x14ac:dyDescent="0.3">
      <c r="A424" t="s">
        <v>14</v>
      </c>
      <c r="B424" t="s">
        <v>14</v>
      </c>
      <c r="C424" t="s">
        <v>14</v>
      </c>
      <c r="D424">
        <v>0</v>
      </c>
      <c r="E424">
        <v>2.9561252593994101</v>
      </c>
      <c r="F424">
        <v>2.2015645503997798</v>
      </c>
      <c r="H424">
        <v>0</v>
      </c>
      <c r="I424">
        <v>2.9561252593994101</v>
      </c>
      <c r="K424">
        <v>0</v>
      </c>
      <c r="L424">
        <v>2.2015645503997798</v>
      </c>
      <c r="M424" t="s">
        <v>604</v>
      </c>
      <c r="N424" t="s">
        <v>604</v>
      </c>
      <c r="O424" t="s">
        <v>605</v>
      </c>
      <c r="P424">
        <v>2</v>
      </c>
      <c r="Q424">
        <v>2</v>
      </c>
      <c r="R424">
        <v>2</v>
      </c>
      <c r="S424">
        <v>4.0999999999999996</v>
      </c>
      <c r="T424">
        <v>4.0999999999999996</v>
      </c>
      <c r="U424">
        <v>4.0999999999999996</v>
      </c>
      <c r="V424">
        <v>56.465000000000003</v>
      </c>
    </row>
    <row r="425" spans="1:22" x14ac:dyDescent="0.3">
      <c r="A425">
        <v>0</v>
      </c>
      <c r="B425">
        <v>1.2715039253234901</v>
      </c>
      <c r="C425">
        <v>1.2663232088089</v>
      </c>
      <c r="D425" t="s">
        <v>14</v>
      </c>
      <c r="E425" t="s">
        <v>14</v>
      </c>
      <c r="F425" t="s">
        <v>14</v>
      </c>
      <c r="H425">
        <v>0</v>
      </c>
      <c r="I425">
        <v>1.2715039253234901</v>
      </c>
      <c r="K425">
        <v>0</v>
      </c>
      <c r="L425">
        <v>1.2663232088089</v>
      </c>
      <c r="M425" t="s">
        <v>608</v>
      </c>
      <c r="N425" t="s">
        <v>608</v>
      </c>
      <c r="O425" t="s">
        <v>609</v>
      </c>
      <c r="P425">
        <v>2</v>
      </c>
      <c r="Q425">
        <v>2</v>
      </c>
      <c r="R425">
        <v>2</v>
      </c>
      <c r="S425">
        <v>8</v>
      </c>
      <c r="T425">
        <v>8</v>
      </c>
      <c r="U425">
        <v>8</v>
      </c>
      <c r="V425">
        <v>29.754999999999999</v>
      </c>
    </row>
    <row r="426" spans="1:22" x14ac:dyDescent="0.3">
      <c r="A426">
        <v>0</v>
      </c>
      <c r="B426">
        <v>0.95485109090805098</v>
      </c>
      <c r="C426">
        <v>0.122004702687263</v>
      </c>
      <c r="D426">
        <v>0</v>
      </c>
      <c r="E426">
        <v>1.41470158100128</v>
      </c>
      <c r="F426">
        <v>3.1410615891218199E-2</v>
      </c>
      <c r="G426" t="s">
        <v>15</v>
      </c>
      <c r="H426">
        <v>1.44782535499577</v>
      </c>
      <c r="I426">
        <v>1.1847763359546699</v>
      </c>
      <c r="K426">
        <v>0.633667506226542</v>
      </c>
      <c r="L426">
        <v>7.6707659289240795E-2</v>
      </c>
      <c r="M426" t="s">
        <v>610</v>
      </c>
      <c r="N426" t="s">
        <v>610</v>
      </c>
      <c r="O426" t="s">
        <v>611</v>
      </c>
      <c r="P426">
        <v>2</v>
      </c>
      <c r="Q426">
        <v>2</v>
      </c>
      <c r="R426">
        <v>2</v>
      </c>
      <c r="S426">
        <v>11.3</v>
      </c>
      <c r="T426">
        <v>11.3</v>
      </c>
      <c r="U426">
        <v>11.3</v>
      </c>
      <c r="V426">
        <v>12.593999999999999</v>
      </c>
    </row>
    <row r="427" spans="1:22" x14ac:dyDescent="0.3">
      <c r="A427">
        <v>0</v>
      </c>
      <c r="B427">
        <v>1.00330090522766</v>
      </c>
      <c r="C427">
        <v>-1.2778565883636499</v>
      </c>
      <c r="D427">
        <v>0</v>
      </c>
      <c r="E427">
        <v>2.8156828880310099</v>
      </c>
      <c r="F427">
        <v>1.87005627155304</v>
      </c>
      <c r="G427" t="s">
        <v>15</v>
      </c>
      <c r="H427">
        <v>0.77039430592680402</v>
      </c>
      <c r="I427">
        <v>1.9094918966293299</v>
      </c>
      <c r="K427">
        <v>6.1411522381348102E-2</v>
      </c>
      <c r="L427">
        <v>0.29609984159469599</v>
      </c>
      <c r="M427" t="s">
        <v>616</v>
      </c>
      <c r="N427" t="s">
        <v>616</v>
      </c>
      <c r="O427" t="s">
        <v>617</v>
      </c>
      <c r="P427">
        <v>2</v>
      </c>
      <c r="Q427">
        <v>2</v>
      </c>
      <c r="R427">
        <v>2</v>
      </c>
      <c r="S427">
        <v>3.9</v>
      </c>
      <c r="T427">
        <v>3.9</v>
      </c>
      <c r="U427">
        <v>3.9</v>
      </c>
      <c r="V427">
        <v>59.723999999999997</v>
      </c>
    </row>
    <row r="428" spans="1:22" x14ac:dyDescent="0.3">
      <c r="A428">
        <v>0</v>
      </c>
      <c r="B428">
        <v>2.2777864933013898</v>
      </c>
      <c r="C428">
        <v>1.5795639753341699</v>
      </c>
      <c r="D428">
        <v>0</v>
      </c>
      <c r="E428">
        <v>2.3862829208374001</v>
      </c>
      <c r="F428">
        <v>-2.6464872062206299E-3</v>
      </c>
      <c r="G428" t="s">
        <v>15</v>
      </c>
      <c r="H428">
        <v>3.2670514731042899</v>
      </c>
      <c r="I428">
        <v>2.3320347070694001</v>
      </c>
      <c r="K428">
        <v>0.37269612278029302</v>
      </c>
      <c r="L428">
        <v>0.78845874406397298</v>
      </c>
      <c r="M428" t="s">
        <v>625</v>
      </c>
      <c r="N428" t="s">
        <v>625</v>
      </c>
      <c r="O428" t="s">
        <v>626</v>
      </c>
      <c r="P428">
        <v>2</v>
      </c>
      <c r="Q428">
        <v>2</v>
      </c>
      <c r="R428">
        <v>2</v>
      </c>
      <c r="S428">
        <v>4</v>
      </c>
      <c r="T428">
        <v>4</v>
      </c>
      <c r="U428">
        <v>4</v>
      </c>
      <c r="V428">
        <v>49.561</v>
      </c>
    </row>
    <row r="429" spans="1:22" x14ac:dyDescent="0.3">
      <c r="A429">
        <v>0</v>
      </c>
      <c r="B429">
        <v>1.6596360206603999</v>
      </c>
      <c r="C429">
        <v>1.2443274259567301</v>
      </c>
      <c r="D429">
        <v>0</v>
      </c>
      <c r="E429">
        <v>3.2857255935668901</v>
      </c>
      <c r="F429">
        <v>2.6549124717712398</v>
      </c>
      <c r="G429" t="s">
        <v>15</v>
      </c>
      <c r="H429">
        <v>1.03038975721144</v>
      </c>
      <c r="I429">
        <v>2.4726808071136501</v>
      </c>
      <c r="J429" t="s">
        <v>15</v>
      </c>
      <c r="K429">
        <v>0.95962170251040702</v>
      </c>
      <c r="L429">
        <v>1.94961994886398</v>
      </c>
      <c r="M429" t="s">
        <v>635</v>
      </c>
      <c r="N429" t="s">
        <v>635</v>
      </c>
      <c r="O429" t="s">
        <v>636</v>
      </c>
      <c r="P429">
        <v>2</v>
      </c>
      <c r="Q429">
        <v>2</v>
      </c>
      <c r="R429">
        <v>2</v>
      </c>
      <c r="S429">
        <v>8.8000000000000007</v>
      </c>
      <c r="T429">
        <v>8.8000000000000007</v>
      </c>
      <c r="U429">
        <v>8.8000000000000007</v>
      </c>
      <c r="V429">
        <v>25.257999999999999</v>
      </c>
    </row>
    <row r="430" spans="1:22" x14ac:dyDescent="0.3">
      <c r="A430">
        <v>0</v>
      </c>
      <c r="B430">
        <v>1.1958990097045901</v>
      </c>
      <c r="C430">
        <v>1.9268717765808101</v>
      </c>
      <c r="D430" t="s">
        <v>14</v>
      </c>
      <c r="E430" t="s">
        <v>14</v>
      </c>
      <c r="F430" t="s">
        <v>14</v>
      </c>
      <c r="H430">
        <v>0</v>
      </c>
      <c r="I430">
        <v>1.1958990097045901</v>
      </c>
      <c r="K430">
        <v>0</v>
      </c>
      <c r="L430">
        <v>1.9268717765808101</v>
      </c>
      <c r="M430" t="s">
        <v>659</v>
      </c>
      <c r="N430" t="s">
        <v>659</v>
      </c>
      <c r="O430" t="s">
        <v>660</v>
      </c>
      <c r="P430">
        <v>2</v>
      </c>
      <c r="Q430">
        <v>2</v>
      </c>
      <c r="R430">
        <v>2</v>
      </c>
      <c r="S430">
        <v>7.3</v>
      </c>
      <c r="T430">
        <v>7.3</v>
      </c>
      <c r="U430">
        <v>7.3</v>
      </c>
      <c r="V430">
        <v>38.600999999999999</v>
      </c>
    </row>
    <row r="431" spans="1:22" x14ac:dyDescent="0.3">
      <c r="A431">
        <v>0</v>
      </c>
      <c r="B431">
        <v>1.1947392225265501</v>
      </c>
      <c r="C431">
        <v>0.82025861740112305</v>
      </c>
      <c r="D431">
        <v>0</v>
      </c>
      <c r="E431">
        <v>1.66198122501373</v>
      </c>
      <c r="F431">
        <v>1.6494060754776001</v>
      </c>
      <c r="G431" t="s">
        <v>15</v>
      </c>
      <c r="H431">
        <v>1.58966543853418</v>
      </c>
      <c r="I431">
        <v>1.42836022377014</v>
      </c>
      <c r="J431" t="s">
        <v>15</v>
      </c>
      <c r="K431">
        <v>1.0147902840304499</v>
      </c>
      <c r="L431">
        <v>1.23483234643936</v>
      </c>
      <c r="M431" t="s">
        <v>667</v>
      </c>
      <c r="N431" t="s">
        <v>667</v>
      </c>
      <c r="O431" t="s">
        <v>668</v>
      </c>
      <c r="P431">
        <v>2</v>
      </c>
      <c r="Q431">
        <v>2</v>
      </c>
      <c r="R431">
        <v>2</v>
      </c>
      <c r="S431">
        <v>2.7</v>
      </c>
      <c r="T431">
        <v>2.7</v>
      </c>
      <c r="U431">
        <v>2.7</v>
      </c>
      <c r="V431">
        <v>75.893000000000001</v>
      </c>
    </row>
    <row r="432" spans="1:22" x14ac:dyDescent="0.3">
      <c r="A432">
        <v>0</v>
      </c>
      <c r="B432">
        <v>2.2524731159210201</v>
      </c>
      <c r="C432">
        <v>2.2466077804565399</v>
      </c>
      <c r="D432">
        <v>0</v>
      </c>
      <c r="E432">
        <v>0.36274594068527199</v>
      </c>
      <c r="F432">
        <v>0.35876092314720198</v>
      </c>
      <c r="G432" t="s">
        <v>15</v>
      </c>
      <c r="H432">
        <v>0.52202367713832598</v>
      </c>
      <c r="I432">
        <v>1.3076095283031499</v>
      </c>
      <c r="J432" t="s">
        <v>15</v>
      </c>
      <c r="K432">
        <v>0.52059105169476005</v>
      </c>
      <c r="L432">
        <v>1.30268435180187</v>
      </c>
      <c r="M432" t="s">
        <v>671</v>
      </c>
      <c r="N432" t="s">
        <v>671</v>
      </c>
      <c r="O432" t="s">
        <v>672</v>
      </c>
      <c r="P432">
        <v>2</v>
      </c>
      <c r="Q432">
        <v>2</v>
      </c>
      <c r="R432">
        <v>2</v>
      </c>
      <c r="S432">
        <v>5.8</v>
      </c>
      <c r="T432">
        <v>5.8</v>
      </c>
      <c r="U432">
        <v>5.8</v>
      </c>
      <c r="V432">
        <v>43.006999999999998</v>
      </c>
    </row>
    <row r="433" spans="1:22" x14ac:dyDescent="0.3">
      <c r="A433" t="s">
        <v>14</v>
      </c>
      <c r="B433" t="s">
        <v>14</v>
      </c>
      <c r="C433" t="s">
        <v>14</v>
      </c>
      <c r="D433">
        <v>0</v>
      </c>
      <c r="E433">
        <v>0.87505477666854903</v>
      </c>
      <c r="F433">
        <v>2.0119030475616499</v>
      </c>
      <c r="H433">
        <v>0</v>
      </c>
      <c r="I433">
        <v>0.87505477666854903</v>
      </c>
      <c r="K433">
        <v>0</v>
      </c>
      <c r="L433">
        <v>2.0119030475616499</v>
      </c>
      <c r="M433" t="s">
        <v>677</v>
      </c>
      <c r="N433" t="s">
        <v>677</v>
      </c>
      <c r="O433" t="s">
        <v>678</v>
      </c>
      <c r="P433">
        <v>2</v>
      </c>
      <c r="Q433">
        <v>2</v>
      </c>
      <c r="R433">
        <v>2</v>
      </c>
      <c r="S433">
        <v>4.5</v>
      </c>
      <c r="T433">
        <v>4.5</v>
      </c>
      <c r="U433">
        <v>4.5</v>
      </c>
      <c r="V433">
        <v>70.947999999999993</v>
      </c>
    </row>
    <row r="434" spans="1:22" x14ac:dyDescent="0.3">
      <c r="A434">
        <v>0</v>
      </c>
      <c r="B434">
        <v>2.0669677257537802</v>
      </c>
      <c r="C434">
        <v>2.0053327083587602</v>
      </c>
      <c r="D434">
        <v>0</v>
      </c>
      <c r="E434">
        <v>2.5966224670410201</v>
      </c>
      <c r="F434">
        <v>2.49058961868286</v>
      </c>
      <c r="G434" t="s">
        <v>15</v>
      </c>
      <c r="H434">
        <v>1.89776001352351</v>
      </c>
      <c r="I434">
        <v>2.3317950963973999</v>
      </c>
      <c r="J434" t="s">
        <v>15</v>
      </c>
      <c r="K434">
        <v>1.9412032289210399</v>
      </c>
      <c r="L434">
        <v>2.2479611635208099</v>
      </c>
      <c r="M434" t="s">
        <v>691</v>
      </c>
      <c r="N434" t="s">
        <v>691</v>
      </c>
      <c r="O434" t="s">
        <v>692</v>
      </c>
      <c r="P434">
        <v>2</v>
      </c>
      <c r="Q434">
        <v>2</v>
      </c>
      <c r="R434">
        <v>2</v>
      </c>
      <c r="S434">
        <v>6.7</v>
      </c>
      <c r="T434">
        <v>6.7</v>
      </c>
      <c r="U434">
        <v>6.7</v>
      </c>
      <c r="V434">
        <v>41.284999999999997</v>
      </c>
    </row>
    <row r="435" spans="1:22" x14ac:dyDescent="0.3">
      <c r="A435" t="s">
        <v>14</v>
      </c>
      <c r="B435" t="s">
        <v>14</v>
      </c>
      <c r="C435" t="s">
        <v>14</v>
      </c>
      <c r="D435">
        <v>0</v>
      </c>
      <c r="E435">
        <v>1.2842997312545801</v>
      </c>
      <c r="F435">
        <v>0.93207323551178001</v>
      </c>
      <c r="H435">
        <v>0</v>
      </c>
      <c r="I435">
        <v>1.2842997312545801</v>
      </c>
      <c r="K435">
        <v>0</v>
      </c>
      <c r="L435">
        <v>0.93207323551178001</v>
      </c>
      <c r="M435" t="s">
        <v>720</v>
      </c>
      <c r="N435" t="s">
        <v>720</v>
      </c>
      <c r="O435" t="s">
        <v>721</v>
      </c>
      <c r="P435">
        <v>2</v>
      </c>
      <c r="Q435">
        <v>2</v>
      </c>
      <c r="R435">
        <v>2</v>
      </c>
      <c r="S435">
        <v>7.3</v>
      </c>
      <c r="T435">
        <v>7.3</v>
      </c>
      <c r="U435">
        <v>7.3</v>
      </c>
      <c r="V435">
        <v>39.220999999999997</v>
      </c>
    </row>
    <row r="436" spans="1:22" x14ac:dyDescent="0.3">
      <c r="A436" t="s">
        <v>14</v>
      </c>
      <c r="B436" t="s">
        <v>14</v>
      </c>
      <c r="C436" t="s">
        <v>14</v>
      </c>
      <c r="D436">
        <v>0</v>
      </c>
      <c r="E436">
        <v>2.3564474582672101</v>
      </c>
      <c r="F436">
        <v>1.55458879470825</v>
      </c>
      <c r="H436">
        <v>0</v>
      </c>
      <c r="I436">
        <v>2.3564474582672101</v>
      </c>
      <c r="K436">
        <v>0</v>
      </c>
      <c r="L436">
        <v>1.55458879470825</v>
      </c>
      <c r="M436" t="s">
        <v>752</v>
      </c>
      <c r="N436" t="s">
        <v>752</v>
      </c>
      <c r="O436" t="s">
        <v>753</v>
      </c>
      <c r="P436">
        <v>2</v>
      </c>
      <c r="Q436">
        <v>2</v>
      </c>
      <c r="R436">
        <v>2</v>
      </c>
      <c r="S436">
        <v>7.2</v>
      </c>
      <c r="T436">
        <v>7.2</v>
      </c>
      <c r="U436">
        <v>7.2</v>
      </c>
      <c r="V436">
        <v>359.36</v>
      </c>
    </row>
    <row r="437" spans="1:22" x14ac:dyDescent="0.3">
      <c r="A437">
        <v>0</v>
      </c>
      <c r="B437">
        <v>2.2656402587890598</v>
      </c>
      <c r="C437">
        <v>1.9019073247909499</v>
      </c>
      <c r="D437">
        <v>0</v>
      </c>
      <c r="E437">
        <v>3.70256543159485</v>
      </c>
      <c r="F437">
        <v>1.9546089172363299</v>
      </c>
      <c r="G437" t="s">
        <v>15</v>
      </c>
      <c r="H437">
        <v>1.2727114126516501</v>
      </c>
      <c r="I437">
        <v>2.98410284519196</v>
      </c>
      <c r="J437" t="s">
        <v>15</v>
      </c>
      <c r="K437">
        <v>3.7288644881500801</v>
      </c>
      <c r="L437">
        <v>1.92825812101364</v>
      </c>
      <c r="M437" t="s">
        <v>760</v>
      </c>
      <c r="N437" t="s">
        <v>760</v>
      </c>
      <c r="O437" t="s">
        <v>761</v>
      </c>
      <c r="P437">
        <v>2</v>
      </c>
      <c r="Q437">
        <v>2</v>
      </c>
      <c r="R437">
        <v>2</v>
      </c>
      <c r="S437">
        <v>7.3</v>
      </c>
      <c r="T437">
        <v>7.3</v>
      </c>
      <c r="U437">
        <v>7.3</v>
      </c>
      <c r="V437">
        <v>34.472999999999999</v>
      </c>
    </row>
    <row r="438" spans="1:22" x14ac:dyDescent="0.3">
      <c r="A438">
        <v>0</v>
      </c>
      <c r="B438">
        <v>0.787461638450623</v>
      </c>
      <c r="C438">
        <v>1.58472156524658</v>
      </c>
      <c r="D438">
        <v>0</v>
      </c>
      <c r="E438">
        <v>0.97155743837356601</v>
      </c>
      <c r="F438">
        <v>0.50689673423767101</v>
      </c>
      <c r="G438" t="s">
        <v>15</v>
      </c>
      <c r="H438">
        <v>1.96751814185368</v>
      </c>
      <c r="I438">
        <v>0.87950953841209401</v>
      </c>
      <c r="J438" t="s">
        <v>15</v>
      </c>
      <c r="K438">
        <v>0.71707532449120204</v>
      </c>
      <c r="L438">
        <v>1.04580914974213</v>
      </c>
      <c r="M438" t="s">
        <v>764</v>
      </c>
      <c r="N438" t="s">
        <v>764</v>
      </c>
      <c r="O438" t="s">
        <v>765</v>
      </c>
      <c r="P438">
        <v>2</v>
      </c>
      <c r="Q438">
        <v>2</v>
      </c>
      <c r="R438">
        <v>2</v>
      </c>
      <c r="S438">
        <v>4.5999999999999996</v>
      </c>
      <c r="T438">
        <v>4.5999999999999996</v>
      </c>
      <c r="U438">
        <v>4.5999999999999996</v>
      </c>
      <c r="V438">
        <v>53.225000000000001</v>
      </c>
    </row>
    <row r="439" spans="1:22" x14ac:dyDescent="0.3">
      <c r="A439" t="s">
        <v>14</v>
      </c>
      <c r="B439" t="s">
        <v>14</v>
      </c>
      <c r="C439" t="s">
        <v>14</v>
      </c>
      <c r="D439">
        <v>0</v>
      </c>
      <c r="E439">
        <v>1.14099729061127</v>
      </c>
      <c r="F439">
        <v>0.19595786929130601</v>
      </c>
      <c r="H439">
        <v>0</v>
      </c>
      <c r="I439">
        <v>1.14099729061127</v>
      </c>
      <c r="K439">
        <v>0</v>
      </c>
      <c r="L439">
        <v>0.19595786929130601</v>
      </c>
      <c r="M439" t="s">
        <v>778</v>
      </c>
      <c r="N439" t="s">
        <v>778</v>
      </c>
      <c r="O439" t="s">
        <v>779</v>
      </c>
      <c r="P439">
        <v>2</v>
      </c>
      <c r="Q439">
        <v>2</v>
      </c>
      <c r="R439">
        <v>2</v>
      </c>
      <c r="S439">
        <v>8.6</v>
      </c>
      <c r="T439">
        <v>8.6</v>
      </c>
      <c r="U439">
        <v>8.6</v>
      </c>
      <c r="V439">
        <v>26.856999999999999</v>
      </c>
    </row>
    <row r="440" spans="1:22" x14ac:dyDescent="0.3">
      <c r="A440">
        <v>0</v>
      </c>
      <c r="B440">
        <v>3.2739322185516402</v>
      </c>
      <c r="C440">
        <v>3.32779836654663</v>
      </c>
      <c r="D440">
        <v>0</v>
      </c>
      <c r="E440">
        <v>2.0082106590271001</v>
      </c>
      <c r="F440">
        <v>0.87234950065612804</v>
      </c>
      <c r="G440" t="s">
        <v>15</v>
      </c>
      <c r="H440">
        <v>1.2765131567524399</v>
      </c>
      <c r="I440">
        <v>2.6410714387893699</v>
      </c>
      <c r="J440" t="s">
        <v>15</v>
      </c>
      <c r="K440">
        <v>0.63960665844448905</v>
      </c>
      <c r="L440">
        <v>2.1000739336013798</v>
      </c>
      <c r="M440" t="s">
        <v>780</v>
      </c>
      <c r="N440" t="s">
        <v>780</v>
      </c>
      <c r="O440" t="s">
        <v>781</v>
      </c>
      <c r="P440">
        <v>2</v>
      </c>
      <c r="Q440">
        <v>2</v>
      </c>
      <c r="R440">
        <v>2</v>
      </c>
      <c r="S440">
        <v>5.2</v>
      </c>
      <c r="T440">
        <v>5.2</v>
      </c>
      <c r="U440">
        <v>5.2</v>
      </c>
      <c r="V440">
        <v>71.256</v>
      </c>
    </row>
    <row r="441" spans="1:22" x14ac:dyDescent="0.3">
      <c r="A441">
        <v>0</v>
      </c>
      <c r="B441">
        <v>2.6092905998229998</v>
      </c>
      <c r="C441">
        <v>1.6705516576767001</v>
      </c>
      <c r="D441">
        <v>0</v>
      </c>
      <c r="E441">
        <v>2.0202040672302202</v>
      </c>
      <c r="F441">
        <v>1.2475727796554601</v>
      </c>
      <c r="G441" t="s">
        <v>15</v>
      </c>
      <c r="H441">
        <v>1.80110349823674</v>
      </c>
      <c r="I441">
        <v>2.31474733352661</v>
      </c>
      <c r="J441" t="s">
        <v>15</v>
      </c>
      <c r="K441">
        <v>1.69100039973395</v>
      </c>
      <c r="L441">
        <v>1.45906221866608</v>
      </c>
      <c r="M441" t="s">
        <v>792</v>
      </c>
      <c r="N441" t="s">
        <v>792</v>
      </c>
      <c r="O441" t="s">
        <v>793</v>
      </c>
      <c r="P441">
        <v>2</v>
      </c>
      <c r="Q441">
        <v>2</v>
      </c>
      <c r="R441">
        <v>2</v>
      </c>
      <c r="S441">
        <v>2.9</v>
      </c>
      <c r="T441">
        <v>2.9</v>
      </c>
      <c r="U441">
        <v>2.9</v>
      </c>
      <c r="V441">
        <v>120.17</v>
      </c>
    </row>
    <row r="442" spans="1:22" x14ac:dyDescent="0.3">
      <c r="A442">
        <v>0</v>
      </c>
      <c r="B442">
        <v>1.50933814048767</v>
      </c>
      <c r="C442">
        <v>9.9188871681690202E-2</v>
      </c>
      <c r="D442" t="s">
        <v>14</v>
      </c>
      <c r="E442" t="s">
        <v>14</v>
      </c>
      <c r="F442" t="s">
        <v>14</v>
      </c>
      <c r="H442">
        <v>0</v>
      </c>
      <c r="I442">
        <v>1.50933814048767</v>
      </c>
      <c r="K442">
        <v>0</v>
      </c>
      <c r="L442">
        <v>9.9188871681690202E-2</v>
      </c>
      <c r="M442" t="s">
        <v>808</v>
      </c>
      <c r="N442" t="s">
        <v>808</v>
      </c>
      <c r="O442" t="s">
        <v>809</v>
      </c>
      <c r="P442">
        <v>2</v>
      </c>
      <c r="Q442">
        <v>2</v>
      </c>
      <c r="R442">
        <v>2</v>
      </c>
      <c r="S442">
        <v>2.7</v>
      </c>
      <c r="T442">
        <v>2.7</v>
      </c>
      <c r="U442">
        <v>2.7</v>
      </c>
      <c r="V442">
        <v>115.14</v>
      </c>
    </row>
    <row r="443" spans="1:22" x14ac:dyDescent="0.3">
      <c r="A443" t="s">
        <v>14</v>
      </c>
      <c r="B443" t="s">
        <v>14</v>
      </c>
      <c r="C443" t="s">
        <v>14</v>
      </c>
      <c r="D443">
        <v>0</v>
      </c>
      <c r="E443">
        <v>2.3844225406646702</v>
      </c>
      <c r="F443">
        <v>1.2787668704986599</v>
      </c>
      <c r="H443">
        <v>0</v>
      </c>
      <c r="I443">
        <v>2.3844225406646702</v>
      </c>
      <c r="K443">
        <v>0</v>
      </c>
      <c r="L443">
        <v>1.2787668704986599</v>
      </c>
      <c r="M443" t="s">
        <v>824</v>
      </c>
      <c r="N443" t="s">
        <v>824</v>
      </c>
      <c r="O443" t="s">
        <v>825</v>
      </c>
      <c r="P443">
        <v>2</v>
      </c>
      <c r="Q443">
        <v>2</v>
      </c>
      <c r="R443">
        <v>2</v>
      </c>
      <c r="S443">
        <v>9.1999999999999993</v>
      </c>
      <c r="T443">
        <v>9.1999999999999993</v>
      </c>
      <c r="U443">
        <v>9.1999999999999993</v>
      </c>
      <c r="V443">
        <v>31.376000000000001</v>
      </c>
    </row>
    <row r="444" spans="1:22" x14ac:dyDescent="0.3">
      <c r="A444" t="s">
        <v>14</v>
      </c>
      <c r="B444" t="s">
        <v>14</v>
      </c>
      <c r="C444" t="s">
        <v>14</v>
      </c>
      <c r="D444">
        <v>0</v>
      </c>
      <c r="E444">
        <v>1.9526671171188399</v>
      </c>
      <c r="F444">
        <v>1.4872575998306301</v>
      </c>
      <c r="H444">
        <v>0</v>
      </c>
      <c r="I444">
        <v>1.9526671171188399</v>
      </c>
      <c r="K444">
        <v>0</v>
      </c>
      <c r="L444">
        <v>1.4872575998306301</v>
      </c>
      <c r="M444" t="s">
        <v>828</v>
      </c>
      <c r="N444" t="s">
        <v>828</v>
      </c>
      <c r="O444" t="s">
        <v>829</v>
      </c>
      <c r="P444">
        <v>2</v>
      </c>
      <c r="Q444">
        <v>2</v>
      </c>
      <c r="R444">
        <v>2</v>
      </c>
      <c r="S444">
        <v>21.9</v>
      </c>
      <c r="T444">
        <v>21.9</v>
      </c>
      <c r="U444">
        <v>21.9</v>
      </c>
      <c r="V444">
        <v>16.905000000000001</v>
      </c>
    </row>
    <row r="445" spans="1:22" x14ac:dyDescent="0.3">
      <c r="A445">
        <v>0</v>
      </c>
      <c r="B445">
        <v>-0.124304637312889</v>
      </c>
      <c r="C445">
        <v>0.98701637983322099</v>
      </c>
      <c r="D445" t="s">
        <v>14</v>
      </c>
      <c r="E445" t="s">
        <v>14</v>
      </c>
      <c r="F445" t="s">
        <v>14</v>
      </c>
      <c r="H445">
        <v>0</v>
      </c>
      <c r="I445">
        <v>-0.124304637312889</v>
      </c>
      <c r="K445">
        <v>0</v>
      </c>
      <c r="L445">
        <v>0.98701637983322099</v>
      </c>
      <c r="M445" t="s">
        <v>832</v>
      </c>
      <c r="N445" t="s">
        <v>832</v>
      </c>
      <c r="O445" t="s">
        <v>833</v>
      </c>
      <c r="P445">
        <v>2</v>
      </c>
      <c r="Q445">
        <v>2</v>
      </c>
      <c r="R445">
        <v>2</v>
      </c>
      <c r="S445">
        <v>6.3</v>
      </c>
      <c r="T445">
        <v>6.3</v>
      </c>
      <c r="U445">
        <v>6.3</v>
      </c>
      <c r="V445">
        <v>43.131999999999998</v>
      </c>
    </row>
    <row r="446" spans="1:22" x14ac:dyDescent="0.3">
      <c r="A446">
        <v>0</v>
      </c>
      <c r="B446">
        <v>1.4790908098220801</v>
      </c>
      <c r="C446">
        <v>1.2511848211288501</v>
      </c>
      <c r="D446" t="s">
        <v>14</v>
      </c>
      <c r="E446" t="s">
        <v>14</v>
      </c>
      <c r="F446" t="s">
        <v>14</v>
      </c>
      <c r="H446">
        <v>0</v>
      </c>
      <c r="I446">
        <v>1.4790908098220801</v>
      </c>
      <c r="K446">
        <v>0</v>
      </c>
      <c r="L446">
        <v>1.2511848211288501</v>
      </c>
      <c r="M446" t="s">
        <v>836</v>
      </c>
      <c r="N446" t="s">
        <v>836</v>
      </c>
      <c r="O446" t="s">
        <v>837</v>
      </c>
      <c r="P446">
        <v>2</v>
      </c>
      <c r="Q446">
        <v>2</v>
      </c>
      <c r="R446">
        <v>2</v>
      </c>
      <c r="S446">
        <v>3.5</v>
      </c>
      <c r="T446">
        <v>3.5</v>
      </c>
      <c r="U446">
        <v>3.5</v>
      </c>
      <c r="V446">
        <v>75.45</v>
      </c>
    </row>
    <row r="447" spans="1:22" x14ac:dyDescent="0.3">
      <c r="A447" t="s">
        <v>14</v>
      </c>
      <c r="B447" t="s">
        <v>14</v>
      </c>
      <c r="C447" t="s">
        <v>14</v>
      </c>
      <c r="D447">
        <v>0</v>
      </c>
      <c r="E447">
        <v>1.2947021722793599</v>
      </c>
      <c r="F447">
        <v>0.332138180732727</v>
      </c>
      <c r="H447">
        <v>0</v>
      </c>
      <c r="I447">
        <v>1.2947021722793599</v>
      </c>
      <c r="K447">
        <v>0</v>
      </c>
      <c r="L447">
        <v>0.332138180732727</v>
      </c>
      <c r="M447" t="s">
        <v>838</v>
      </c>
      <c r="N447" t="s">
        <v>838</v>
      </c>
      <c r="O447" t="s">
        <v>839</v>
      </c>
      <c r="P447">
        <v>2</v>
      </c>
      <c r="Q447">
        <v>2</v>
      </c>
      <c r="R447">
        <v>2</v>
      </c>
      <c r="S447">
        <v>3.6</v>
      </c>
      <c r="T447">
        <v>3.6</v>
      </c>
      <c r="U447">
        <v>3.6</v>
      </c>
      <c r="V447">
        <v>60.801000000000002</v>
      </c>
    </row>
    <row r="448" spans="1:22" x14ac:dyDescent="0.3">
      <c r="A448">
        <v>0</v>
      </c>
      <c r="B448">
        <v>2.2131712436675999</v>
      </c>
      <c r="C448">
        <v>2.0192127227783199</v>
      </c>
      <c r="D448" t="s">
        <v>14</v>
      </c>
      <c r="E448" t="s">
        <v>14</v>
      </c>
      <c r="F448" t="s">
        <v>14</v>
      </c>
      <c r="H448">
        <v>0</v>
      </c>
      <c r="I448">
        <v>2.2131712436675999</v>
      </c>
      <c r="K448">
        <v>0</v>
      </c>
      <c r="L448">
        <v>2.0192127227783199</v>
      </c>
      <c r="M448" t="s">
        <v>860</v>
      </c>
      <c r="N448" t="s">
        <v>860</v>
      </c>
      <c r="O448" t="s">
        <v>861</v>
      </c>
      <c r="P448">
        <v>2</v>
      </c>
      <c r="Q448">
        <v>2</v>
      </c>
      <c r="R448">
        <v>2</v>
      </c>
      <c r="S448">
        <v>17.899999999999999</v>
      </c>
      <c r="T448">
        <v>17.899999999999999</v>
      </c>
      <c r="U448">
        <v>17.899999999999999</v>
      </c>
      <c r="V448">
        <v>11.554</v>
      </c>
    </row>
    <row r="449" spans="1:22" x14ac:dyDescent="0.3">
      <c r="A449">
        <v>0</v>
      </c>
      <c r="B449">
        <v>2.3232190608978298</v>
      </c>
      <c r="C449">
        <v>2.7204782962799099</v>
      </c>
      <c r="D449">
        <v>0</v>
      </c>
      <c r="E449">
        <v>1.54860639572144</v>
      </c>
      <c r="F449">
        <v>0.26595562696456898</v>
      </c>
      <c r="G449" t="s">
        <v>15</v>
      </c>
      <c r="H449">
        <v>1.4228260803555599</v>
      </c>
      <c r="I449">
        <v>1.93591272830963</v>
      </c>
      <c r="J449" t="s">
        <v>15</v>
      </c>
      <c r="K449">
        <v>0.45865551776450703</v>
      </c>
      <c r="L449">
        <v>1.4932169616222399</v>
      </c>
      <c r="M449" t="s">
        <v>868</v>
      </c>
      <c r="N449" t="s">
        <v>868</v>
      </c>
      <c r="O449" t="s">
        <v>869</v>
      </c>
      <c r="P449">
        <v>2</v>
      </c>
      <c r="Q449">
        <v>2</v>
      </c>
      <c r="R449">
        <v>2</v>
      </c>
      <c r="S449">
        <v>10.6</v>
      </c>
      <c r="T449">
        <v>10.6</v>
      </c>
      <c r="U449">
        <v>10.6</v>
      </c>
      <c r="V449">
        <v>24.686</v>
      </c>
    </row>
    <row r="450" spans="1:22" x14ac:dyDescent="0.3">
      <c r="A450" t="s">
        <v>14</v>
      </c>
      <c r="B450" t="s">
        <v>14</v>
      </c>
      <c r="C450" t="s">
        <v>14</v>
      </c>
      <c r="D450">
        <v>0</v>
      </c>
      <c r="E450">
        <v>3.0332987308502202</v>
      </c>
      <c r="F450">
        <v>1.708136677742</v>
      </c>
      <c r="H450">
        <v>0</v>
      </c>
      <c r="I450">
        <v>3.0332987308502202</v>
      </c>
      <c r="K450">
        <v>0</v>
      </c>
      <c r="L450">
        <v>1.708136677742</v>
      </c>
      <c r="M450" t="s">
        <v>892</v>
      </c>
      <c r="N450" t="s">
        <v>892</v>
      </c>
      <c r="O450" t="s">
        <v>893</v>
      </c>
      <c r="P450">
        <v>2</v>
      </c>
      <c r="Q450">
        <v>2</v>
      </c>
      <c r="R450">
        <v>2</v>
      </c>
      <c r="S450">
        <v>11.6</v>
      </c>
      <c r="T450">
        <v>11.6</v>
      </c>
      <c r="U450">
        <v>11.6</v>
      </c>
      <c r="V450">
        <v>20.422999999999998</v>
      </c>
    </row>
    <row r="451" spans="1:22" x14ac:dyDescent="0.3">
      <c r="A451">
        <v>0</v>
      </c>
      <c r="B451">
        <v>1.77889633178711</v>
      </c>
      <c r="C451">
        <v>1.12106156349182</v>
      </c>
      <c r="D451" t="s">
        <v>14</v>
      </c>
      <c r="E451" t="s">
        <v>14</v>
      </c>
      <c r="F451" t="s">
        <v>14</v>
      </c>
      <c r="H451">
        <v>0</v>
      </c>
      <c r="I451">
        <v>1.77889633178711</v>
      </c>
      <c r="K451">
        <v>0</v>
      </c>
      <c r="L451">
        <v>1.12106156349182</v>
      </c>
      <c r="M451" t="s">
        <v>904</v>
      </c>
      <c r="N451" t="s">
        <v>904</v>
      </c>
      <c r="O451" t="s">
        <v>905</v>
      </c>
      <c r="P451">
        <v>2</v>
      </c>
      <c r="Q451">
        <v>2</v>
      </c>
      <c r="R451">
        <v>2</v>
      </c>
      <c r="S451">
        <v>6.9</v>
      </c>
      <c r="T451">
        <v>6.9</v>
      </c>
      <c r="U451">
        <v>6.9</v>
      </c>
      <c r="V451">
        <v>37.872999999999998</v>
      </c>
    </row>
    <row r="452" spans="1:22" x14ac:dyDescent="0.3">
      <c r="A452" t="s">
        <v>14</v>
      </c>
      <c r="B452" t="s">
        <v>14</v>
      </c>
      <c r="C452" t="s">
        <v>14</v>
      </c>
      <c r="D452">
        <v>0</v>
      </c>
      <c r="E452">
        <v>3.2830066680908199</v>
      </c>
      <c r="F452">
        <v>3.3754649162292498</v>
      </c>
      <c r="H452">
        <v>0</v>
      </c>
      <c r="I452">
        <v>3.2830066680908199</v>
      </c>
      <c r="K452">
        <v>0</v>
      </c>
      <c r="L452">
        <v>3.3754649162292498</v>
      </c>
      <c r="M452" t="s">
        <v>914</v>
      </c>
      <c r="N452" t="s">
        <v>914</v>
      </c>
      <c r="O452" t="s">
        <v>915</v>
      </c>
      <c r="P452">
        <v>2</v>
      </c>
      <c r="Q452">
        <v>2</v>
      </c>
      <c r="R452">
        <v>2</v>
      </c>
      <c r="S452">
        <v>7.4</v>
      </c>
      <c r="T452">
        <v>7.4</v>
      </c>
      <c r="U452">
        <v>7.4</v>
      </c>
      <c r="V452">
        <v>34.271999999999998</v>
      </c>
    </row>
    <row r="453" spans="1:22" x14ac:dyDescent="0.3">
      <c r="A453" t="s">
        <v>14</v>
      </c>
      <c r="B453" t="s">
        <v>14</v>
      </c>
      <c r="C453" t="s">
        <v>14</v>
      </c>
      <c r="D453">
        <v>0</v>
      </c>
      <c r="E453">
        <v>1.3086839914321899</v>
      </c>
      <c r="F453">
        <v>2.1470003128051798</v>
      </c>
      <c r="H453">
        <v>0</v>
      </c>
      <c r="I453">
        <v>1.3086839914321899</v>
      </c>
      <c r="K453">
        <v>0</v>
      </c>
      <c r="L453">
        <v>2.1470003128051798</v>
      </c>
      <c r="M453" t="s">
        <v>926</v>
      </c>
      <c r="N453" t="s">
        <v>926</v>
      </c>
      <c r="O453" t="s">
        <v>927</v>
      </c>
      <c r="P453">
        <v>2</v>
      </c>
      <c r="Q453">
        <v>2</v>
      </c>
      <c r="R453">
        <v>2</v>
      </c>
      <c r="S453">
        <v>8</v>
      </c>
      <c r="T453">
        <v>8</v>
      </c>
      <c r="U453">
        <v>8</v>
      </c>
      <c r="V453">
        <v>25.692</v>
      </c>
    </row>
    <row r="454" spans="1:22" x14ac:dyDescent="0.3">
      <c r="A454">
        <v>0</v>
      </c>
      <c r="B454">
        <v>2.20068287849426</v>
      </c>
      <c r="C454">
        <v>1.83502662181854</v>
      </c>
      <c r="D454">
        <v>0</v>
      </c>
      <c r="E454">
        <v>2.1865553855896001</v>
      </c>
      <c r="F454">
        <v>1.4842121601104701</v>
      </c>
      <c r="G454" t="s">
        <v>15</v>
      </c>
      <c r="H454">
        <v>4.9842590010070102</v>
      </c>
      <c r="I454">
        <v>2.1936191320419298</v>
      </c>
      <c r="J454" t="s">
        <v>15</v>
      </c>
      <c r="K454">
        <v>1.9591255638604499</v>
      </c>
      <c r="L454">
        <v>1.6596193909645101</v>
      </c>
      <c r="M454" t="s">
        <v>928</v>
      </c>
      <c r="N454" t="s">
        <v>928</v>
      </c>
      <c r="O454" t="s">
        <v>929</v>
      </c>
      <c r="P454">
        <v>2</v>
      </c>
      <c r="Q454">
        <v>2</v>
      </c>
      <c r="R454">
        <v>2</v>
      </c>
      <c r="S454">
        <v>13.8</v>
      </c>
      <c r="T454">
        <v>13.8</v>
      </c>
      <c r="U454">
        <v>13.8</v>
      </c>
      <c r="V454">
        <v>19.257000000000001</v>
      </c>
    </row>
    <row r="455" spans="1:22" x14ac:dyDescent="0.3">
      <c r="A455">
        <v>0</v>
      </c>
      <c r="B455">
        <v>2.7026121616363499</v>
      </c>
      <c r="C455">
        <v>2.1738030910491899</v>
      </c>
      <c r="D455">
        <v>0</v>
      </c>
      <c r="E455">
        <v>2.4506776332855198</v>
      </c>
      <c r="F455">
        <v>1.3326288461685201</v>
      </c>
      <c r="G455" t="s">
        <v>15</v>
      </c>
      <c r="H455">
        <v>2.62314732043976</v>
      </c>
      <c r="I455">
        <v>2.5766448974609402</v>
      </c>
      <c r="J455" t="s">
        <v>15</v>
      </c>
      <c r="K455">
        <v>1.27560498510723</v>
      </c>
      <c r="L455">
        <v>1.75321596860886</v>
      </c>
      <c r="M455" t="s">
        <v>930</v>
      </c>
      <c r="N455" t="s">
        <v>930</v>
      </c>
      <c r="O455" t="s">
        <v>931</v>
      </c>
      <c r="P455">
        <v>2</v>
      </c>
      <c r="Q455">
        <v>2</v>
      </c>
      <c r="R455">
        <v>2</v>
      </c>
      <c r="S455">
        <v>5.4</v>
      </c>
      <c r="T455">
        <v>5.4</v>
      </c>
      <c r="U455">
        <v>5.4</v>
      </c>
      <c r="V455">
        <v>39.829000000000001</v>
      </c>
    </row>
    <row r="456" spans="1:22" x14ac:dyDescent="0.3">
      <c r="A456">
        <v>0</v>
      </c>
      <c r="B456">
        <v>1.59807348251343</v>
      </c>
      <c r="C456">
        <v>2.1743409633636501</v>
      </c>
      <c r="D456" t="s">
        <v>14</v>
      </c>
      <c r="E456" t="s">
        <v>14</v>
      </c>
      <c r="F456" t="s">
        <v>14</v>
      </c>
      <c r="H456">
        <v>0</v>
      </c>
      <c r="I456">
        <v>1.59807348251343</v>
      </c>
      <c r="K456">
        <v>0</v>
      </c>
      <c r="L456">
        <v>2.1743409633636501</v>
      </c>
      <c r="M456" t="s">
        <v>932</v>
      </c>
      <c r="N456" t="s">
        <v>932</v>
      </c>
      <c r="O456" t="s">
        <v>933</v>
      </c>
      <c r="P456">
        <v>2</v>
      </c>
      <c r="Q456">
        <v>2</v>
      </c>
      <c r="R456">
        <v>2</v>
      </c>
      <c r="S456">
        <v>12.8</v>
      </c>
      <c r="T456">
        <v>12.8</v>
      </c>
      <c r="U456">
        <v>12.8</v>
      </c>
      <c r="V456">
        <v>16.672999999999998</v>
      </c>
    </row>
    <row r="457" spans="1:22" x14ac:dyDescent="0.3">
      <c r="A457">
        <v>0</v>
      </c>
      <c r="B457">
        <v>5.0231466293334996</v>
      </c>
      <c r="C457">
        <v>4.7452254295349103</v>
      </c>
      <c r="D457">
        <v>0</v>
      </c>
      <c r="E457">
        <v>2.82557272911072</v>
      </c>
      <c r="F457">
        <v>2.6442527770996098</v>
      </c>
      <c r="G457" t="s">
        <v>15</v>
      </c>
      <c r="H457">
        <v>1.1534394647355899</v>
      </c>
      <c r="I457">
        <v>3.92435967922211</v>
      </c>
      <c r="J457" t="s">
        <v>15</v>
      </c>
      <c r="K457">
        <v>1.1415050043952</v>
      </c>
      <c r="L457">
        <v>3.6947391033172599</v>
      </c>
      <c r="M457" t="s">
        <v>937</v>
      </c>
      <c r="N457" t="s">
        <v>937</v>
      </c>
      <c r="O457" t="s">
        <v>938</v>
      </c>
      <c r="P457">
        <v>2</v>
      </c>
      <c r="Q457">
        <v>2</v>
      </c>
      <c r="R457">
        <v>2</v>
      </c>
      <c r="S457">
        <v>10.3</v>
      </c>
      <c r="T457">
        <v>10.3</v>
      </c>
      <c r="U457">
        <v>10.3</v>
      </c>
      <c r="V457">
        <v>22.19</v>
      </c>
    </row>
    <row r="458" spans="1:22" x14ac:dyDescent="0.3">
      <c r="A458" t="s">
        <v>14</v>
      </c>
      <c r="B458" t="s">
        <v>14</v>
      </c>
      <c r="C458" t="s">
        <v>14</v>
      </c>
      <c r="D458">
        <v>0</v>
      </c>
      <c r="E458">
        <v>1.2842997312545801</v>
      </c>
      <c r="F458">
        <v>0.93207323551178001</v>
      </c>
      <c r="H458">
        <v>0</v>
      </c>
      <c r="I458">
        <v>1.2842997312545801</v>
      </c>
      <c r="K458">
        <v>0</v>
      </c>
      <c r="L458">
        <v>0.93207323551178001</v>
      </c>
      <c r="M458" t="s">
        <v>956</v>
      </c>
      <c r="N458" t="s">
        <v>956</v>
      </c>
      <c r="O458" t="s">
        <v>957</v>
      </c>
      <c r="P458">
        <v>2</v>
      </c>
      <c r="Q458">
        <v>2</v>
      </c>
      <c r="R458">
        <v>2</v>
      </c>
      <c r="S458">
        <v>6.2</v>
      </c>
      <c r="T458">
        <v>6.2</v>
      </c>
      <c r="U458">
        <v>6.2</v>
      </c>
      <c r="V458">
        <v>42.281999999999996</v>
      </c>
    </row>
    <row r="459" spans="1:22" x14ac:dyDescent="0.3">
      <c r="A459">
        <v>0</v>
      </c>
      <c r="B459">
        <v>1.5342915058136</v>
      </c>
      <c r="C459">
        <v>1.3237057924270601</v>
      </c>
      <c r="D459">
        <v>0</v>
      </c>
      <c r="E459">
        <v>1.0632240772247299</v>
      </c>
      <c r="F459">
        <v>0.57190245389938399</v>
      </c>
      <c r="G459" t="s">
        <v>15</v>
      </c>
      <c r="H459">
        <v>1.50375527086877</v>
      </c>
      <c r="I459">
        <v>1.2987577915191699</v>
      </c>
      <c r="J459" t="s">
        <v>15</v>
      </c>
      <c r="K459">
        <v>0.89339534988436198</v>
      </c>
      <c r="L459">
        <v>0.94780412316322304</v>
      </c>
      <c r="M459" t="s">
        <v>958</v>
      </c>
      <c r="N459" t="s">
        <v>958</v>
      </c>
      <c r="O459" t="s">
        <v>959</v>
      </c>
      <c r="P459">
        <v>2</v>
      </c>
      <c r="Q459">
        <v>2</v>
      </c>
      <c r="R459">
        <v>2</v>
      </c>
      <c r="S459">
        <v>11.2</v>
      </c>
      <c r="T459">
        <v>11.2</v>
      </c>
      <c r="U459">
        <v>11.2</v>
      </c>
      <c r="V459">
        <v>28.422000000000001</v>
      </c>
    </row>
    <row r="460" spans="1:22" x14ac:dyDescent="0.3">
      <c r="A460">
        <v>0</v>
      </c>
      <c r="B460">
        <v>2.3863098621368399</v>
      </c>
      <c r="C460">
        <v>1.8282428979873699</v>
      </c>
      <c r="D460" t="s">
        <v>14</v>
      </c>
      <c r="E460" t="s">
        <v>14</v>
      </c>
      <c r="F460" t="s">
        <v>14</v>
      </c>
      <c r="H460">
        <v>0</v>
      </c>
      <c r="I460">
        <v>2.3863098621368399</v>
      </c>
      <c r="K460">
        <v>0</v>
      </c>
      <c r="L460">
        <v>1.8282428979873699</v>
      </c>
      <c r="M460" t="s">
        <v>962</v>
      </c>
      <c r="N460" t="s">
        <v>962</v>
      </c>
      <c r="O460" t="s">
        <v>963</v>
      </c>
      <c r="P460">
        <v>2</v>
      </c>
      <c r="Q460">
        <v>2</v>
      </c>
      <c r="R460">
        <v>2</v>
      </c>
      <c r="S460">
        <v>9.1999999999999993</v>
      </c>
      <c r="T460">
        <v>9.1999999999999993</v>
      </c>
      <c r="U460">
        <v>9.1999999999999993</v>
      </c>
      <c r="V460">
        <v>25.577999999999999</v>
      </c>
    </row>
    <row r="461" spans="1:22" x14ac:dyDescent="0.3">
      <c r="A461">
        <v>0</v>
      </c>
      <c r="B461">
        <v>1.37664842605591</v>
      </c>
      <c r="C461">
        <v>2.10123136639595E-2</v>
      </c>
      <c r="D461" t="s">
        <v>14</v>
      </c>
      <c r="E461" t="s">
        <v>14</v>
      </c>
      <c r="F461" t="s">
        <v>14</v>
      </c>
      <c r="H461">
        <v>0</v>
      </c>
      <c r="I461">
        <v>1.37664842605591</v>
      </c>
      <c r="K461">
        <v>0</v>
      </c>
      <c r="L461">
        <v>2.10123136639595E-2</v>
      </c>
      <c r="M461" t="s">
        <v>968</v>
      </c>
      <c r="N461" t="s">
        <v>968</v>
      </c>
      <c r="O461" t="s">
        <v>969</v>
      </c>
      <c r="P461">
        <v>2</v>
      </c>
      <c r="Q461">
        <v>2</v>
      </c>
      <c r="R461">
        <v>2</v>
      </c>
      <c r="S461">
        <v>3.4</v>
      </c>
      <c r="T461">
        <v>3.4</v>
      </c>
      <c r="U461">
        <v>3.4</v>
      </c>
      <c r="V461">
        <v>269.06</v>
      </c>
    </row>
    <row r="462" spans="1:22" x14ac:dyDescent="0.3">
      <c r="A462" t="s">
        <v>14</v>
      </c>
      <c r="B462" t="s">
        <v>14</v>
      </c>
      <c r="C462" t="s">
        <v>14</v>
      </c>
      <c r="D462">
        <v>0</v>
      </c>
      <c r="E462">
        <v>2.3346319198608398</v>
      </c>
      <c r="F462">
        <v>0.83259272575378396</v>
      </c>
      <c r="H462">
        <v>0</v>
      </c>
      <c r="I462">
        <v>2.3346319198608398</v>
      </c>
      <c r="K462">
        <v>0</v>
      </c>
      <c r="L462">
        <v>0.83259272575378396</v>
      </c>
      <c r="M462" t="s">
        <v>973</v>
      </c>
      <c r="N462" t="s">
        <v>973</v>
      </c>
      <c r="O462" t="s">
        <v>974</v>
      </c>
      <c r="P462">
        <v>2</v>
      </c>
      <c r="Q462">
        <v>2</v>
      </c>
      <c r="R462">
        <v>2</v>
      </c>
      <c r="S462">
        <v>2.9</v>
      </c>
      <c r="T462">
        <v>2.9</v>
      </c>
      <c r="U462">
        <v>2.9</v>
      </c>
      <c r="V462">
        <v>85.034000000000006</v>
      </c>
    </row>
    <row r="463" spans="1:22" x14ac:dyDescent="0.3">
      <c r="A463" t="s">
        <v>14</v>
      </c>
      <c r="B463" t="s">
        <v>14</v>
      </c>
      <c r="C463" t="s">
        <v>14</v>
      </c>
      <c r="D463">
        <v>0</v>
      </c>
      <c r="E463">
        <v>1.2842997312545801</v>
      </c>
      <c r="F463">
        <v>0.93207323551178001</v>
      </c>
      <c r="H463">
        <v>0</v>
      </c>
      <c r="I463">
        <v>1.2842997312545801</v>
      </c>
      <c r="K463">
        <v>0</v>
      </c>
      <c r="L463">
        <v>0.93207323551178001</v>
      </c>
      <c r="M463" t="s">
        <v>989</v>
      </c>
      <c r="N463" t="s">
        <v>989</v>
      </c>
      <c r="O463" t="s">
        <v>990</v>
      </c>
      <c r="P463">
        <v>2</v>
      </c>
      <c r="Q463">
        <v>2</v>
      </c>
      <c r="R463">
        <v>2</v>
      </c>
      <c r="S463">
        <v>4.4000000000000004</v>
      </c>
      <c r="T463">
        <v>4.4000000000000004</v>
      </c>
      <c r="U463">
        <v>4.4000000000000004</v>
      </c>
      <c r="V463">
        <v>50.752000000000002</v>
      </c>
    </row>
    <row r="464" spans="1:22" x14ac:dyDescent="0.3">
      <c r="A464">
        <v>0</v>
      </c>
      <c r="B464">
        <v>0.79850977659225497</v>
      </c>
      <c r="C464">
        <v>0.224331915378571</v>
      </c>
      <c r="D464" t="s">
        <v>14</v>
      </c>
      <c r="E464" t="s">
        <v>14</v>
      </c>
      <c r="F464" t="s">
        <v>14</v>
      </c>
      <c r="H464">
        <v>0</v>
      </c>
      <c r="I464">
        <v>0.79850977659225497</v>
      </c>
      <c r="K464">
        <v>0</v>
      </c>
      <c r="L464">
        <v>0.224331915378571</v>
      </c>
      <c r="M464" t="s">
        <v>996</v>
      </c>
      <c r="N464" t="s">
        <v>996</v>
      </c>
      <c r="O464" t="s">
        <v>997</v>
      </c>
      <c r="P464">
        <v>2</v>
      </c>
      <c r="Q464">
        <v>2</v>
      </c>
      <c r="R464">
        <v>2</v>
      </c>
      <c r="S464">
        <v>7</v>
      </c>
      <c r="T464">
        <v>7</v>
      </c>
      <c r="U464">
        <v>7</v>
      </c>
      <c r="V464">
        <v>43.97</v>
      </c>
    </row>
    <row r="465" spans="1:22" x14ac:dyDescent="0.3">
      <c r="A465" t="s">
        <v>14</v>
      </c>
      <c r="B465" t="s">
        <v>14</v>
      </c>
      <c r="C465" t="s">
        <v>14</v>
      </c>
      <c r="D465">
        <v>0</v>
      </c>
      <c r="E465">
        <v>2.2138619422912602</v>
      </c>
      <c r="F465">
        <v>1.3724275827407799</v>
      </c>
      <c r="H465">
        <v>0</v>
      </c>
      <c r="I465">
        <v>2.2138619422912602</v>
      </c>
      <c r="K465">
        <v>0</v>
      </c>
      <c r="L465">
        <v>1.3724275827407799</v>
      </c>
      <c r="M465" t="s">
        <v>1010</v>
      </c>
      <c r="N465" t="s">
        <v>1010</v>
      </c>
      <c r="O465" t="s">
        <v>1011</v>
      </c>
      <c r="P465">
        <v>2</v>
      </c>
      <c r="Q465">
        <v>2</v>
      </c>
      <c r="R465">
        <v>2</v>
      </c>
      <c r="S465">
        <v>22.3</v>
      </c>
      <c r="T465">
        <v>22.3</v>
      </c>
      <c r="U465">
        <v>22.3</v>
      </c>
      <c r="V465">
        <v>12.779</v>
      </c>
    </row>
    <row r="466" spans="1:22" x14ac:dyDescent="0.3">
      <c r="A466" t="s">
        <v>14</v>
      </c>
      <c r="B466" t="s">
        <v>14</v>
      </c>
      <c r="C466" t="s">
        <v>14</v>
      </c>
      <c r="D466">
        <v>0</v>
      </c>
      <c r="E466">
        <v>2.8161089420318599</v>
      </c>
      <c r="F466">
        <v>2.1660211086273198</v>
      </c>
      <c r="H466">
        <v>0</v>
      </c>
      <c r="I466">
        <v>2.8161089420318599</v>
      </c>
      <c r="K466">
        <v>0</v>
      </c>
      <c r="L466">
        <v>2.1660211086273198</v>
      </c>
      <c r="M466" t="s">
        <v>1022</v>
      </c>
      <c r="N466" t="s">
        <v>1022</v>
      </c>
      <c r="O466" t="s">
        <v>1023</v>
      </c>
      <c r="P466">
        <v>2</v>
      </c>
      <c r="Q466">
        <v>2</v>
      </c>
      <c r="R466">
        <v>2</v>
      </c>
      <c r="S466">
        <v>2.9</v>
      </c>
      <c r="T466">
        <v>2.9</v>
      </c>
      <c r="U466">
        <v>2.9</v>
      </c>
      <c r="V466">
        <v>68.397000000000006</v>
      </c>
    </row>
    <row r="467" spans="1:22" x14ac:dyDescent="0.3">
      <c r="A467">
        <v>0</v>
      </c>
      <c r="B467">
        <v>2.3935997486114502</v>
      </c>
      <c r="C467">
        <v>1.74703240394592</v>
      </c>
      <c r="D467" t="s">
        <v>14</v>
      </c>
      <c r="E467" t="s">
        <v>14</v>
      </c>
      <c r="F467" t="s">
        <v>14</v>
      </c>
      <c r="H467">
        <v>0</v>
      </c>
      <c r="I467">
        <v>2.3935997486114502</v>
      </c>
      <c r="K467">
        <v>0</v>
      </c>
      <c r="L467">
        <v>1.74703240394592</v>
      </c>
      <c r="M467" t="s">
        <v>1042</v>
      </c>
      <c r="N467" t="s">
        <v>1042</v>
      </c>
      <c r="O467" t="s">
        <v>1043</v>
      </c>
      <c r="P467">
        <v>2</v>
      </c>
      <c r="Q467">
        <v>2</v>
      </c>
      <c r="R467">
        <v>2</v>
      </c>
      <c r="S467">
        <v>31.6</v>
      </c>
      <c r="T467">
        <v>31.6</v>
      </c>
      <c r="U467">
        <v>31.6</v>
      </c>
      <c r="V467">
        <v>6.6828000000000003</v>
      </c>
    </row>
    <row r="468" spans="1:22" x14ac:dyDescent="0.3">
      <c r="A468">
        <v>0</v>
      </c>
      <c r="B468">
        <v>2.3226189613342298</v>
      </c>
      <c r="C468">
        <v>1.2235975265502901</v>
      </c>
      <c r="D468" t="s">
        <v>14</v>
      </c>
      <c r="E468" t="s">
        <v>14</v>
      </c>
      <c r="F468" t="s">
        <v>14</v>
      </c>
      <c r="H468">
        <v>0</v>
      </c>
      <c r="I468">
        <v>2.3226189613342298</v>
      </c>
      <c r="K468">
        <v>0</v>
      </c>
      <c r="L468">
        <v>1.2235975265502901</v>
      </c>
      <c r="M468" t="s">
        <v>1046</v>
      </c>
      <c r="N468" t="s">
        <v>1046</v>
      </c>
      <c r="O468" t="s">
        <v>1047</v>
      </c>
      <c r="P468">
        <v>2</v>
      </c>
      <c r="Q468">
        <v>2</v>
      </c>
      <c r="R468">
        <v>2</v>
      </c>
      <c r="S468">
        <v>6.4</v>
      </c>
      <c r="T468">
        <v>6.4</v>
      </c>
      <c r="U468">
        <v>6.4</v>
      </c>
      <c r="V468">
        <v>46.375</v>
      </c>
    </row>
    <row r="469" spans="1:22" x14ac:dyDescent="0.3">
      <c r="A469">
        <v>0</v>
      </c>
      <c r="B469">
        <v>0.34664344787597701</v>
      </c>
      <c r="C469">
        <v>0.68925285339355502</v>
      </c>
      <c r="D469" t="s">
        <v>14</v>
      </c>
      <c r="E469" t="s">
        <v>14</v>
      </c>
      <c r="F469" t="s">
        <v>14</v>
      </c>
      <c r="H469">
        <v>0</v>
      </c>
      <c r="I469">
        <v>0.34664344787597701</v>
      </c>
      <c r="K469">
        <v>0</v>
      </c>
      <c r="L469">
        <v>0.68925285339355502</v>
      </c>
      <c r="M469" t="s">
        <v>1061</v>
      </c>
      <c r="N469" t="s">
        <v>1061</v>
      </c>
      <c r="O469" t="s">
        <v>1062</v>
      </c>
      <c r="P469">
        <v>2</v>
      </c>
      <c r="Q469">
        <v>2</v>
      </c>
      <c r="R469">
        <v>2</v>
      </c>
      <c r="S469">
        <v>3.4</v>
      </c>
      <c r="T469">
        <v>3.4</v>
      </c>
      <c r="U469">
        <v>3.4</v>
      </c>
      <c r="V469">
        <v>69.421999999999997</v>
      </c>
    </row>
    <row r="470" spans="1:22" x14ac:dyDescent="0.3">
      <c r="A470" t="s">
        <v>14</v>
      </c>
      <c r="B470" t="s">
        <v>14</v>
      </c>
      <c r="C470" t="s">
        <v>14</v>
      </c>
      <c r="D470">
        <v>0</v>
      </c>
      <c r="E470">
        <v>1.94760513305664</v>
      </c>
      <c r="F470">
        <v>1.4875805377960201</v>
      </c>
      <c r="H470">
        <v>0</v>
      </c>
      <c r="I470">
        <v>1.94760513305664</v>
      </c>
      <c r="K470">
        <v>0</v>
      </c>
      <c r="L470">
        <v>1.4875805377960201</v>
      </c>
      <c r="M470" t="s">
        <v>1065</v>
      </c>
      <c r="N470" t="s">
        <v>1065</v>
      </c>
      <c r="O470" t="s">
        <v>1066</v>
      </c>
      <c r="P470">
        <v>2</v>
      </c>
      <c r="Q470">
        <v>2</v>
      </c>
      <c r="R470">
        <v>2</v>
      </c>
      <c r="S470">
        <v>4.0999999999999996</v>
      </c>
      <c r="T470">
        <v>4.0999999999999996</v>
      </c>
      <c r="U470">
        <v>4.0999999999999996</v>
      </c>
      <c r="V470">
        <v>68.265000000000001</v>
      </c>
    </row>
    <row r="471" spans="1:22" x14ac:dyDescent="0.3">
      <c r="A471">
        <v>0</v>
      </c>
      <c r="B471">
        <v>1.14731693267822</v>
      </c>
      <c r="C471">
        <v>0.64747256040573098</v>
      </c>
      <c r="D471">
        <v>0</v>
      </c>
      <c r="E471">
        <v>1.22432661056519</v>
      </c>
      <c r="F471">
        <v>0.39019900560379001</v>
      </c>
      <c r="G471" t="s">
        <v>15</v>
      </c>
      <c r="H471">
        <v>2.9776944127061702</v>
      </c>
      <c r="I471">
        <v>1.1858217716217001</v>
      </c>
      <c r="J471" t="s">
        <v>15</v>
      </c>
      <c r="K471">
        <v>1.24927999224354</v>
      </c>
      <c r="L471">
        <v>0.51883578300476096</v>
      </c>
      <c r="M471" t="s">
        <v>1067</v>
      </c>
      <c r="N471" t="s">
        <v>1067</v>
      </c>
      <c r="O471" t="s">
        <v>1068</v>
      </c>
      <c r="P471">
        <v>2</v>
      </c>
      <c r="Q471">
        <v>2</v>
      </c>
      <c r="R471">
        <v>2</v>
      </c>
      <c r="S471">
        <v>4.4000000000000004</v>
      </c>
      <c r="T471">
        <v>4.4000000000000004</v>
      </c>
      <c r="U471">
        <v>4.4000000000000004</v>
      </c>
      <c r="V471">
        <v>62.363999999999997</v>
      </c>
    </row>
    <row r="472" spans="1:22" x14ac:dyDescent="0.3">
      <c r="A472">
        <v>0</v>
      </c>
      <c r="B472">
        <v>2.00311326980591</v>
      </c>
      <c r="C472">
        <v>2.4730131626129199</v>
      </c>
      <c r="D472">
        <v>0</v>
      </c>
      <c r="E472">
        <v>0.49754670262336698</v>
      </c>
      <c r="F472">
        <v>0.17282880842685699</v>
      </c>
      <c r="G472" t="s">
        <v>15</v>
      </c>
      <c r="H472">
        <v>0.62231752602160195</v>
      </c>
      <c r="I472">
        <v>1.25032998621464</v>
      </c>
      <c r="J472" t="s">
        <v>15</v>
      </c>
      <c r="K472">
        <v>0.43297061105851598</v>
      </c>
      <c r="L472">
        <v>1.32292098551989</v>
      </c>
      <c r="M472" t="s">
        <v>1075</v>
      </c>
      <c r="N472" t="s">
        <v>1075</v>
      </c>
      <c r="O472" t="s">
        <v>1076</v>
      </c>
      <c r="P472">
        <v>2</v>
      </c>
      <c r="Q472">
        <v>2</v>
      </c>
      <c r="R472">
        <v>2</v>
      </c>
      <c r="S472">
        <v>7.8</v>
      </c>
      <c r="T472">
        <v>7.8</v>
      </c>
      <c r="U472">
        <v>7.8</v>
      </c>
      <c r="V472">
        <v>23.867000000000001</v>
      </c>
    </row>
    <row r="473" spans="1:22" x14ac:dyDescent="0.3">
      <c r="A473" t="s">
        <v>14</v>
      </c>
      <c r="B473" t="s">
        <v>14</v>
      </c>
      <c r="C473" t="s">
        <v>14</v>
      </c>
      <c r="D473">
        <v>0</v>
      </c>
      <c r="E473">
        <v>0.80597674846649203</v>
      </c>
      <c r="F473">
        <v>0.29763811826705899</v>
      </c>
      <c r="H473">
        <v>0</v>
      </c>
      <c r="I473">
        <v>0.80597674846649203</v>
      </c>
      <c r="K473">
        <v>0</v>
      </c>
      <c r="L473">
        <v>0.29763811826705899</v>
      </c>
      <c r="M473" t="s">
        <v>1079</v>
      </c>
      <c r="N473" t="s">
        <v>1079</v>
      </c>
      <c r="O473" t="s">
        <v>1080</v>
      </c>
      <c r="P473">
        <v>2</v>
      </c>
      <c r="Q473">
        <v>2</v>
      </c>
      <c r="R473">
        <v>2</v>
      </c>
      <c r="S473">
        <v>11.5</v>
      </c>
      <c r="T473">
        <v>11.5</v>
      </c>
      <c r="U473">
        <v>11.5</v>
      </c>
      <c r="V473">
        <v>19.516999999999999</v>
      </c>
    </row>
    <row r="474" spans="1:22" x14ac:dyDescent="0.3">
      <c r="A474">
        <v>0</v>
      </c>
      <c r="B474">
        <v>0.27746945619583102</v>
      </c>
      <c r="C474">
        <v>1.4737312793731701</v>
      </c>
      <c r="D474">
        <v>0</v>
      </c>
      <c r="E474">
        <v>2.0317051410675</v>
      </c>
      <c r="F474">
        <v>0.65928733348846402</v>
      </c>
      <c r="G474" t="s">
        <v>15</v>
      </c>
      <c r="H474">
        <v>0.49665125044513903</v>
      </c>
      <c r="I474">
        <v>1.1545872986316701</v>
      </c>
      <c r="J474" t="s">
        <v>15</v>
      </c>
      <c r="K474">
        <v>0.92049670514517501</v>
      </c>
      <c r="L474">
        <v>1.06650930643082</v>
      </c>
      <c r="M474" t="s">
        <v>1081</v>
      </c>
      <c r="N474" t="s">
        <v>1081</v>
      </c>
      <c r="O474" t="s">
        <v>1082</v>
      </c>
      <c r="P474">
        <v>2</v>
      </c>
      <c r="Q474">
        <v>2</v>
      </c>
      <c r="R474">
        <v>2</v>
      </c>
      <c r="S474">
        <v>7.2</v>
      </c>
      <c r="T474">
        <v>7.2</v>
      </c>
      <c r="U474">
        <v>7.2</v>
      </c>
      <c r="V474">
        <v>37.219000000000001</v>
      </c>
    </row>
    <row r="475" spans="1:22" x14ac:dyDescent="0.3">
      <c r="A475">
        <v>0</v>
      </c>
      <c r="B475">
        <v>0.492222279310226</v>
      </c>
      <c r="C475">
        <v>1.29548788070679</v>
      </c>
      <c r="D475" t="s">
        <v>14</v>
      </c>
      <c r="E475" t="s">
        <v>14</v>
      </c>
      <c r="F475" t="s">
        <v>14</v>
      </c>
      <c r="H475">
        <v>0</v>
      </c>
      <c r="I475">
        <v>0.492222279310226</v>
      </c>
      <c r="K475">
        <v>0</v>
      </c>
      <c r="L475">
        <v>1.29548788070679</v>
      </c>
      <c r="M475" t="s">
        <v>1085</v>
      </c>
      <c r="N475" t="s">
        <v>1085</v>
      </c>
      <c r="O475" t="s">
        <v>1086</v>
      </c>
      <c r="P475">
        <v>2</v>
      </c>
      <c r="Q475">
        <v>2</v>
      </c>
      <c r="R475">
        <v>2</v>
      </c>
      <c r="S475">
        <v>5.4</v>
      </c>
      <c r="T475">
        <v>5.4</v>
      </c>
      <c r="U475">
        <v>5.4</v>
      </c>
      <c r="V475">
        <v>58.045999999999999</v>
      </c>
    </row>
    <row r="476" spans="1:22" x14ac:dyDescent="0.3">
      <c r="A476" t="s">
        <v>14</v>
      </c>
      <c r="B476" t="s">
        <v>14</v>
      </c>
      <c r="C476" t="s">
        <v>14</v>
      </c>
      <c r="D476">
        <v>0</v>
      </c>
      <c r="E476">
        <v>1.78052985668182</v>
      </c>
      <c r="F476">
        <v>1.23616707324982</v>
      </c>
      <c r="H476">
        <v>0</v>
      </c>
      <c r="I476">
        <v>1.78052985668182</v>
      </c>
      <c r="K476">
        <v>0</v>
      </c>
      <c r="L476">
        <v>1.23616707324982</v>
      </c>
      <c r="M476" t="s">
        <v>1093</v>
      </c>
      <c r="N476" t="s">
        <v>1093</v>
      </c>
      <c r="O476" t="s">
        <v>1094</v>
      </c>
      <c r="P476">
        <v>2</v>
      </c>
      <c r="Q476">
        <v>2</v>
      </c>
      <c r="R476">
        <v>2</v>
      </c>
      <c r="S476">
        <v>11.2</v>
      </c>
      <c r="T476">
        <v>11.2</v>
      </c>
      <c r="U476">
        <v>11.2</v>
      </c>
      <c r="V476">
        <v>20.035</v>
      </c>
    </row>
    <row r="477" spans="1:22" x14ac:dyDescent="0.3">
      <c r="A477" t="s">
        <v>14</v>
      </c>
      <c r="B477" t="s">
        <v>14</v>
      </c>
      <c r="C477" t="s">
        <v>14</v>
      </c>
      <c r="D477">
        <v>0</v>
      </c>
      <c r="E477">
        <v>-0.429728984832764</v>
      </c>
      <c r="F477">
        <v>-0.46559083461761502</v>
      </c>
      <c r="H477">
        <v>0</v>
      </c>
      <c r="I477">
        <v>-0.429728984832764</v>
      </c>
      <c r="K477">
        <v>0</v>
      </c>
      <c r="L477">
        <v>-0.46559083461761502</v>
      </c>
      <c r="M477" t="s">
        <v>1098</v>
      </c>
      <c r="N477" t="s">
        <v>1098</v>
      </c>
      <c r="O477" t="s">
        <v>1099</v>
      </c>
      <c r="P477">
        <v>2</v>
      </c>
      <c r="Q477">
        <v>2</v>
      </c>
      <c r="R477">
        <v>2</v>
      </c>
      <c r="S477">
        <v>5.5</v>
      </c>
      <c r="T477">
        <v>5.5</v>
      </c>
      <c r="U477">
        <v>5.5</v>
      </c>
      <c r="V477">
        <v>45.16</v>
      </c>
    </row>
    <row r="478" spans="1:22" x14ac:dyDescent="0.3">
      <c r="A478">
        <v>0</v>
      </c>
      <c r="B478">
        <v>1.91399657726288</v>
      </c>
      <c r="C478">
        <v>1.5520005226135301</v>
      </c>
      <c r="D478">
        <v>0</v>
      </c>
      <c r="E478">
        <v>3.1028308868408199</v>
      </c>
      <c r="F478">
        <v>1.9885801076889</v>
      </c>
      <c r="G478" t="s">
        <v>15</v>
      </c>
      <c r="H478">
        <v>1.2854384770909</v>
      </c>
      <c r="I478">
        <v>2.5084137320518498</v>
      </c>
      <c r="J478" t="s">
        <v>15</v>
      </c>
      <c r="K478">
        <v>1.8277916686792099</v>
      </c>
      <c r="L478">
        <v>1.7702903151512099</v>
      </c>
      <c r="M478" t="s">
        <v>1102</v>
      </c>
      <c r="N478" t="s">
        <v>1102</v>
      </c>
      <c r="O478" t="s">
        <v>1103</v>
      </c>
      <c r="P478">
        <v>2</v>
      </c>
      <c r="Q478">
        <v>2</v>
      </c>
      <c r="R478">
        <v>2</v>
      </c>
      <c r="S478">
        <v>17.399999999999999</v>
      </c>
      <c r="T478">
        <v>17.399999999999999</v>
      </c>
      <c r="U478">
        <v>17.399999999999999</v>
      </c>
      <c r="V478">
        <v>13.065</v>
      </c>
    </row>
    <row r="479" spans="1:22" x14ac:dyDescent="0.3">
      <c r="A479">
        <v>0</v>
      </c>
      <c r="B479">
        <v>4.2263250350952104</v>
      </c>
      <c r="C479">
        <v>3.91782903671265</v>
      </c>
      <c r="D479">
        <v>0</v>
      </c>
      <c r="E479">
        <v>3.3332867622375502</v>
      </c>
      <c r="F479">
        <v>3.2642018795013401</v>
      </c>
      <c r="G479" t="s">
        <v>15</v>
      </c>
      <c r="H479">
        <v>1.86423567799974</v>
      </c>
      <c r="I479">
        <v>3.7798058986663801</v>
      </c>
      <c r="J479" t="s">
        <v>15</v>
      </c>
      <c r="K479">
        <v>2.0871894436852001</v>
      </c>
      <c r="L479">
        <v>3.5910154581069902</v>
      </c>
      <c r="M479" t="s">
        <v>1124</v>
      </c>
      <c r="N479" t="s">
        <v>1124</v>
      </c>
      <c r="O479" t="s">
        <v>1125</v>
      </c>
      <c r="P479">
        <v>2</v>
      </c>
      <c r="Q479">
        <v>2</v>
      </c>
      <c r="R479">
        <v>2</v>
      </c>
      <c r="S479">
        <v>9.9</v>
      </c>
      <c r="T479">
        <v>9.9</v>
      </c>
      <c r="U479">
        <v>9.9</v>
      </c>
      <c r="V479">
        <v>19.986000000000001</v>
      </c>
    </row>
    <row r="480" spans="1:22" x14ac:dyDescent="0.3">
      <c r="A480">
        <v>0</v>
      </c>
      <c r="B480">
        <v>2.2913510799407999</v>
      </c>
      <c r="C480">
        <v>0.20350199937820401</v>
      </c>
      <c r="D480">
        <v>0</v>
      </c>
      <c r="E480">
        <v>2.1852502822875999</v>
      </c>
      <c r="F480">
        <v>3.2871360778808598</v>
      </c>
      <c r="G480" t="s">
        <v>15</v>
      </c>
      <c r="H480">
        <v>3.2508253041519302</v>
      </c>
      <c r="I480">
        <v>2.2383006811141999</v>
      </c>
      <c r="J480" t="s">
        <v>15</v>
      </c>
      <c r="K480">
        <v>0.42585630105268701</v>
      </c>
      <c r="L480">
        <v>1.7453190386295301</v>
      </c>
      <c r="M480" t="s">
        <v>1136</v>
      </c>
      <c r="N480" t="s">
        <v>1136</v>
      </c>
      <c r="O480" t="s">
        <v>1137</v>
      </c>
      <c r="P480">
        <v>2</v>
      </c>
      <c r="Q480">
        <v>2</v>
      </c>
      <c r="R480">
        <v>2</v>
      </c>
      <c r="S480">
        <v>2.2000000000000002</v>
      </c>
      <c r="T480">
        <v>2.2000000000000002</v>
      </c>
      <c r="U480">
        <v>2.2000000000000002</v>
      </c>
      <c r="V480">
        <v>103.5</v>
      </c>
    </row>
    <row r="481" spans="1:22" x14ac:dyDescent="0.3">
      <c r="A481">
        <v>0</v>
      </c>
      <c r="B481">
        <v>1.7894145250320399</v>
      </c>
      <c r="C481">
        <v>2.0066502094268799</v>
      </c>
      <c r="D481">
        <v>0</v>
      </c>
      <c r="E481">
        <v>2.2426071166992201</v>
      </c>
      <c r="F481">
        <v>1.7806597948074301</v>
      </c>
      <c r="G481" t="s">
        <v>15</v>
      </c>
      <c r="H481">
        <v>1.90661621987119</v>
      </c>
      <c r="I481">
        <v>2.0160108208656302</v>
      </c>
      <c r="J481" t="s">
        <v>15</v>
      </c>
      <c r="K481">
        <v>2.4507936333258602</v>
      </c>
      <c r="L481">
        <v>1.8936550021171601</v>
      </c>
      <c r="M481" t="s">
        <v>1186</v>
      </c>
      <c r="N481" t="s">
        <v>1186</v>
      </c>
      <c r="O481" t="s">
        <v>1187</v>
      </c>
      <c r="P481">
        <v>2</v>
      </c>
      <c r="Q481">
        <v>2</v>
      </c>
      <c r="R481">
        <v>2</v>
      </c>
      <c r="S481">
        <v>3.8</v>
      </c>
      <c r="T481">
        <v>3.8</v>
      </c>
      <c r="U481">
        <v>3.8</v>
      </c>
      <c r="V481">
        <v>56.750999999999998</v>
      </c>
    </row>
    <row r="482" spans="1:22" x14ac:dyDescent="0.3">
      <c r="A482">
        <v>0</v>
      </c>
      <c r="B482">
        <v>2.7134037017822301</v>
      </c>
      <c r="C482">
        <v>3.01961374282837</v>
      </c>
      <c r="D482" t="s">
        <v>14</v>
      </c>
      <c r="E482" t="s">
        <v>14</v>
      </c>
      <c r="F482" t="s">
        <v>14</v>
      </c>
      <c r="H482">
        <v>0</v>
      </c>
      <c r="I482">
        <v>2.7134037017822301</v>
      </c>
      <c r="K482">
        <v>0</v>
      </c>
      <c r="L482">
        <v>3.01961374282837</v>
      </c>
      <c r="M482" t="s">
        <v>1208</v>
      </c>
      <c r="N482" t="s">
        <v>1208</v>
      </c>
      <c r="O482" t="s">
        <v>1209</v>
      </c>
      <c r="P482">
        <v>2</v>
      </c>
      <c r="Q482">
        <v>2</v>
      </c>
      <c r="R482">
        <v>2</v>
      </c>
      <c r="S482">
        <v>1.6</v>
      </c>
      <c r="T482">
        <v>1.6</v>
      </c>
      <c r="U482">
        <v>1.6</v>
      </c>
      <c r="V482">
        <v>140.69</v>
      </c>
    </row>
    <row r="483" spans="1:22" x14ac:dyDescent="0.3">
      <c r="A483">
        <v>0</v>
      </c>
      <c r="B483">
        <v>3.92321753501892</v>
      </c>
      <c r="C483">
        <v>4.1373047828674299</v>
      </c>
      <c r="D483">
        <v>0</v>
      </c>
      <c r="E483">
        <v>2.33883428573608</v>
      </c>
      <c r="F483">
        <v>3.0833945274353001</v>
      </c>
      <c r="G483" t="s">
        <v>15</v>
      </c>
      <c r="H483">
        <v>1.23315072940741</v>
      </c>
      <c r="I483">
        <v>3.1310259103775002</v>
      </c>
      <c r="J483" t="s">
        <v>15</v>
      </c>
      <c r="K483">
        <v>1.68516529499778</v>
      </c>
      <c r="L483">
        <v>3.6103496551513699</v>
      </c>
      <c r="M483" t="s">
        <v>1212</v>
      </c>
      <c r="N483" t="s">
        <v>1212</v>
      </c>
      <c r="O483" t="s">
        <v>1213</v>
      </c>
      <c r="P483">
        <v>2</v>
      </c>
      <c r="Q483">
        <v>2</v>
      </c>
      <c r="R483">
        <v>2</v>
      </c>
      <c r="S483">
        <v>9.6</v>
      </c>
      <c r="T483">
        <v>9.6</v>
      </c>
      <c r="U483">
        <v>9.6</v>
      </c>
      <c r="V483">
        <v>20.273</v>
      </c>
    </row>
    <row r="484" spans="1:22" x14ac:dyDescent="0.3">
      <c r="A484">
        <v>0</v>
      </c>
      <c r="B484">
        <v>2.65157270431519</v>
      </c>
      <c r="C484">
        <v>0.74796438217163097</v>
      </c>
      <c r="D484" t="s">
        <v>14</v>
      </c>
      <c r="E484" t="s">
        <v>14</v>
      </c>
      <c r="F484" t="s">
        <v>14</v>
      </c>
      <c r="H484">
        <v>0</v>
      </c>
      <c r="I484">
        <v>2.65157270431519</v>
      </c>
      <c r="K484">
        <v>0</v>
      </c>
      <c r="L484">
        <v>0.74796438217163097</v>
      </c>
      <c r="M484" t="s">
        <v>1234</v>
      </c>
      <c r="N484" t="s">
        <v>1234</v>
      </c>
      <c r="O484" t="s">
        <v>1235</v>
      </c>
      <c r="P484">
        <v>2</v>
      </c>
      <c r="Q484">
        <v>2</v>
      </c>
      <c r="R484">
        <v>2</v>
      </c>
      <c r="S484">
        <v>2.6</v>
      </c>
      <c r="T484">
        <v>2.6</v>
      </c>
      <c r="U484">
        <v>2.6</v>
      </c>
      <c r="V484">
        <v>67.082999999999998</v>
      </c>
    </row>
    <row r="485" spans="1:22" x14ac:dyDescent="0.3">
      <c r="A485">
        <v>0</v>
      </c>
      <c r="B485">
        <v>1.02955234050751</v>
      </c>
      <c r="C485">
        <v>0.39127585291862499</v>
      </c>
      <c r="D485" t="s">
        <v>14</v>
      </c>
      <c r="E485" t="s">
        <v>14</v>
      </c>
      <c r="F485" t="s">
        <v>14</v>
      </c>
      <c r="H485">
        <v>0</v>
      </c>
      <c r="I485">
        <v>1.02955234050751</v>
      </c>
      <c r="K485">
        <v>0</v>
      </c>
      <c r="L485">
        <v>0.39127585291862499</v>
      </c>
      <c r="M485" t="s">
        <v>1248</v>
      </c>
      <c r="N485" t="s">
        <v>1248</v>
      </c>
      <c r="O485" t="s">
        <v>1249</v>
      </c>
      <c r="P485">
        <v>2</v>
      </c>
      <c r="Q485">
        <v>2</v>
      </c>
      <c r="R485">
        <v>2</v>
      </c>
      <c r="S485">
        <v>7.5</v>
      </c>
      <c r="T485">
        <v>7.5</v>
      </c>
      <c r="U485">
        <v>7.5</v>
      </c>
      <c r="V485">
        <v>28.224</v>
      </c>
    </row>
    <row r="486" spans="1:22" x14ac:dyDescent="0.3">
      <c r="A486">
        <v>0</v>
      </c>
      <c r="B486">
        <v>1.8688316345214799</v>
      </c>
      <c r="C486">
        <v>2.1085000038146999</v>
      </c>
      <c r="D486">
        <v>0</v>
      </c>
      <c r="E486">
        <v>0.99211758375167802</v>
      </c>
      <c r="F486">
        <v>1.18772172927856</v>
      </c>
      <c r="G486" t="s">
        <v>15</v>
      </c>
      <c r="H486">
        <v>1.08376733346328</v>
      </c>
      <c r="I486">
        <v>1.4304746091365801</v>
      </c>
      <c r="J486" t="s">
        <v>15</v>
      </c>
      <c r="K486">
        <v>1.1552449508474301</v>
      </c>
      <c r="L486">
        <v>1.64811086654663</v>
      </c>
      <c r="M486" t="s">
        <v>1275</v>
      </c>
      <c r="N486" t="s">
        <v>1275</v>
      </c>
      <c r="O486" t="s">
        <v>1276</v>
      </c>
      <c r="P486">
        <v>2</v>
      </c>
      <c r="Q486">
        <v>2</v>
      </c>
      <c r="R486">
        <v>2</v>
      </c>
      <c r="S486">
        <v>7.8</v>
      </c>
      <c r="T486">
        <v>7.8</v>
      </c>
      <c r="U486">
        <v>7.8</v>
      </c>
      <c r="V486">
        <v>46.497999999999998</v>
      </c>
    </row>
    <row r="487" spans="1:22" x14ac:dyDescent="0.3">
      <c r="A487">
        <v>0</v>
      </c>
      <c r="B487">
        <v>2.5743932723999001</v>
      </c>
      <c r="C487">
        <v>2.0714375972747798</v>
      </c>
      <c r="D487" t="s">
        <v>14</v>
      </c>
      <c r="E487" t="s">
        <v>14</v>
      </c>
      <c r="F487" t="s">
        <v>14</v>
      </c>
      <c r="H487">
        <v>0</v>
      </c>
      <c r="I487">
        <v>2.5743932723999001</v>
      </c>
      <c r="K487">
        <v>0</v>
      </c>
      <c r="L487">
        <v>2.0714375972747798</v>
      </c>
      <c r="M487" t="s">
        <v>1281</v>
      </c>
      <c r="N487" t="s">
        <v>1281</v>
      </c>
      <c r="O487" t="s">
        <v>1282</v>
      </c>
      <c r="P487">
        <v>2</v>
      </c>
      <c r="Q487">
        <v>2</v>
      </c>
      <c r="R487">
        <v>2</v>
      </c>
      <c r="S487">
        <v>6.6</v>
      </c>
      <c r="T487">
        <v>6.6</v>
      </c>
      <c r="U487">
        <v>6.6</v>
      </c>
      <c r="V487">
        <v>45.46</v>
      </c>
    </row>
    <row r="488" spans="1:22" x14ac:dyDescent="0.3">
      <c r="A488" t="s">
        <v>14</v>
      </c>
      <c r="B488" t="s">
        <v>14</v>
      </c>
      <c r="C488" t="s">
        <v>14</v>
      </c>
      <c r="D488">
        <v>0</v>
      </c>
      <c r="E488">
        <v>1.7308812141418499</v>
      </c>
      <c r="F488">
        <v>1.9140815734863299</v>
      </c>
      <c r="H488">
        <v>0</v>
      </c>
      <c r="I488">
        <v>1.7308812141418499</v>
      </c>
      <c r="K488">
        <v>0</v>
      </c>
      <c r="L488">
        <v>1.9140815734863299</v>
      </c>
      <c r="M488" t="s">
        <v>1297</v>
      </c>
      <c r="N488" t="s">
        <v>1297</v>
      </c>
      <c r="O488" t="s">
        <v>1298</v>
      </c>
      <c r="P488">
        <v>2</v>
      </c>
      <c r="Q488">
        <v>2</v>
      </c>
      <c r="R488">
        <v>2</v>
      </c>
      <c r="S488">
        <v>2.5</v>
      </c>
      <c r="T488">
        <v>2.5</v>
      </c>
      <c r="U488">
        <v>2.5</v>
      </c>
      <c r="V488">
        <v>95.686999999999998</v>
      </c>
    </row>
    <row r="489" spans="1:22" x14ac:dyDescent="0.3">
      <c r="A489">
        <v>0</v>
      </c>
      <c r="B489">
        <v>1.5844750404357899</v>
      </c>
      <c r="C489">
        <v>0.25615426898002602</v>
      </c>
      <c r="D489">
        <v>0</v>
      </c>
      <c r="E489">
        <v>-0.124304637312889</v>
      </c>
      <c r="F489">
        <v>0.98701637983322099</v>
      </c>
      <c r="G489" t="s">
        <v>15</v>
      </c>
      <c r="H489">
        <v>0.31619272498923101</v>
      </c>
      <c r="I489">
        <v>0.73008520156145096</v>
      </c>
      <c r="J489" t="s">
        <v>15</v>
      </c>
      <c r="K489">
        <v>0.636284460199947</v>
      </c>
      <c r="L489">
        <v>0.62158532440662395</v>
      </c>
      <c r="M489" t="s">
        <v>1306</v>
      </c>
      <c r="N489" t="s">
        <v>1306</v>
      </c>
      <c r="O489" t="s">
        <v>1307</v>
      </c>
      <c r="P489">
        <v>2</v>
      </c>
      <c r="Q489">
        <v>2</v>
      </c>
      <c r="R489">
        <v>2</v>
      </c>
      <c r="S489">
        <v>15.4</v>
      </c>
      <c r="T489">
        <v>15.4</v>
      </c>
      <c r="U489">
        <v>15.4</v>
      </c>
      <c r="V489">
        <v>17.318000000000001</v>
      </c>
    </row>
    <row r="490" spans="1:22" x14ac:dyDescent="0.3">
      <c r="A490">
        <v>0</v>
      </c>
      <c r="B490">
        <v>0.43524703383445701</v>
      </c>
      <c r="C490">
        <v>1.8921706676483201</v>
      </c>
      <c r="D490" t="s">
        <v>14</v>
      </c>
      <c r="E490" t="s">
        <v>14</v>
      </c>
      <c r="F490" t="s">
        <v>14</v>
      </c>
      <c r="H490">
        <v>0</v>
      </c>
      <c r="I490">
        <v>0.43524703383445701</v>
      </c>
      <c r="K490">
        <v>0</v>
      </c>
      <c r="L490">
        <v>1.8921706676483201</v>
      </c>
      <c r="M490" t="s">
        <v>1316</v>
      </c>
      <c r="N490" t="s">
        <v>1316</v>
      </c>
      <c r="O490" t="s">
        <v>1317</v>
      </c>
      <c r="P490">
        <v>2</v>
      </c>
      <c r="Q490">
        <v>2</v>
      </c>
      <c r="R490">
        <v>2</v>
      </c>
      <c r="S490">
        <v>5.6</v>
      </c>
      <c r="T490">
        <v>5.6</v>
      </c>
      <c r="U490">
        <v>5.6</v>
      </c>
      <c r="V490">
        <v>53.716999999999999</v>
      </c>
    </row>
    <row r="491" spans="1:22" x14ac:dyDescent="0.3">
      <c r="A491">
        <v>0</v>
      </c>
      <c r="B491">
        <v>1.78179430961609</v>
      </c>
      <c r="C491">
        <v>0.57697129249572798</v>
      </c>
      <c r="D491">
        <v>0</v>
      </c>
      <c r="E491">
        <v>2.9449262619018599</v>
      </c>
      <c r="F491">
        <v>2.7258932590484601</v>
      </c>
      <c r="G491" t="s">
        <v>15</v>
      </c>
      <c r="H491">
        <v>1.25527442547846</v>
      </c>
      <c r="I491">
        <v>2.3633602857589699</v>
      </c>
      <c r="J491" t="s">
        <v>15</v>
      </c>
      <c r="K491">
        <v>0.57820971972228696</v>
      </c>
      <c r="L491">
        <v>1.6514322757720901</v>
      </c>
      <c r="M491" t="s">
        <v>1330</v>
      </c>
      <c r="N491" t="s">
        <v>1330</v>
      </c>
      <c r="O491" t="s">
        <v>1331</v>
      </c>
      <c r="P491">
        <v>2</v>
      </c>
      <c r="Q491">
        <v>2</v>
      </c>
      <c r="R491">
        <v>2</v>
      </c>
      <c r="S491">
        <v>19.2</v>
      </c>
      <c r="T491">
        <v>19.2</v>
      </c>
      <c r="U491">
        <v>19.2</v>
      </c>
      <c r="V491">
        <v>12.188000000000001</v>
      </c>
    </row>
    <row r="492" spans="1:22" x14ac:dyDescent="0.3">
      <c r="A492">
        <v>0</v>
      </c>
      <c r="B492">
        <v>1.46114861965179</v>
      </c>
      <c r="C492">
        <v>1.7623006105423</v>
      </c>
      <c r="D492" t="s">
        <v>14</v>
      </c>
      <c r="E492" t="s">
        <v>14</v>
      </c>
      <c r="F492" t="s">
        <v>14</v>
      </c>
      <c r="H492">
        <v>0</v>
      </c>
      <c r="I492">
        <v>1.46114861965179</v>
      </c>
      <c r="K492">
        <v>0</v>
      </c>
      <c r="L492">
        <v>1.7623006105423</v>
      </c>
      <c r="M492" t="s">
        <v>1341</v>
      </c>
      <c r="N492" t="s">
        <v>1341</v>
      </c>
      <c r="O492" t="s">
        <v>1342</v>
      </c>
      <c r="P492">
        <v>2</v>
      </c>
      <c r="Q492">
        <v>2</v>
      </c>
      <c r="R492">
        <v>2</v>
      </c>
      <c r="S492">
        <v>19.2</v>
      </c>
      <c r="T492">
        <v>19.2</v>
      </c>
      <c r="U492">
        <v>19.2</v>
      </c>
      <c r="V492">
        <v>11.382</v>
      </c>
    </row>
    <row r="493" spans="1:22" x14ac:dyDescent="0.3">
      <c r="A493">
        <v>0</v>
      </c>
      <c r="B493">
        <v>1.6663498878478999</v>
      </c>
      <c r="C493">
        <v>1.7056370973587001</v>
      </c>
      <c r="D493" t="s">
        <v>14</v>
      </c>
      <c r="E493" t="s">
        <v>14</v>
      </c>
      <c r="F493" t="s">
        <v>14</v>
      </c>
      <c r="H493">
        <v>0</v>
      </c>
      <c r="I493">
        <v>1.6663498878478999</v>
      </c>
      <c r="K493">
        <v>0</v>
      </c>
      <c r="L493">
        <v>1.7056370973587001</v>
      </c>
      <c r="M493" t="s">
        <v>1357</v>
      </c>
      <c r="N493" t="s">
        <v>1357</v>
      </c>
      <c r="O493" t="s">
        <v>1358</v>
      </c>
      <c r="P493">
        <v>2</v>
      </c>
      <c r="Q493">
        <v>2</v>
      </c>
      <c r="R493">
        <v>2</v>
      </c>
      <c r="S493">
        <v>12.2</v>
      </c>
      <c r="T493">
        <v>12.2</v>
      </c>
      <c r="U493">
        <v>12.2</v>
      </c>
      <c r="V493">
        <v>16.678999999999998</v>
      </c>
    </row>
    <row r="494" spans="1:22" x14ac:dyDescent="0.3">
      <c r="A494" t="s">
        <v>14</v>
      </c>
      <c r="B494" t="s">
        <v>14</v>
      </c>
      <c r="C494" t="s">
        <v>14</v>
      </c>
      <c r="D494">
        <v>0</v>
      </c>
      <c r="E494">
        <v>2.1397039890289302</v>
      </c>
      <c r="F494">
        <v>1.6968858242034901</v>
      </c>
      <c r="H494">
        <v>0</v>
      </c>
      <c r="I494">
        <v>2.1397039890289302</v>
      </c>
      <c r="K494">
        <v>0</v>
      </c>
      <c r="L494">
        <v>1.6968858242034901</v>
      </c>
      <c r="M494" t="s">
        <v>1386</v>
      </c>
      <c r="N494" t="s">
        <v>1386</v>
      </c>
      <c r="O494" t="s">
        <v>1387</v>
      </c>
      <c r="P494">
        <v>2</v>
      </c>
      <c r="Q494">
        <v>2</v>
      </c>
      <c r="R494">
        <v>2</v>
      </c>
      <c r="S494">
        <v>9.9</v>
      </c>
      <c r="T494">
        <v>9.9</v>
      </c>
      <c r="U494">
        <v>9.9</v>
      </c>
      <c r="V494">
        <v>32.828000000000003</v>
      </c>
    </row>
    <row r="495" spans="1:22" x14ac:dyDescent="0.3">
      <c r="A495">
        <v>0</v>
      </c>
      <c r="B495">
        <v>2.8257207870483398</v>
      </c>
      <c r="C495">
        <v>3.0075974464416499</v>
      </c>
      <c r="D495" t="s">
        <v>14</v>
      </c>
      <c r="E495" t="s">
        <v>14</v>
      </c>
      <c r="F495" t="s">
        <v>14</v>
      </c>
      <c r="H495">
        <v>0</v>
      </c>
      <c r="I495">
        <v>2.8257207870483398</v>
      </c>
      <c r="K495">
        <v>0</v>
      </c>
      <c r="L495">
        <v>3.0075974464416499</v>
      </c>
      <c r="M495" t="s">
        <v>1405</v>
      </c>
      <c r="N495" t="s">
        <v>1405</v>
      </c>
      <c r="O495" t="s">
        <v>1406</v>
      </c>
      <c r="P495">
        <v>2</v>
      </c>
      <c r="Q495">
        <v>2</v>
      </c>
      <c r="R495">
        <v>2</v>
      </c>
      <c r="S495">
        <v>8</v>
      </c>
      <c r="T495">
        <v>8</v>
      </c>
      <c r="U495">
        <v>8</v>
      </c>
      <c r="V495">
        <v>34.686999999999998</v>
      </c>
    </row>
    <row r="496" spans="1:22" x14ac:dyDescent="0.3">
      <c r="A496">
        <v>0</v>
      </c>
      <c r="B496">
        <v>2.80410933494568</v>
      </c>
      <c r="C496">
        <v>2.5538063049316402</v>
      </c>
      <c r="D496" t="s">
        <v>14</v>
      </c>
      <c r="E496" t="s">
        <v>14</v>
      </c>
      <c r="F496" t="s">
        <v>14</v>
      </c>
      <c r="H496">
        <v>0</v>
      </c>
      <c r="I496">
        <v>2.80410933494568</v>
      </c>
      <c r="K496">
        <v>0</v>
      </c>
      <c r="L496">
        <v>2.5538063049316402</v>
      </c>
      <c r="M496" t="s">
        <v>1407</v>
      </c>
      <c r="N496" t="s">
        <v>1407</v>
      </c>
      <c r="O496" t="s">
        <v>1408</v>
      </c>
      <c r="P496">
        <v>2</v>
      </c>
      <c r="Q496">
        <v>2</v>
      </c>
      <c r="R496">
        <v>2</v>
      </c>
      <c r="S496">
        <v>2.9</v>
      </c>
      <c r="T496">
        <v>2.9</v>
      </c>
      <c r="U496">
        <v>2.9</v>
      </c>
      <c r="V496">
        <v>78.899000000000001</v>
      </c>
    </row>
    <row r="497" spans="1:22" x14ac:dyDescent="0.3">
      <c r="A497">
        <v>0</v>
      </c>
      <c r="B497">
        <v>-0.100528106093407</v>
      </c>
      <c r="C497">
        <v>0.70391267538070701</v>
      </c>
      <c r="D497" t="s">
        <v>14</v>
      </c>
      <c r="E497" t="s">
        <v>14</v>
      </c>
      <c r="F497" t="s">
        <v>14</v>
      </c>
      <c r="H497">
        <v>0</v>
      </c>
      <c r="I497">
        <v>-0.100528106093407</v>
      </c>
      <c r="K497">
        <v>0</v>
      </c>
      <c r="L497">
        <v>0.70391267538070701</v>
      </c>
      <c r="M497" t="s">
        <v>12</v>
      </c>
      <c r="N497" t="s">
        <v>12</v>
      </c>
      <c r="O497" t="s">
        <v>13</v>
      </c>
      <c r="P497">
        <v>1</v>
      </c>
      <c r="Q497">
        <v>1</v>
      </c>
      <c r="R497">
        <v>1</v>
      </c>
      <c r="S497">
        <v>5.9</v>
      </c>
      <c r="T497">
        <v>5.9</v>
      </c>
      <c r="U497">
        <v>5.9</v>
      </c>
      <c r="V497">
        <v>20.849</v>
      </c>
    </row>
    <row r="498" spans="1:22" x14ac:dyDescent="0.3">
      <c r="A498">
        <v>0</v>
      </c>
      <c r="B498">
        <v>1.4955029487609901</v>
      </c>
      <c r="C498">
        <v>1.94910669326782</v>
      </c>
      <c r="D498" t="s">
        <v>14</v>
      </c>
      <c r="E498" t="s">
        <v>14</v>
      </c>
      <c r="F498" t="s">
        <v>14</v>
      </c>
      <c r="H498">
        <v>0</v>
      </c>
      <c r="I498">
        <v>1.4955029487609901</v>
      </c>
      <c r="K498">
        <v>0</v>
      </c>
      <c r="L498">
        <v>1.94910669326782</v>
      </c>
      <c r="M498" t="s">
        <v>18</v>
      </c>
      <c r="N498" t="s">
        <v>18</v>
      </c>
      <c r="O498" t="s">
        <v>19</v>
      </c>
      <c r="P498">
        <v>1</v>
      </c>
      <c r="Q498">
        <v>1</v>
      </c>
      <c r="R498">
        <v>1</v>
      </c>
      <c r="S498">
        <v>5.6</v>
      </c>
      <c r="T498">
        <v>5.6</v>
      </c>
      <c r="U498">
        <v>5.6</v>
      </c>
      <c r="V498">
        <v>23.704999999999998</v>
      </c>
    </row>
    <row r="499" spans="1:22" x14ac:dyDescent="0.3">
      <c r="A499">
        <v>0</v>
      </c>
      <c r="B499">
        <v>2.3375909328460698</v>
      </c>
      <c r="C499">
        <v>2.6055335998535201</v>
      </c>
      <c r="D499">
        <v>0</v>
      </c>
      <c r="E499">
        <v>2.6366729736328098</v>
      </c>
      <c r="F499">
        <v>1.8813555240631099</v>
      </c>
      <c r="G499" t="s">
        <v>15</v>
      </c>
      <c r="H499">
        <v>2.4442242478593399</v>
      </c>
      <c r="I499">
        <v>2.48713195323944</v>
      </c>
      <c r="J499" t="s">
        <v>15</v>
      </c>
      <c r="K499">
        <v>1.6007774166098301</v>
      </c>
      <c r="L499">
        <v>2.2434445619583099</v>
      </c>
      <c r="M499" t="s">
        <v>25</v>
      </c>
      <c r="N499" t="s">
        <v>25</v>
      </c>
      <c r="O499" t="s">
        <v>26</v>
      </c>
      <c r="P499">
        <v>1</v>
      </c>
      <c r="Q499">
        <v>1</v>
      </c>
      <c r="R499">
        <v>1</v>
      </c>
      <c r="S499">
        <v>2.6</v>
      </c>
      <c r="T499">
        <v>2.6</v>
      </c>
      <c r="U499">
        <v>2.6</v>
      </c>
      <c r="V499">
        <v>52.366999999999997</v>
      </c>
    </row>
    <row r="500" spans="1:22" x14ac:dyDescent="0.3">
      <c r="A500" t="s">
        <v>14</v>
      </c>
      <c r="B500" t="s">
        <v>14</v>
      </c>
      <c r="C500" t="s">
        <v>14</v>
      </c>
      <c r="D500">
        <v>0</v>
      </c>
      <c r="E500">
        <v>2.2783148288726802</v>
      </c>
      <c r="F500">
        <v>1.46249747276306</v>
      </c>
      <c r="H500">
        <v>0</v>
      </c>
      <c r="I500">
        <v>2.2783148288726802</v>
      </c>
      <c r="K500">
        <v>0</v>
      </c>
      <c r="L500">
        <v>1.46249747276306</v>
      </c>
      <c r="M500" t="s">
        <v>29</v>
      </c>
      <c r="N500" t="s">
        <v>29</v>
      </c>
      <c r="O500" t="s">
        <v>30</v>
      </c>
      <c r="P500">
        <v>1</v>
      </c>
      <c r="Q500">
        <v>1</v>
      </c>
      <c r="R500">
        <v>1</v>
      </c>
      <c r="S500">
        <v>10.7</v>
      </c>
      <c r="T500">
        <v>10.7</v>
      </c>
      <c r="U500">
        <v>10.7</v>
      </c>
      <c r="V500">
        <v>16.997</v>
      </c>
    </row>
    <row r="501" spans="1:22" x14ac:dyDescent="0.3">
      <c r="A501">
        <v>0</v>
      </c>
      <c r="B501">
        <v>0.47190412878990201</v>
      </c>
      <c r="C501">
        <v>1.2839339971542401</v>
      </c>
      <c r="D501" t="s">
        <v>14</v>
      </c>
      <c r="E501" t="s">
        <v>14</v>
      </c>
      <c r="F501" t="s">
        <v>14</v>
      </c>
      <c r="H501">
        <v>0</v>
      </c>
      <c r="I501">
        <v>0.47190412878990201</v>
      </c>
      <c r="K501">
        <v>0</v>
      </c>
      <c r="L501">
        <v>1.2839339971542401</v>
      </c>
      <c r="M501" t="s">
        <v>31</v>
      </c>
      <c r="N501" t="s">
        <v>31</v>
      </c>
      <c r="O501" t="s">
        <v>32</v>
      </c>
      <c r="P501">
        <v>1</v>
      </c>
      <c r="Q501">
        <v>1</v>
      </c>
      <c r="R501">
        <v>1</v>
      </c>
      <c r="S501">
        <v>2.6</v>
      </c>
      <c r="T501">
        <v>2.6</v>
      </c>
      <c r="U501">
        <v>2.6</v>
      </c>
      <c r="V501">
        <v>42.872</v>
      </c>
    </row>
    <row r="502" spans="1:22" x14ac:dyDescent="0.3">
      <c r="A502">
        <v>0</v>
      </c>
      <c r="B502">
        <v>1.1857274770736701</v>
      </c>
      <c r="C502">
        <v>2.4917979240417498</v>
      </c>
      <c r="D502" t="s">
        <v>14</v>
      </c>
      <c r="E502" t="s">
        <v>14</v>
      </c>
      <c r="F502" t="s">
        <v>14</v>
      </c>
      <c r="H502">
        <v>0</v>
      </c>
      <c r="I502">
        <v>1.1857274770736701</v>
      </c>
      <c r="K502">
        <v>0</v>
      </c>
      <c r="L502">
        <v>2.4917979240417498</v>
      </c>
      <c r="M502" t="s">
        <v>46</v>
      </c>
      <c r="N502" t="s">
        <v>46</v>
      </c>
      <c r="O502" t="s">
        <v>47</v>
      </c>
      <c r="P502">
        <v>1</v>
      </c>
      <c r="Q502">
        <v>1</v>
      </c>
      <c r="R502">
        <v>1</v>
      </c>
      <c r="S502">
        <v>3.1</v>
      </c>
      <c r="T502">
        <v>3.1</v>
      </c>
      <c r="U502">
        <v>3.1</v>
      </c>
      <c r="V502">
        <v>55.529000000000003</v>
      </c>
    </row>
    <row r="503" spans="1:22" x14ac:dyDescent="0.3">
      <c r="A503" t="s">
        <v>14</v>
      </c>
      <c r="B503" t="s">
        <v>14</v>
      </c>
      <c r="C503" t="s">
        <v>14</v>
      </c>
      <c r="D503">
        <v>0</v>
      </c>
      <c r="E503">
        <v>0.72578603029251099</v>
      </c>
      <c r="F503">
        <v>-0.74547088146209695</v>
      </c>
      <c r="H503">
        <v>0</v>
      </c>
      <c r="I503">
        <v>0.72578603029251099</v>
      </c>
      <c r="K503">
        <v>0</v>
      </c>
      <c r="L503">
        <v>-0.74547088146209695</v>
      </c>
      <c r="M503" t="s">
        <v>54</v>
      </c>
      <c r="N503" t="s">
        <v>54</v>
      </c>
      <c r="O503" t="s">
        <v>55</v>
      </c>
      <c r="P503">
        <v>1</v>
      </c>
      <c r="Q503">
        <v>1</v>
      </c>
      <c r="R503">
        <v>1</v>
      </c>
      <c r="S503">
        <v>27.9</v>
      </c>
      <c r="T503">
        <v>27.9</v>
      </c>
      <c r="U503">
        <v>27.9</v>
      </c>
      <c r="V503">
        <v>83.563000000000002</v>
      </c>
    </row>
    <row r="504" spans="1:22" x14ac:dyDescent="0.3">
      <c r="A504" t="s">
        <v>14</v>
      </c>
      <c r="B504" t="s">
        <v>14</v>
      </c>
      <c r="C504" t="s">
        <v>14</v>
      </c>
      <c r="D504">
        <v>0</v>
      </c>
      <c r="E504">
        <v>-9.2238470911979703E-2</v>
      </c>
      <c r="F504">
        <v>0.590684473514557</v>
      </c>
      <c r="H504">
        <v>0</v>
      </c>
      <c r="I504">
        <v>-9.2238470911979703E-2</v>
      </c>
      <c r="K504">
        <v>0</v>
      </c>
      <c r="L504">
        <v>0.590684473514557</v>
      </c>
      <c r="M504" t="s">
        <v>63</v>
      </c>
      <c r="N504" t="s">
        <v>63</v>
      </c>
      <c r="O504" t="s">
        <v>64</v>
      </c>
      <c r="P504">
        <v>1</v>
      </c>
      <c r="Q504">
        <v>1</v>
      </c>
      <c r="R504">
        <v>1</v>
      </c>
      <c r="S504">
        <v>5.5</v>
      </c>
      <c r="T504">
        <v>5.5</v>
      </c>
      <c r="U504">
        <v>5.5</v>
      </c>
      <c r="V504">
        <v>23.85</v>
      </c>
    </row>
    <row r="505" spans="1:22" x14ac:dyDescent="0.3">
      <c r="A505">
        <v>0</v>
      </c>
      <c r="B505">
        <v>0.61963701248168901</v>
      </c>
      <c r="C505">
        <v>0.49843364953994801</v>
      </c>
      <c r="D505">
        <v>0</v>
      </c>
      <c r="E505">
        <v>-0.54756402969360396</v>
      </c>
      <c r="F505">
        <v>-0.54931831359863303</v>
      </c>
      <c r="H505">
        <v>1.9370088545460001E-2</v>
      </c>
      <c r="I505">
        <v>3.6036491394043003E-2</v>
      </c>
      <c r="K505">
        <v>1.5167126271435899E-2</v>
      </c>
      <c r="L505">
        <v>-2.54423320293427E-2</v>
      </c>
      <c r="M505" t="s">
        <v>67</v>
      </c>
      <c r="N505" t="s">
        <v>67</v>
      </c>
      <c r="O505" t="s">
        <v>68</v>
      </c>
      <c r="P505">
        <v>1</v>
      </c>
      <c r="Q505">
        <v>1</v>
      </c>
      <c r="R505">
        <v>1</v>
      </c>
      <c r="S505">
        <v>2.4</v>
      </c>
      <c r="T505">
        <v>2.4</v>
      </c>
      <c r="U505">
        <v>2.4</v>
      </c>
      <c r="V505">
        <v>27.617999999999999</v>
      </c>
    </row>
    <row r="506" spans="1:22" x14ac:dyDescent="0.3">
      <c r="A506" t="s">
        <v>14</v>
      </c>
      <c r="B506" t="s">
        <v>14</v>
      </c>
      <c r="C506" t="s">
        <v>14</v>
      </c>
      <c r="D506">
        <v>0</v>
      </c>
      <c r="E506">
        <v>0.719376921653748</v>
      </c>
      <c r="F506">
        <v>2.1552662849426301</v>
      </c>
      <c r="H506">
        <v>0</v>
      </c>
      <c r="I506">
        <v>0.719376921653748</v>
      </c>
      <c r="K506">
        <v>0</v>
      </c>
      <c r="L506">
        <v>2.1552662849426301</v>
      </c>
      <c r="M506" t="s">
        <v>73</v>
      </c>
      <c r="N506" t="s">
        <v>73</v>
      </c>
      <c r="O506" t="s">
        <v>74</v>
      </c>
      <c r="P506">
        <v>1</v>
      </c>
      <c r="Q506">
        <v>1</v>
      </c>
      <c r="R506">
        <v>1</v>
      </c>
      <c r="S506">
        <v>3.3</v>
      </c>
      <c r="T506">
        <v>3.3</v>
      </c>
      <c r="U506">
        <v>3.3</v>
      </c>
      <c r="V506">
        <v>40.470999999999997</v>
      </c>
    </row>
    <row r="507" spans="1:22" x14ac:dyDescent="0.3">
      <c r="A507">
        <v>0</v>
      </c>
      <c r="B507">
        <v>1.6474020481109599</v>
      </c>
      <c r="C507">
        <v>1.2746402025222801</v>
      </c>
      <c r="D507" t="s">
        <v>14</v>
      </c>
      <c r="E507" t="s">
        <v>14</v>
      </c>
      <c r="F507" t="s">
        <v>14</v>
      </c>
      <c r="H507">
        <v>0</v>
      </c>
      <c r="I507">
        <v>1.6474020481109599</v>
      </c>
      <c r="K507">
        <v>0</v>
      </c>
      <c r="L507">
        <v>1.2746402025222801</v>
      </c>
      <c r="M507" t="s">
        <v>96</v>
      </c>
      <c r="N507" t="s">
        <v>96</v>
      </c>
      <c r="O507" t="s">
        <v>97</v>
      </c>
      <c r="P507">
        <v>1</v>
      </c>
      <c r="Q507">
        <v>1</v>
      </c>
      <c r="R507">
        <v>1</v>
      </c>
      <c r="S507">
        <v>1.5</v>
      </c>
      <c r="T507">
        <v>1.5</v>
      </c>
      <c r="U507">
        <v>1.5</v>
      </c>
      <c r="V507">
        <v>90.945999999999998</v>
      </c>
    </row>
    <row r="508" spans="1:22" x14ac:dyDescent="0.3">
      <c r="A508">
        <v>0</v>
      </c>
      <c r="B508">
        <v>1.57546842098236</v>
      </c>
      <c r="C508">
        <v>0.26270937919616699</v>
      </c>
      <c r="D508" t="s">
        <v>14</v>
      </c>
      <c r="E508" t="s">
        <v>14</v>
      </c>
      <c r="F508" t="s">
        <v>14</v>
      </c>
      <c r="H508">
        <v>0</v>
      </c>
      <c r="I508">
        <v>1.57546842098236</v>
      </c>
      <c r="K508">
        <v>0</v>
      </c>
      <c r="L508">
        <v>0.26270937919616699</v>
      </c>
      <c r="M508" t="s">
        <v>100</v>
      </c>
      <c r="N508" t="s">
        <v>100</v>
      </c>
      <c r="O508" t="s">
        <v>101</v>
      </c>
      <c r="P508">
        <v>1</v>
      </c>
      <c r="Q508">
        <v>1</v>
      </c>
      <c r="R508">
        <v>1</v>
      </c>
      <c r="S508">
        <v>1.7</v>
      </c>
      <c r="T508">
        <v>1.7</v>
      </c>
      <c r="U508">
        <v>1.7</v>
      </c>
      <c r="V508">
        <v>58.137999999999998</v>
      </c>
    </row>
    <row r="509" spans="1:22" x14ac:dyDescent="0.3">
      <c r="A509">
        <v>0</v>
      </c>
      <c r="B509">
        <v>2.9741179943084699</v>
      </c>
      <c r="C509">
        <v>3.21927118301392</v>
      </c>
      <c r="D509">
        <v>0</v>
      </c>
      <c r="E509">
        <v>0.88443183898925803</v>
      </c>
      <c r="F509">
        <v>1.6807044744491599</v>
      </c>
      <c r="G509" t="s">
        <v>15</v>
      </c>
      <c r="H509">
        <v>0.68592251994910702</v>
      </c>
      <c r="I509">
        <v>1.9292749166488601</v>
      </c>
      <c r="J509" t="s">
        <v>15</v>
      </c>
      <c r="K509">
        <v>1.06521569735473</v>
      </c>
      <c r="L509">
        <v>2.44998782873154</v>
      </c>
      <c r="M509" t="s">
        <v>102</v>
      </c>
      <c r="N509" t="s">
        <v>102</v>
      </c>
      <c r="O509" t="s">
        <v>103</v>
      </c>
      <c r="P509">
        <v>1</v>
      </c>
      <c r="Q509">
        <v>1</v>
      </c>
      <c r="R509">
        <v>1</v>
      </c>
      <c r="S509">
        <v>6.7</v>
      </c>
      <c r="T509">
        <v>6.7</v>
      </c>
      <c r="U509">
        <v>6.7</v>
      </c>
      <c r="V509">
        <v>12.55</v>
      </c>
    </row>
    <row r="510" spans="1:22" x14ac:dyDescent="0.3">
      <c r="A510">
        <v>0</v>
      </c>
      <c r="B510">
        <v>1.6732599735260001</v>
      </c>
      <c r="C510">
        <v>-0.23270174860954301</v>
      </c>
      <c r="D510" t="s">
        <v>14</v>
      </c>
      <c r="E510" t="s">
        <v>14</v>
      </c>
      <c r="F510" t="s">
        <v>14</v>
      </c>
      <c r="H510">
        <v>0</v>
      </c>
      <c r="I510">
        <v>1.6732599735260001</v>
      </c>
      <c r="K510">
        <v>0</v>
      </c>
      <c r="L510">
        <v>-0.23270174860954301</v>
      </c>
      <c r="M510" t="s">
        <v>122</v>
      </c>
      <c r="N510" t="s">
        <v>122</v>
      </c>
      <c r="O510" t="s">
        <v>123</v>
      </c>
      <c r="P510">
        <v>1</v>
      </c>
      <c r="Q510">
        <v>1</v>
      </c>
      <c r="R510">
        <v>1</v>
      </c>
      <c r="S510">
        <v>3.3</v>
      </c>
      <c r="T510">
        <v>3.3</v>
      </c>
      <c r="U510">
        <v>3.3</v>
      </c>
      <c r="V510">
        <v>33.453000000000003</v>
      </c>
    </row>
    <row r="511" spans="1:22" x14ac:dyDescent="0.3">
      <c r="A511" t="s">
        <v>14</v>
      </c>
      <c r="B511" t="s">
        <v>14</v>
      </c>
      <c r="C511" t="s">
        <v>14</v>
      </c>
      <c r="D511">
        <v>0</v>
      </c>
      <c r="E511">
        <v>2.9943907260894802</v>
      </c>
      <c r="F511">
        <v>0.73677569627761796</v>
      </c>
      <c r="H511">
        <v>0</v>
      </c>
      <c r="I511">
        <v>2.9943907260894802</v>
      </c>
      <c r="K511">
        <v>0</v>
      </c>
      <c r="L511">
        <v>0.73677569627761796</v>
      </c>
      <c r="M511" t="s">
        <v>130</v>
      </c>
      <c r="N511" t="s">
        <v>130</v>
      </c>
      <c r="O511" t="s">
        <v>131</v>
      </c>
      <c r="P511">
        <v>1</v>
      </c>
      <c r="Q511">
        <v>1</v>
      </c>
      <c r="R511">
        <v>1</v>
      </c>
      <c r="S511">
        <v>3.8</v>
      </c>
      <c r="T511">
        <v>3.8</v>
      </c>
      <c r="U511">
        <v>3.8</v>
      </c>
      <c r="V511">
        <v>39.371000000000002</v>
      </c>
    </row>
    <row r="512" spans="1:22" x14ac:dyDescent="0.3">
      <c r="A512" t="s">
        <v>14</v>
      </c>
      <c r="B512" t="s">
        <v>14</v>
      </c>
      <c r="C512" t="s">
        <v>14</v>
      </c>
      <c r="D512">
        <v>0</v>
      </c>
      <c r="E512">
        <v>2.2653386592864999</v>
      </c>
      <c r="F512">
        <v>1.9124341011047401</v>
      </c>
      <c r="H512">
        <v>0</v>
      </c>
      <c r="I512">
        <v>2.2653386592864999</v>
      </c>
      <c r="K512">
        <v>0</v>
      </c>
      <c r="L512">
        <v>1.9124341011047401</v>
      </c>
      <c r="M512" t="s">
        <v>138</v>
      </c>
      <c r="N512" t="s">
        <v>138</v>
      </c>
      <c r="O512" t="s">
        <v>139</v>
      </c>
      <c r="P512">
        <v>1</v>
      </c>
      <c r="Q512">
        <v>1</v>
      </c>
      <c r="R512">
        <v>1</v>
      </c>
      <c r="S512">
        <v>1.2</v>
      </c>
      <c r="T512">
        <v>1.2</v>
      </c>
      <c r="U512">
        <v>1.2</v>
      </c>
      <c r="V512">
        <v>100.18</v>
      </c>
    </row>
    <row r="513" spans="1:22" x14ac:dyDescent="0.3">
      <c r="A513">
        <v>0</v>
      </c>
      <c r="B513">
        <v>2.2755327224731401</v>
      </c>
      <c r="C513">
        <v>2.76753950119019</v>
      </c>
      <c r="D513" t="s">
        <v>14</v>
      </c>
      <c r="E513" t="s">
        <v>14</v>
      </c>
      <c r="F513" t="s">
        <v>14</v>
      </c>
      <c r="H513">
        <v>0</v>
      </c>
      <c r="I513">
        <v>2.2755327224731401</v>
      </c>
      <c r="K513">
        <v>0</v>
      </c>
      <c r="L513">
        <v>2.76753950119019</v>
      </c>
      <c r="M513" t="s">
        <v>140</v>
      </c>
      <c r="N513" t="s">
        <v>140</v>
      </c>
      <c r="O513" t="s">
        <v>141</v>
      </c>
      <c r="P513">
        <v>1</v>
      </c>
      <c r="Q513">
        <v>1</v>
      </c>
      <c r="R513">
        <v>1</v>
      </c>
      <c r="S513">
        <v>0.6</v>
      </c>
      <c r="T513">
        <v>0.6</v>
      </c>
      <c r="U513">
        <v>0.6</v>
      </c>
      <c r="V513">
        <v>208.66</v>
      </c>
    </row>
    <row r="514" spans="1:22" x14ac:dyDescent="0.3">
      <c r="A514" t="s">
        <v>14</v>
      </c>
      <c r="B514" t="s">
        <v>14</v>
      </c>
      <c r="C514" t="s">
        <v>14</v>
      </c>
      <c r="D514">
        <v>0</v>
      </c>
      <c r="E514">
        <v>-0.383478403091431</v>
      </c>
      <c r="F514">
        <v>-0.37500068545341497</v>
      </c>
      <c r="H514">
        <v>0</v>
      </c>
      <c r="I514">
        <v>-0.383478403091431</v>
      </c>
      <c r="K514">
        <v>0</v>
      </c>
      <c r="L514">
        <v>-0.37500068545341497</v>
      </c>
      <c r="M514" t="s">
        <v>144</v>
      </c>
      <c r="N514" t="s">
        <v>144</v>
      </c>
      <c r="O514" t="s">
        <v>145</v>
      </c>
      <c r="P514">
        <v>1</v>
      </c>
      <c r="Q514">
        <v>1</v>
      </c>
      <c r="R514">
        <v>1</v>
      </c>
      <c r="S514">
        <v>3</v>
      </c>
      <c r="T514">
        <v>3</v>
      </c>
      <c r="U514">
        <v>3</v>
      </c>
      <c r="V514">
        <v>40.066000000000003</v>
      </c>
    </row>
    <row r="515" spans="1:22" x14ac:dyDescent="0.3">
      <c r="A515">
        <v>0</v>
      </c>
      <c r="B515">
        <v>2.4103689193725599</v>
      </c>
      <c r="C515">
        <v>2.9688155651092498</v>
      </c>
      <c r="D515">
        <v>0</v>
      </c>
      <c r="E515">
        <v>2.1514589786529501</v>
      </c>
      <c r="F515">
        <v>2.39211869239807</v>
      </c>
      <c r="G515" t="s">
        <v>15</v>
      </c>
      <c r="H515">
        <v>2.4940726057431699</v>
      </c>
      <c r="I515">
        <v>2.2809139490127599</v>
      </c>
      <c r="J515" t="s">
        <v>15</v>
      </c>
      <c r="K515">
        <v>1.9440455449244101</v>
      </c>
      <c r="L515">
        <v>2.6804671287536599</v>
      </c>
      <c r="M515" t="s">
        <v>146</v>
      </c>
      <c r="N515" t="s">
        <v>146</v>
      </c>
      <c r="O515" t="s">
        <v>147</v>
      </c>
      <c r="P515">
        <v>4</v>
      </c>
      <c r="Q515">
        <v>1</v>
      </c>
      <c r="R515">
        <v>1</v>
      </c>
      <c r="S515">
        <v>38</v>
      </c>
      <c r="T515">
        <v>12</v>
      </c>
      <c r="U515">
        <v>12</v>
      </c>
      <c r="V515">
        <v>11.272</v>
      </c>
    </row>
    <row r="516" spans="1:22" x14ac:dyDescent="0.3">
      <c r="A516" t="s">
        <v>14</v>
      </c>
      <c r="B516" t="s">
        <v>14</v>
      </c>
      <c r="C516" t="s">
        <v>14</v>
      </c>
      <c r="D516">
        <v>0</v>
      </c>
      <c r="E516">
        <v>1.93363928794861</v>
      </c>
      <c r="F516">
        <v>1.7442281246185301</v>
      </c>
      <c r="H516">
        <v>0</v>
      </c>
      <c r="I516">
        <v>1.93363928794861</v>
      </c>
      <c r="K516">
        <v>0</v>
      </c>
      <c r="L516">
        <v>1.7442281246185301</v>
      </c>
      <c r="M516" t="s">
        <v>156</v>
      </c>
      <c r="N516" t="s">
        <v>156</v>
      </c>
      <c r="O516" t="s">
        <v>157</v>
      </c>
      <c r="P516">
        <v>1</v>
      </c>
      <c r="Q516">
        <v>1</v>
      </c>
      <c r="R516">
        <v>1</v>
      </c>
      <c r="S516">
        <v>4.4000000000000004</v>
      </c>
      <c r="T516">
        <v>4.4000000000000004</v>
      </c>
      <c r="U516">
        <v>4.4000000000000004</v>
      </c>
      <c r="V516">
        <v>41.268999999999998</v>
      </c>
    </row>
    <row r="517" spans="1:22" x14ac:dyDescent="0.3">
      <c r="A517" t="s">
        <v>14</v>
      </c>
      <c r="B517" t="s">
        <v>14</v>
      </c>
      <c r="C517" t="s">
        <v>14</v>
      </c>
      <c r="D517">
        <v>0</v>
      </c>
      <c r="E517">
        <v>0.98775732517242398</v>
      </c>
      <c r="F517">
        <v>-0.13634189963340801</v>
      </c>
      <c r="H517">
        <v>0</v>
      </c>
      <c r="I517">
        <v>0.98775732517242398</v>
      </c>
      <c r="K517">
        <v>0</v>
      </c>
      <c r="L517">
        <v>-0.13634189963340801</v>
      </c>
      <c r="M517" t="s">
        <v>163</v>
      </c>
      <c r="N517" t="s">
        <v>163</v>
      </c>
      <c r="O517" t="s">
        <v>164</v>
      </c>
      <c r="P517">
        <v>1</v>
      </c>
      <c r="Q517">
        <v>1</v>
      </c>
      <c r="R517">
        <v>1</v>
      </c>
      <c r="S517">
        <v>1.1000000000000001</v>
      </c>
      <c r="T517">
        <v>1.1000000000000001</v>
      </c>
      <c r="U517">
        <v>1.1000000000000001</v>
      </c>
      <c r="V517">
        <v>110.85</v>
      </c>
    </row>
    <row r="518" spans="1:22" x14ac:dyDescent="0.3">
      <c r="A518" t="s">
        <v>14</v>
      </c>
      <c r="B518" t="s">
        <v>14</v>
      </c>
      <c r="C518" t="s">
        <v>14</v>
      </c>
      <c r="D518">
        <v>0</v>
      </c>
      <c r="E518">
        <v>0.97763043642044101</v>
      </c>
      <c r="F518">
        <v>-0.13527277112007099</v>
      </c>
      <c r="H518">
        <v>0</v>
      </c>
      <c r="I518">
        <v>0.97763043642044101</v>
      </c>
      <c r="K518">
        <v>0</v>
      </c>
      <c r="L518">
        <v>-0.13527277112007099</v>
      </c>
      <c r="M518" t="s">
        <v>165</v>
      </c>
      <c r="N518" t="s">
        <v>165</v>
      </c>
      <c r="O518" t="s">
        <v>166</v>
      </c>
      <c r="P518">
        <v>1</v>
      </c>
      <c r="Q518">
        <v>1</v>
      </c>
      <c r="R518">
        <v>1</v>
      </c>
      <c r="S518">
        <v>2.1</v>
      </c>
      <c r="T518">
        <v>2.1</v>
      </c>
      <c r="U518">
        <v>2.1</v>
      </c>
      <c r="V518">
        <v>58.609000000000002</v>
      </c>
    </row>
    <row r="519" spans="1:22" x14ac:dyDescent="0.3">
      <c r="A519">
        <v>0</v>
      </c>
      <c r="B519">
        <v>1.95323121547699</v>
      </c>
      <c r="C519">
        <v>1.6224335432052599</v>
      </c>
      <c r="D519" t="s">
        <v>14</v>
      </c>
      <c r="E519" t="s">
        <v>14</v>
      </c>
      <c r="F519" t="s">
        <v>14</v>
      </c>
      <c r="H519">
        <v>0</v>
      </c>
      <c r="I519">
        <v>1.95323121547699</v>
      </c>
      <c r="K519">
        <v>0</v>
      </c>
      <c r="L519">
        <v>1.6224335432052599</v>
      </c>
      <c r="M519" t="s">
        <v>167</v>
      </c>
      <c r="N519" t="s">
        <v>167</v>
      </c>
      <c r="O519" t="s">
        <v>168</v>
      </c>
      <c r="P519">
        <v>1</v>
      </c>
      <c r="Q519">
        <v>1</v>
      </c>
      <c r="R519">
        <v>1</v>
      </c>
      <c r="S519">
        <v>1.9</v>
      </c>
      <c r="T519">
        <v>1.9</v>
      </c>
      <c r="U519">
        <v>1.9</v>
      </c>
      <c r="V519">
        <v>67.399000000000001</v>
      </c>
    </row>
    <row r="520" spans="1:22" x14ac:dyDescent="0.3">
      <c r="A520">
        <v>0</v>
      </c>
      <c r="B520">
        <v>-0.71762204170227095</v>
      </c>
      <c r="C520">
        <v>0.395441174507141</v>
      </c>
      <c r="D520" t="s">
        <v>14</v>
      </c>
      <c r="E520" t="s">
        <v>14</v>
      </c>
      <c r="F520" t="s">
        <v>14</v>
      </c>
      <c r="H520">
        <v>0</v>
      </c>
      <c r="I520">
        <v>-0.71762204170227095</v>
      </c>
      <c r="K520">
        <v>0</v>
      </c>
      <c r="L520">
        <v>0.395441174507141</v>
      </c>
      <c r="M520" t="s">
        <v>169</v>
      </c>
      <c r="N520" t="s">
        <v>169</v>
      </c>
      <c r="O520" t="s">
        <v>170</v>
      </c>
      <c r="P520">
        <v>1</v>
      </c>
      <c r="Q520">
        <v>1</v>
      </c>
      <c r="R520">
        <v>1</v>
      </c>
      <c r="S520">
        <v>5.0999999999999996</v>
      </c>
      <c r="T520">
        <v>5.0999999999999996</v>
      </c>
      <c r="U520">
        <v>5.0999999999999996</v>
      </c>
      <c r="V520">
        <v>27.1</v>
      </c>
    </row>
    <row r="521" spans="1:22" x14ac:dyDescent="0.3">
      <c r="A521" t="s">
        <v>14</v>
      </c>
      <c r="B521" t="s">
        <v>14</v>
      </c>
      <c r="C521" t="s">
        <v>14</v>
      </c>
      <c r="D521">
        <v>0</v>
      </c>
      <c r="E521">
        <v>4.4080433845520002</v>
      </c>
      <c r="F521">
        <v>1.62052190303802</v>
      </c>
      <c r="H521">
        <v>0</v>
      </c>
      <c r="I521">
        <v>4.4080433845520002</v>
      </c>
      <c r="K521">
        <v>0</v>
      </c>
      <c r="L521">
        <v>1.62052190303802</v>
      </c>
      <c r="M521" t="s">
        <v>181</v>
      </c>
      <c r="N521" t="s">
        <v>181</v>
      </c>
      <c r="O521" t="s">
        <v>182</v>
      </c>
      <c r="P521">
        <v>1</v>
      </c>
      <c r="Q521">
        <v>1</v>
      </c>
      <c r="R521">
        <v>1</v>
      </c>
      <c r="S521">
        <v>0.5</v>
      </c>
      <c r="T521">
        <v>0.5</v>
      </c>
      <c r="U521">
        <v>0.5</v>
      </c>
      <c r="V521">
        <v>260.64</v>
      </c>
    </row>
    <row r="522" spans="1:22" x14ac:dyDescent="0.3">
      <c r="A522">
        <v>0</v>
      </c>
      <c r="B522">
        <v>2.8518471717834499</v>
      </c>
      <c r="C522">
        <v>2.2607090473175</v>
      </c>
      <c r="D522" t="s">
        <v>14</v>
      </c>
      <c r="E522" t="s">
        <v>14</v>
      </c>
      <c r="F522" t="s">
        <v>14</v>
      </c>
      <c r="H522">
        <v>0</v>
      </c>
      <c r="I522">
        <v>2.8518471717834499</v>
      </c>
      <c r="K522">
        <v>0</v>
      </c>
      <c r="L522">
        <v>2.2607090473175</v>
      </c>
      <c r="M522" t="s">
        <v>193</v>
      </c>
      <c r="N522" t="s">
        <v>193</v>
      </c>
      <c r="O522" t="s">
        <v>194</v>
      </c>
      <c r="P522">
        <v>1</v>
      </c>
      <c r="Q522">
        <v>1</v>
      </c>
      <c r="R522">
        <v>1</v>
      </c>
      <c r="S522">
        <v>2.5</v>
      </c>
      <c r="T522">
        <v>2.5</v>
      </c>
      <c r="U522">
        <v>2.5</v>
      </c>
      <c r="V522">
        <v>69.424000000000007</v>
      </c>
    </row>
    <row r="523" spans="1:22" x14ac:dyDescent="0.3">
      <c r="A523" t="s">
        <v>14</v>
      </c>
      <c r="B523" t="s">
        <v>14</v>
      </c>
      <c r="C523" t="s">
        <v>14</v>
      </c>
      <c r="D523">
        <v>0</v>
      </c>
      <c r="E523">
        <v>1.10087513923645</v>
      </c>
      <c r="F523">
        <v>1.82188272476196</v>
      </c>
      <c r="H523">
        <v>0</v>
      </c>
      <c r="I523">
        <v>1.10087513923645</v>
      </c>
      <c r="K523">
        <v>0</v>
      </c>
      <c r="L523">
        <v>1.82188272476196</v>
      </c>
      <c r="M523" t="s">
        <v>199</v>
      </c>
      <c r="N523" t="s">
        <v>199</v>
      </c>
      <c r="O523" t="s">
        <v>200</v>
      </c>
      <c r="P523">
        <v>1</v>
      </c>
      <c r="Q523">
        <v>1</v>
      </c>
      <c r="R523">
        <v>1</v>
      </c>
      <c r="S523">
        <v>2.4</v>
      </c>
      <c r="T523">
        <v>2.4</v>
      </c>
      <c r="U523">
        <v>2.4</v>
      </c>
      <c r="V523">
        <v>49.627000000000002</v>
      </c>
    </row>
    <row r="524" spans="1:22" x14ac:dyDescent="0.3">
      <c r="A524">
        <v>0</v>
      </c>
      <c r="B524">
        <v>1.7837327718734699</v>
      </c>
      <c r="C524">
        <v>0.89444422721862804</v>
      </c>
      <c r="D524" t="s">
        <v>14</v>
      </c>
      <c r="E524" t="s">
        <v>14</v>
      </c>
      <c r="F524" t="s">
        <v>14</v>
      </c>
      <c r="H524">
        <v>0</v>
      </c>
      <c r="I524">
        <v>1.7837327718734699</v>
      </c>
      <c r="K524">
        <v>0</v>
      </c>
      <c r="L524">
        <v>0.89444422721862804</v>
      </c>
      <c r="M524" t="s">
        <v>213</v>
      </c>
      <c r="N524" t="s">
        <v>213</v>
      </c>
      <c r="O524" t="s">
        <v>214</v>
      </c>
      <c r="P524">
        <v>1</v>
      </c>
      <c r="Q524">
        <v>1</v>
      </c>
      <c r="R524">
        <v>1</v>
      </c>
      <c r="S524">
        <v>2.2999999999999998</v>
      </c>
      <c r="T524">
        <v>2.2999999999999998</v>
      </c>
      <c r="U524">
        <v>2.2999999999999998</v>
      </c>
      <c r="V524">
        <v>75.343000000000004</v>
      </c>
    </row>
    <row r="525" spans="1:22" x14ac:dyDescent="0.3">
      <c r="A525">
        <v>0</v>
      </c>
      <c r="B525">
        <v>2.3917279243469198</v>
      </c>
      <c r="C525">
        <v>2.5200495719909699</v>
      </c>
      <c r="D525">
        <v>0</v>
      </c>
      <c r="E525">
        <v>2.6756565570831299</v>
      </c>
      <c r="F525">
        <v>2.0846381187439</v>
      </c>
      <c r="G525" t="s">
        <v>15</v>
      </c>
      <c r="H525">
        <v>2.5051886248904101</v>
      </c>
      <c r="I525">
        <v>2.53369224071503</v>
      </c>
      <c r="J525" t="s">
        <v>15</v>
      </c>
      <c r="K525">
        <v>2.0543781764342501</v>
      </c>
      <c r="L525">
        <v>2.3023438453674299</v>
      </c>
      <c r="M525" t="s">
        <v>219</v>
      </c>
      <c r="N525" t="s">
        <v>219</v>
      </c>
      <c r="O525" t="s">
        <v>220</v>
      </c>
      <c r="P525">
        <v>1</v>
      </c>
      <c r="Q525">
        <v>1</v>
      </c>
      <c r="R525">
        <v>1</v>
      </c>
      <c r="S525">
        <v>6.9</v>
      </c>
      <c r="T525">
        <v>6.9</v>
      </c>
      <c r="U525">
        <v>6.9</v>
      </c>
      <c r="V525">
        <v>16.635999999999999</v>
      </c>
    </row>
    <row r="526" spans="1:22" x14ac:dyDescent="0.3">
      <c r="A526">
        <v>0</v>
      </c>
      <c r="B526">
        <v>-8.9917086064815493E-2</v>
      </c>
      <c r="C526">
        <v>0.55667608976364102</v>
      </c>
      <c r="D526" t="s">
        <v>14</v>
      </c>
      <c r="E526" t="s">
        <v>14</v>
      </c>
      <c r="F526" t="s">
        <v>14</v>
      </c>
      <c r="H526">
        <v>0</v>
      </c>
      <c r="I526">
        <v>-8.9917086064815493E-2</v>
      </c>
      <c r="K526">
        <v>0</v>
      </c>
      <c r="L526">
        <v>0.55667608976364102</v>
      </c>
      <c r="M526" t="s">
        <v>231</v>
      </c>
      <c r="N526" t="s">
        <v>231</v>
      </c>
      <c r="O526" t="s">
        <v>232</v>
      </c>
      <c r="P526">
        <v>1</v>
      </c>
      <c r="Q526">
        <v>1</v>
      </c>
      <c r="R526">
        <v>1</v>
      </c>
      <c r="S526">
        <v>3.1</v>
      </c>
      <c r="T526">
        <v>3.1</v>
      </c>
      <c r="U526">
        <v>3.1</v>
      </c>
      <c r="V526">
        <v>49.171999999999997</v>
      </c>
    </row>
    <row r="527" spans="1:22" x14ac:dyDescent="0.3">
      <c r="A527" t="s">
        <v>14</v>
      </c>
      <c r="B527" t="s">
        <v>14</v>
      </c>
      <c r="C527" t="s">
        <v>14</v>
      </c>
      <c r="D527">
        <v>0</v>
      </c>
      <c r="E527">
        <v>2.0534570217132599</v>
      </c>
      <c r="F527">
        <v>0.68647253513336204</v>
      </c>
      <c r="H527">
        <v>0</v>
      </c>
      <c r="I527">
        <v>2.0534570217132599</v>
      </c>
      <c r="K527">
        <v>0</v>
      </c>
      <c r="L527">
        <v>0.68647253513336204</v>
      </c>
      <c r="M527" t="s">
        <v>245</v>
      </c>
      <c r="N527" t="s">
        <v>245</v>
      </c>
      <c r="O527" t="s">
        <v>246</v>
      </c>
      <c r="P527">
        <v>1</v>
      </c>
      <c r="Q527">
        <v>1</v>
      </c>
      <c r="R527">
        <v>1</v>
      </c>
      <c r="S527">
        <v>10.1</v>
      </c>
      <c r="T527">
        <v>10.1</v>
      </c>
      <c r="U527">
        <v>10.1</v>
      </c>
      <c r="V527">
        <v>324.92</v>
      </c>
    </row>
    <row r="528" spans="1:22" x14ac:dyDescent="0.3">
      <c r="A528" t="s">
        <v>14</v>
      </c>
      <c r="B528" t="s">
        <v>14</v>
      </c>
      <c r="C528" t="s">
        <v>14</v>
      </c>
      <c r="D528">
        <v>0</v>
      </c>
      <c r="E528">
        <v>4.01668357849121</v>
      </c>
      <c r="F528">
        <v>4.1986083984375</v>
      </c>
      <c r="H528">
        <v>0</v>
      </c>
      <c r="I528">
        <v>4.01668357849121</v>
      </c>
      <c r="K528">
        <v>0</v>
      </c>
      <c r="L528">
        <v>4.1986083984375</v>
      </c>
      <c r="M528" t="s">
        <v>251</v>
      </c>
      <c r="N528" t="s">
        <v>251</v>
      </c>
      <c r="O528" t="s">
        <v>252</v>
      </c>
      <c r="P528">
        <v>1</v>
      </c>
      <c r="Q528">
        <v>1</v>
      </c>
      <c r="R528">
        <v>1</v>
      </c>
      <c r="S528">
        <v>10.3</v>
      </c>
      <c r="T528">
        <v>10.3</v>
      </c>
      <c r="U528">
        <v>10.3</v>
      </c>
      <c r="V528">
        <v>12.689</v>
      </c>
    </row>
    <row r="529" spans="1:22" x14ac:dyDescent="0.3">
      <c r="A529" t="s">
        <v>14</v>
      </c>
      <c r="B529" t="s">
        <v>14</v>
      </c>
      <c r="C529" t="s">
        <v>14</v>
      </c>
      <c r="D529">
        <v>0</v>
      </c>
      <c r="E529">
        <v>2.8381373882293701</v>
      </c>
      <c r="F529">
        <v>1.2087546586990401</v>
      </c>
      <c r="H529">
        <v>0</v>
      </c>
      <c r="I529">
        <v>2.8381373882293701</v>
      </c>
      <c r="K529">
        <v>0</v>
      </c>
      <c r="L529">
        <v>1.2087546586990401</v>
      </c>
      <c r="M529" t="s">
        <v>255</v>
      </c>
      <c r="N529" t="s">
        <v>255</v>
      </c>
      <c r="O529" t="s">
        <v>256</v>
      </c>
      <c r="P529">
        <v>1</v>
      </c>
      <c r="Q529">
        <v>1</v>
      </c>
      <c r="R529">
        <v>1</v>
      </c>
      <c r="S529">
        <v>2.5</v>
      </c>
      <c r="T529">
        <v>2.5</v>
      </c>
      <c r="U529">
        <v>2.5</v>
      </c>
      <c r="V529">
        <v>62.853000000000002</v>
      </c>
    </row>
    <row r="530" spans="1:22" x14ac:dyDescent="0.3">
      <c r="A530">
        <v>0</v>
      </c>
      <c r="B530">
        <v>1.2297620773315401</v>
      </c>
      <c r="C530">
        <v>1.99799728393555</v>
      </c>
      <c r="D530">
        <v>0</v>
      </c>
      <c r="E530">
        <v>1.31029617786407</v>
      </c>
      <c r="F530">
        <v>-0.175284668803215</v>
      </c>
      <c r="G530" t="s">
        <v>15</v>
      </c>
      <c r="H530">
        <v>2.9983819855811702</v>
      </c>
      <c r="I530">
        <v>1.2700291275978099</v>
      </c>
      <c r="K530">
        <v>0.30988360817333499</v>
      </c>
      <c r="L530">
        <v>0.91135630756616604</v>
      </c>
      <c r="M530" t="s">
        <v>264</v>
      </c>
      <c r="N530" t="s">
        <v>264</v>
      </c>
      <c r="O530" t="s">
        <v>265</v>
      </c>
      <c r="P530">
        <v>1</v>
      </c>
      <c r="Q530">
        <v>1</v>
      </c>
      <c r="R530">
        <v>1</v>
      </c>
      <c r="S530">
        <v>4.9000000000000004</v>
      </c>
      <c r="T530">
        <v>4.9000000000000004</v>
      </c>
      <c r="U530">
        <v>4.9000000000000004</v>
      </c>
      <c r="V530">
        <v>33.095999999999997</v>
      </c>
    </row>
    <row r="531" spans="1:22" x14ac:dyDescent="0.3">
      <c r="A531">
        <v>0</v>
      </c>
      <c r="B531">
        <v>2.1854693889617902</v>
      </c>
      <c r="C531">
        <v>2.10590939968824E-2</v>
      </c>
      <c r="D531" t="s">
        <v>14</v>
      </c>
      <c r="E531" t="s">
        <v>14</v>
      </c>
      <c r="F531" t="s">
        <v>14</v>
      </c>
      <c r="H531">
        <v>0</v>
      </c>
      <c r="I531">
        <v>2.1854693889617902</v>
      </c>
      <c r="K531">
        <v>0</v>
      </c>
      <c r="L531">
        <v>2.10590939968824E-2</v>
      </c>
      <c r="M531" t="s">
        <v>271</v>
      </c>
      <c r="N531" t="s">
        <v>271</v>
      </c>
      <c r="O531" t="s">
        <v>272</v>
      </c>
      <c r="P531">
        <v>1</v>
      </c>
      <c r="Q531">
        <v>1</v>
      </c>
      <c r="R531">
        <v>1</v>
      </c>
      <c r="S531">
        <v>8.6999999999999993</v>
      </c>
      <c r="T531">
        <v>8.6999999999999993</v>
      </c>
      <c r="U531">
        <v>8.6999999999999993</v>
      </c>
      <c r="V531">
        <v>16.824000000000002</v>
      </c>
    </row>
    <row r="532" spans="1:22" x14ac:dyDescent="0.3">
      <c r="A532">
        <v>0</v>
      </c>
      <c r="B532">
        <v>1.75148606300354</v>
      </c>
      <c r="C532">
        <v>2.8735482692718501</v>
      </c>
      <c r="D532" t="s">
        <v>14</v>
      </c>
      <c r="E532" t="s">
        <v>14</v>
      </c>
      <c r="F532" t="s">
        <v>14</v>
      </c>
      <c r="H532">
        <v>0</v>
      </c>
      <c r="I532">
        <v>1.75148606300354</v>
      </c>
      <c r="K532">
        <v>0</v>
      </c>
      <c r="L532">
        <v>2.8735482692718501</v>
      </c>
      <c r="M532" t="s">
        <v>298</v>
      </c>
      <c r="N532" t="s">
        <v>298</v>
      </c>
      <c r="O532" t="s">
        <v>299</v>
      </c>
      <c r="P532">
        <v>1</v>
      </c>
      <c r="Q532">
        <v>1</v>
      </c>
      <c r="R532">
        <v>1</v>
      </c>
      <c r="S532">
        <v>4.5</v>
      </c>
      <c r="T532">
        <v>4.5</v>
      </c>
      <c r="U532">
        <v>4.5</v>
      </c>
      <c r="V532">
        <v>46.156999999999996</v>
      </c>
    </row>
    <row r="533" spans="1:22" x14ac:dyDescent="0.3">
      <c r="A533" t="s">
        <v>14</v>
      </c>
      <c r="B533" t="s">
        <v>14</v>
      </c>
      <c r="C533" t="s">
        <v>14</v>
      </c>
      <c r="D533">
        <v>0</v>
      </c>
      <c r="E533">
        <v>2.2524731159210201</v>
      </c>
      <c r="F533">
        <v>2.2466077804565399</v>
      </c>
      <c r="H533">
        <v>0</v>
      </c>
      <c r="I533">
        <v>2.2524731159210201</v>
      </c>
      <c r="K533">
        <v>0</v>
      </c>
      <c r="L533">
        <v>2.2466077804565399</v>
      </c>
      <c r="M533" t="s">
        <v>316</v>
      </c>
      <c r="N533" t="s">
        <v>316</v>
      </c>
      <c r="O533" t="s">
        <v>317</v>
      </c>
      <c r="P533">
        <v>1</v>
      </c>
      <c r="Q533">
        <v>1</v>
      </c>
      <c r="R533">
        <v>1</v>
      </c>
      <c r="S533">
        <v>2.9</v>
      </c>
      <c r="T533">
        <v>2.9</v>
      </c>
      <c r="U533">
        <v>2.9</v>
      </c>
      <c r="V533">
        <v>35.234000000000002</v>
      </c>
    </row>
    <row r="534" spans="1:22" x14ac:dyDescent="0.3">
      <c r="A534" t="s">
        <v>14</v>
      </c>
      <c r="B534" t="s">
        <v>14</v>
      </c>
      <c r="C534" t="s">
        <v>14</v>
      </c>
      <c r="D534">
        <v>0</v>
      </c>
      <c r="E534">
        <v>3.0007061958313002</v>
      </c>
      <c r="F534">
        <v>1.0788887739181501</v>
      </c>
      <c r="H534">
        <v>0</v>
      </c>
      <c r="I534">
        <v>3.0007061958313002</v>
      </c>
      <c r="K534">
        <v>0</v>
      </c>
      <c r="L534">
        <v>1.0788887739181501</v>
      </c>
      <c r="M534" t="s">
        <v>333</v>
      </c>
      <c r="N534" t="s">
        <v>333</v>
      </c>
      <c r="O534" t="s">
        <v>334</v>
      </c>
      <c r="P534">
        <v>1</v>
      </c>
      <c r="Q534">
        <v>1</v>
      </c>
      <c r="R534">
        <v>1</v>
      </c>
      <c r="S534">
        <v>4.7</v>
      </c>
      <c r="T534">
        <v>4.7</v>
      </c>
      <c r="U534">
        <v>4.7</v>
      </c>
      <c r="V534">
        <v>21.286000000000001</v>
      </c>
    </row>
    <row r="535" spans="1:22" x14ac:dyDescent="0.3">
      <c r="A535">
        <v>0</v>
      </c>
      <c r="B535">
        <v>0.91704559326171897</v>
      </c>
      <c r="C535">
        <v>1.1057646274566699</v>
      </c>
      <c r="D535" t="s">
        <v>14</v>
      </c>
      <c r="E535" t="s">
        <v>14</v>
      </c>
      <c r="F535" t="s">
        <v>14</v>
      </c>
      <c r="H535">
        <v>0</v>
      </c>
      <c r="I535">
        <v>0.91704559326171897</v>
      </c>
      <c r="K535">
        <v>0</v>
      </c>
      <c r="L535">
        <v>1.1057646274566699</v>
      </c>
      <c r="M535" t="s">
        <v>345</v>
      </c>
      <c r="N535" t="s">
        <v>345</v>
      </c>
      <c r="O535" t="s">
        <v>346</v>
      </c>
      <c r="P535">
        <v>1</v>
      </c>
      <c r="Q535">
        <v>1</v>
      </c>
      <c r="R535">
        <v>1</v>
      </c>
      <c r="S535">
        <v>2.6</v>
      </c>
      <c r="T535">
        <v>2.6</v>
      </c>
      <c r="U535">
        <v>2.6</v>
      </c>
      <c r="V535">
        <v>67.064999999999998</v>
      </c>
    </row>
    <row r="536" spans="1:22" x14ac:dyDescent="0.3">
      <c r="A536" t="s">
        <v>14</v>
      </c>
      <c r="B536" t="s">
        <v>14</v>
      </c>
      <c r="C536" t="s">
        <v>14</v>
      </c>
      <c r="D536">
        <v>0</v>
      </c>
      <c r="E536">
        <v>2.56419134140015</v>
      </c>
      <c r="F536">
        <v>2.3236160278320299</v>
      </c>
      <c r="H536">
        <v>0</v>
      </c>
      <c r="I536">
        <v>2.56419134140015</v>
      </c>
      <c r="K536">
        <v>0</v>
      </c>
      <c r="L536">
        <v>2.3236160278320299</v>
      </c>
      <c r="M536" t="s">
        <v>352</v>
      </c>
      <c r="N536" t="s">
        <v>352</v>
      </c>
      <c r="O536" t="s">
        <v>353</v>
      </c>
      <c r="P536">
        <v>1</v>
      </c>
      <c r="Q536">
        <v>1</v>
      </c>
      <c r="R536">
        <v>1</v>
      </c>
      <c r="S536">
        <v>10.199999999999999</v>
      </c>
      <c r="T536">
        <v>10.199999999999999</v>
      </c>
      <c r="U536">
        <v>10.199999999999999</v>
      </c>
      <c r="V536">
        <v>11.742000000000001</v>
      </c>
    </row>
    <row r="537" spans="1:22" x14ac:dyDescent="0.3">
      <c r="A537" t="s">
        <v>14</v>
      </c>
      <c r="B537" t="s">
        <v>14</v>
      </c>
      <c r="C537" t="s">
        <v>14</v>
      </c>
      <c r="D537">
        <v>0</v>
      </c>
      <c r="E537">
        <v>1.1025322675705</v>
      </c>
      <c r="F537">
        <v>0.62159234285354603</v>
      </c>
      <c r="H537">
        <v>0</v>
      </c>
      <c r="I537">
        <v>1.1025322675705</v>
      </c>
      <c r="K537">
        <v>0</v>
      </c>
      <c r="L537">
        <v>0.62159234285354603</v>
      </c>
      <c r="M537" t="s">
        <v>356</v>
      </c>
      <c r="N537" t="s">
        <v>356</v>
      </c>
      <c r="O537" t="s">
        <v>357</v>
      </c>
      <c r="P537">
        <v>1</v>
      </c>
      <c r="Q537">
        <v>1</v>
      </c>
      <c r="R537">
        <v>1</v>
      </c>
      <c r="S537">
        <v>5</v>
      </c>
      <c r="T537">
        <v>5</v>
      </c>
      <c r="U537">
        <v>5</v>
      </c>
      <c r="V537">
        <v>39.274999999999999</v>
      </c>
    </row>
    <row r="538" spans="1:22" x14ac:dyDescent="0.3">
      <c r="A538">
        <v>0</v>
      </c>
      <c r="B538">
        <v>1.1508275270462001</v>
      </c>
      <c r="C538">
        <v>0.20574687421321899</v>
      </c>
      <c r="D538" t="s">
        <v>14</v>
      </c>
      <c r="E538" t="s">
        <v>14</v>
      </c>
      <c r="F538" t="s">
        <v>14</v>
      </c>
      <c r="H538">
        <v>0</v>
      </c>
      <c r="I538">
        <v>1.1508275270462001</v>
      </c>
      <c r="K538">
        <v>0</v>
      </c>
      <c r="L538">
        <v>0.20574687421321899</v>
      </c>
      <c r="M538" t="s">
        <v>375</v>
      </c>
      <c r="N538" t="s">
        <v>375</v>
      </c>
      <c r="O538" t="s">
        <v>376</v>
      </c>
      <c r="P538">
        <v>1</v>
      </c>
      <c r="Q538">
        <v>1</v>
      </c>
      <c r="R538">
        <v>1</v>
      </c>
      <c r="S538">
        <v>1.9</v>
      </c>
      <c r="T538">
        <v>1.9</v>
      </c>
      <c r="U538">
        <v>1.9</v>
      </c>
      <c r="V538">
        <v>76.978999999999999</v>
      </c>
    </row>
    <row r="539" spans="1:22" x14ac:dyDescent="0.3">
      <c r="A539">
        <v>0</v>
      </c>
      <c r="B539">
        <v>3.24794602394104</v>
      </c>
      <c r="C539">
        <v>1.94056415557861</v>
      </c>
      <c r="D539" t="s">
        <v>14</v>
      </c>
      <c r="E539" t="s">
        <v>14</v>
      </c>
      <c r="F539" t="s">
        <v>14</v>
      </c>
      <c r="H539">
        <v>0</v>
      </c>
      <c r="I539">
        <v>3.24794602394104</v>
      </c>
      <c r="K539">
        <v>0</v>
      </c>
      <c r="L539">
        <v>1.94056415557861</v>
      </c>
      <c r="M539" t="s">
        <v>377</v>
      </c>
      <c r="N539" t="s">
        <v>377</v>
      </c>
      <c r="O539" t="s">
        <v>378</v>
      </c>
      <c r="P539">
        <v>1</v>
      </c>
      <c r="Q539">
        <v>1</v>
      </c>
      <c r="R539">
        <v>1</v>
      </c>
      <c r="S539">
        <v>2.1</v>
      </c>
      <c r="T539">
        <v>2.1</v>
      </c>
      <c r="U539">
        <v>2.1</v>
      </c>
      <c r="V539">
        <v>49.262999999999998</v>
      </c>
    </row>
    <row r="540" spans="1:22" x14ac:dyDescent="0.3">
      <c r="A540">
        <v>0</v>
      </c>
      <c r="B540">
        <v>-5.6403197348117801E-2</v>
      </c>
      <c r="C540">
        <v>-5.9574108570814098E-2</v>
      </c>
      <c r="D540" t="s">
        <v>14</v>
      </c>
      <c r="E540" t="s">
        <v>14</v>
      </c>
      <c r="F540" t="s">
        <v>14</v>
      </c>
      <c r="H540">
        <v>0</v>
      </c>
      <c r="I540">
        <v>-5.6403197348117801E-2</v>
      </c>
      <c r="K540">
        <v>0</v>
      </c>
      <c r="L540">
        <v>-5.9574108570814098E-2</v>
      </c>
      <c r="M540" t="s">
        <v>383</v>
      </c>
      <c r="N540" t="s">
        <v>383</v>
      </c>
      <c r="O540" t="s">
        <v>384</v>
      </c>
      <c r="P540">
        <v>1</v>
      </c>
      <c r="Q540">
        <v>1</v>
      </c>
      <c r="R540">
        <v>1</v>
      </c>
      <c r="S540">
        <v>1</v>
      </c>
      <c r="T540">
        <v>1</v>
      </c>
      <c r="U540">
        <v>1</v>
      </c>
      <c r="V540">
        <v>125.97</v>
      </c>
    </row>
    <row r="541" spans="1:22" x14ac:dyDescent="0.3">
      <c r="A541" t="s">
        <v>14</v>
      </c>
      <c r="B541" t="s">
        <v>14</v>
      </c>
      <c r="C541" t="s">
        <v>14</v>
      </c>
      <c r="D541">
        <v>0</v>
      </c>
      <c r="E541">
        <v>2.4226930141449001</v>
      </c>
      <c r="F541">
        <v>0.115842677652836</v>
      </c>
      <c r="H541">
        <v>0</v>
      </c>
      <c r="I541">
        <v>2.4226930141449001</v>
      </c>
      <c r="K541">
        <v>0</v>
      </c>
      <c r="L541">
        <v>0.115842677652836</v>
      </c>
      <c r="M541" t="s">
        <v>394</v>
      </c>
      <c r="N541" t="s">
        <v>394</v>
      </c>
      <c r="O541" t="s">
        <v>395</v>
      </c>
      <c r="P541">
        <v>1</v>
      </c>
      <c r="Q541">
        <v>1</v>
      </c>
      <c r="R541">
        <v>1</v>
      </c>
      <c r="S541">
        <v>1.3</v>
      </c>
      <c r="T541">
        <v>1.3</v>
      </c>
      <c r="U541">
        <v>1.3</v>
      </c>
      <c r="V541">
        <v>67.11</v>
      </c>
    </row>
    <row r="542" spans="1:22" x14ac:dyDescent="0.3">
      <c r="A542">
        <v>0</v>
      </c>
      <c r="B542">
        <v>0.49125492572784402</v>
      </c>
      <c r="C542">
        <v>0.431887656450272</v>
      </c>
      <c r="D542">
        <v>0</v>
      </c>
      <c r="E542">
        <v>1.84227335453033</v>
      </c>
      <c r="F542">
        <v>-1.2280412912368801</v>
      </c>
      <c r="G542" t="s">
        <v>15</v>
      </c>
      <c r="H542">
        <v>0.64537934434176802</v>
      </c>
      <c r="I542">
        <v>1.16676414012909</v>
      </c>
      <c r="K542">
        <v>0.168246304962784</v>
      </c>
      <c r="L542">
        <v>-0.39807681739330297</v>
      </c>
      <c r="M542" t="s">
        <v>400</v>
      </c>
      <c r="N542" t="s">
        <v>400</v>
      </c>
      <c r="O542" t="s">
        <v>401</v>
      </c>
      <c r="P542">
        <v>1</v>
      </c>
      <c r="Q542">
        <v>1</v>
      </c>
      <c r="R542">
        <v>1</v>
      </c>
      <c r="S542">
        <v>5.3</v>
      </c>
      <c r="T542">
        <v>5.3</v>
      </c>
      <c r="U542">
        <v>5.3</v>
      </c>
      <c r="V542">
        <v>32.497999999999998</v>
      </c>
    </row>
    <row r="543" spans="1:22" x14ac:dyDescent="0.3">
      <c r="A543">
        <v>0</v>
      </c>
      <c r="B543">
        <v>2.56743288040161</v>
      </c>
      <c r="C543">
        <v>0.797213554382324</v>
      </c>
      <c r="D543">
        <v>0</v>
      </c>
      <c r="E543">
        <v>2.7823190689086901</v>
      </c>
      <c r="F543">
        <v>1.9726806879043599</v>
      </c>
      <c r="G543" t="s">
        <v>15</v>
      </c>
      <c r="H543">
        <v>2.7932997891317801</v>
      </c>
      <c r="I543">
        <v>2.67487597465515</v>
      </c>
      <c r="J543" t="s">
        <v>15</v>
      </c>
      <c r="K543">
        <v>0.84598670549412103</v>
      </c>
      <c r="L543">
        <v>1.38494712114334</v>
      </c>
      <c r="M543" t="s">
        <v>406</v>
      </c>
      <c r="N543" t="s">
        <v>406</v>
      </c>
      <c r="O543" t="s">
        <v>407</v>
      </c>
      <c r="P543">
        <v>1</v>
      </c>
      <c r="Q543">
        <v>1</v>
      </c>
      <c r="R543">
        <v>1</v>
      </c>
      <c r="S543">
        <v>8.6999999999999993</v>
      </c>
      <c r="T543">
        <v>8.6999999999999993</v>
      </c>
      <c r="U543">
        <v>8.6999999999999993</v>
      </c>
      <c r="V543">
        <v>12.949</v>
      </c>
    </row>
    <row r="544" spans="1:22" x14ac:dyDescent="0.3">
      <c r="A544">
        <v>0</v>
      </c>
      <c r="B544">
        <v>-0.121505789458752</v>
      </c>
      <c r="C544">
        <v>0.956778764724731</v>
      </c>
      <c r="D544" t="s">
        <v>14</v>
      </c>
      <c r="E544" t="s">
        <v>14</v>
      </c>
      <c r="F544" t="s">
        <v>14</v>
      </c>
      <c r="H544">
        <v>0</v>
      </c>
      <c r="I544">
        <v>-0.121505789458752</v>
      </c>
      <c r="K544">
        <v>0</v>
      </c>
      <c r="L544">
        <v>0.956778764724731</v>
      </c>
      <c r="M544" t="s">
        <v>412</v>
      </c>
      <c r="N544" t="s">
        <v>412</v>
      </c>
      <c r="O544" t="s">
        <v>413</v>
      </c>
      <c r="P544">
        <v>1</v>
      </c>
      <c r="Q544">
        <v>1</v>
      </c>
      <c r="R544">
        <v>1</v>
      </c>
      <c r="S544">
        <v>1.1000000000000001</v>
      </c>
      <c r="T544">
        <v>1.1000000000000001</v>
      </c>
      <c r="U544">
        <v>1.1000000000000001</v>
      </c>
      <c r="V544">
        <v>99.701999999999998</v>
      </c>
    </row>
    <row r="545" spans="1:22" x14ac:dyDescent="0.3">
      <c r="A545">
        <v>0</v>
      </c>
      <c r="B545">
        <v>0.69204586744308505</v>
      </c>
      <c r="C545">
        <v>0.34059435129165599</v>
      </c>
      <c r="D545" t="s">
        <v>14</v>
      </c>
      <c r="E545" t="s">
        <v>14</v>
      </c>
      <c r="F545" t="s">
        <v>14</v>
      </c>
      <c r="H545">
        <v>0</v>
      </c>
      <c r="I545">
        <v>0.69204586744308505</v>
      </c>
      <c r="K545">
        <v>0</v>
      </c>
      <c r="L545">
        <v>0.34059435129165599</v>
      </c>
      <c r="M545" t="s">
        <v>414</v>
      </c>
      <c r="N545" t="s">
        <v>414</v>
      </c>
      <c r="O545" t="s">
        <v>415</v>
      </c>
      <c r="P545">
        <v>1</v>
      </c>
      <c r="Q545">
        <v>1</v>
      </c>
      <c r="R545">
        <v>1</v>
      </c>
      <c r="S545">
        <v>3.2</v>
      </c>
      <c r="T545">
        <v>3.2</v>
      </c>
      <c r="U545">
        <v>3.2</v>
      </c>
      <c r="V545">
        <v>50.656999999999996</v>
      </c>
    </row>
    <row r="546" spans="1:22" x14ac:dyDescent="0.3">
      <c r="A546">
        <v>0</v>
      </c>
      <c r="B546">
        <v>2.63481569290161</v>
      </c>
      <c r="C546">
        <v>2.8325874805450399</v>
      </c>
      <c r="D546">
        <v>0</v>
      </c>
      <c r="E546">
        <v>2.4238266944885298</v>
      </c>
      <c r="F546">
        <v>2.4705467224121098</v>
      </c>
      <c r="G546" t="s">
        <v>15</v>
      </c>
      <c r="H546">
        <v>2.76067978727828</v>
      </c>
      <c r="I546">
        <v>2.5293211936950701</v>
      </c>
      <c r="J546" t="s">
        <v>15</v>
      </c>
      <c r="K546">
        <v>2.3345735733399402</v>
      </c>
      <c r="L546">
        <v>2.6515671014785802</v>
      </c>
      <c r="M546" t="s">
        <v>418</v>
      </c>
      <c r="N546" t="s">
        <v>418</v>
      </c>
      <c r="O546" t="s">
        <v>419</v>
      </c>
      <c r="P546">
        <v>1</v>
      </c>
      <c r="Q546">
        <v>1</v>
      </c>
      <c r="R546">
        <v>1</v>
      </c>
      <c r="S546">
        <v>1.5</v>
      </c>
      <c r="T546">
        <v>1.5</v>
      </c>
      <c r="U546">
        <v>1.5</v>
      </c>
      <c r="V546">
        <v>75.075000000000003</v>
      </c>
    </row>
    <row r="547" spans="1:22" x14ac:dyDescent="0.3">
      <c r="A547" t="s">
        <v>14</v>
      </c>
      <c r="B547" t="s">
        <v>14</v>
      </c>
      <c r="C547" t="s">
        <v>14</v>
      </c>
      <c r="D547">
        <v>0</v>
      </c>
      <c r="E547">
        <v>1.31200611591339</v>
      </c>
      <c r="F547">
        <v>0.96186202764511097</v>
      </c>
      <c r="H547">
        <v>0</v>
      </c>
      <c r="I547">
        <v>1.31200611591339</v>
      </c>
      <c r="K547">
        <v>0</v>
      </c>
      <c r="L547">
        <v>0.96186202764511097</v>
      </c>
      <c r="M547" t="s">
        <v>432</v>
      </c>
      <c r="N547" t="s">
        <v>432</v>
      </c>
      <c r="O547" t="s">
        <v>433</v>
      </c>
      <c r="P547">
        <v>1</v>
      </c>
      <c r="Q547">
        <v>1</v>
      </c>
      <c r="R547">
        <v>1</v>
      </c>
      <c r="S547">
        <v>3.1</v>
      </c>
      <c r="T547">
        <v>3.1</v>
      </c>
      <c r="U547">
        <v>3.1</v>
      </c>
      <c r="V547">
        <v>58.709000000000003</v>
      </c>
    </row>
    <row r="548" spans="1:22" x14ac:dyDescent="0.3">
      <c r="A548">
        <v>0</v>
      </c>
      <c r="B548">
        <v>2.6162381172180198</v>
      </c>
      <c r="C548">
        <v>3.2768826484680198</v>
      </c>
      <c r="D548">
        <v>0</v>
      </c>
      <c r="E548">
        <v>2.7383232116699201</v>
      </c>
      <c r="F548">
        <v>3.0668697357177699</v>
      </c>
      <c r="G548" t="s">
        <v>15</v>
      </c>
      <c r="H548">
        <v>3.2844609975269901</v>
      </c>
      <c r="I548">
        <v>2.6772806644439702</v>
      </c>
      <c r="J548" t="s">
        <v>15</v>
      </c>
      <c r="K548">
        <v>2.9609136946512198</v>
      </c>
      <c r="L548">
        <v>3.1718761920928999</v>
      </c>
      <c r="M548" t="s">
        <v>444</v>
      </c>
      <c r="N548" t="s">
        <v>444</v>
      </c>
      <c r="O548" t="s">
        <v>445</v>
      </c>
      <c r="P548">
        <v>11</v>
      </c>
      <c r="Q548">
        <v>1</v>
      </c>
      <c r="R548">
        <v>1</v>
      </c>
      <c r="S548">
        <v>59.3</v>
      </c>
      <c r="T548">
        <v>7</v>
      </c>
      <c r="U548">
        <v>7</v>
      </c>
      <c r="V548">
        <v>22.228999999999999</v>
      </c>
    </row>
    <row r="549" spans="1:22" x14ac:dyDescent="0.3">
      <c r="A549">
        <v>0</v>
      </c>
      <c r="B549">
        <v>2.39348196983337</v>
      </c>
      <c r="C549">
        <v>2.16015529632568</v>
      </c>
      <c r="D549">
        <v>0</v>
      </c>
      <c r="E549">
        <v>2.1857774257659899</v>
      </c>
      <c r="F549">
        <v>1.8712506294250499</v>
      </c>
      <c r="G549" t="s">
        <v>15</v>
      </c>
      <c r="H549">
        <v>2.6880361965791</v>
      </c>
      <c r="I549">
        <v>2.28962969779968</v>
      </c>
      <c r="J549" t="s">
        <v>15</v>
      </c>
      <c r="K549">
        <v>2.29273387873471</v>
      </c>
      <c r="L549">
        <v>2.0157029628753702</v>
      </c>
      <c r="M549" t="s">
        <v>446</v>
      </c>
      <c r="N549" t="s">
        <v>446</v>
      </c>
      <c r="O549" t="s">
        <v>447</v>
      </c>
      <c r="P549">
        <v>11</v>
      </c>
      <c r="Q549">
        <v>11</v>
      </c>
      <c r="R549">
        <v>1</v>
      </c>
      <c r="S549">
        <v>59.3</v>
      </c>
      <c r="T549">
        <v>59.3</v>
      </c>
      <c r="U549">
        <v>7</v>
      </c>
      <c r="V549">
        <v>22.21</v>
      </c>
    </row>
    <row r="550" spans="1:22" x14ac:dyDescent="0.3">
      <c r="A550" t="s">
        <v>14</v>
      </c>
      <c r="B550" t="s">
        <v>14</v>
      </c>
      <c r="C550" t="s">
        <v>14</v>
      </c>
      <c r="D550">
        <v>0</v>
      </c>
      <c r="E550">
        <v>2.3625845909118701</v>
      </c>
      <c r="F550">
        <v>1.28286457061768</v>
      </c>
      <c r="H550">
        <v>0</v>
      </c>
      <c r="I550">
        <v>2.3625845909118701</v>
      </c>
      <c r="K550">
        <v>0</v>
      </c>
      <c r="L550">
        <v>1.28286457061768</v>
      </c>
      <c r="M550" t="s">
        <v>448</v>
      </c>
      <c r="N550" t="s">
        <v>448</v>
      </c>
      <c r="O550" t="s">
        <v>449</v>
      </c>
      <c r="P550">
        <v>1</v>
      </c>
      <c r="Q550">
        <v>1</v>
      </c>
      <c r="R550">
        <v>1</v>
      </c>
      <c r="S550">
        <v>1.4</v>
      </c>
      <c r="T550">
        <v>1.4</v>
      </c>
      <c r="U550">
        <v>1.4</v>
      </c>
      <c r="V550">
        <v>136.43</v>
      </c>
    </row>
    <row r="551" spans="1:22" x14ac:dyDescent="0.3">
      <c r="A551" t="s">
        <v>14</v>
      </c>
      <c r="B551" t="s">
        <v>14</v>
      </c>
      <c r="C551" t="s">
        <v>14</v>
      </c>
      <c r="D551">
        <v>0</v>
      </c>
      <c r="E551">
        <v>2.9833803176879901</v>
      </c>
      <c r="F551">
        <v>-7.3481306433677701E-2</v>
      </c>
      <c r="H551">
        <v>0</v>
      </c>
      <c r="I551">
        <v>2.9833803176879901</v>
      </c>
      <c r="K551">
        <v>0</v>
      </c>
      <c r="L551">
        <v>-7.3481306433677701E-2</v>
      </c>
      <c r="M551" t="s">
        <v>454</v>
      </c>
      <c r="N551" t="s">
        <v>454</v>
      </c>
      <c r="O551" t="s">
        <v>455</v>
      </c>
      <c r="P551">
        <v>1</v>
      </c>
      <c r="Q551">
        <v>1</v>
      </c>
      <c r="R551">
        <v>1</v>
      </c>
      <c r="S551">
        <v>3.1</v>
      </c>
      <c r="T551">
        <v>3.1</v>
      </c>
      <c r="U551">
        <v>3.1</v>
      </c>
      <c r="V551">
        <v>52.765000000000001</v>
      </c>
    </row>
    <row r="552" spans="1:22" x14ac:dyDescent="0.3">
      <c r="A552">
        <v>0</v>
      </c>
      <c r="B552">
        <v>1.27268862724304</v>
      </c>
      <c r="C552">
        <v>1.2703670263290401</v>
      </c>
      <c r="D552" t="s">
        <v>14</v>
      </c>
      <c r="E552" t="s">
        <v>14</v>
      </c>
      <c r="F552" t="s">
        <v>14</v>
      </c>
      <c r="H552">
        <v>0</v>
      </c>
      <c r="I552">
        <v>1.27268862724304</v>
      </c>
      <c r="K552">
        <v>0</v>
      </c>
      <c r="L552">
        <v>1.2703670263290401</v>
      </c>
      <c r="M552" t="s">
        <v>460</v>
      </c>
      <c r="N552" t="s">
        <v>460</v>
      </c>
      <c r="O552" t="s">
        <v>461</v>
      </c>
      <c r="P552">
        <v>1</v>
      </c>
      <c r="Q552">
        <v>1</v>
      </c>
      <c r="R552">
        <v>1</v>
      </c>
      <c r="S552">
        <v>1.3</v>
      </c>
      <c r="T552">
        <v>1.3</v>
      </c>
      <c r="U552">
        <v>1.3</v>
      </c>
      <c r="V552">
        <v>102.7</v>
      </c>
    </row>
    <row r="553" spans="1:22" x14ac:dyDescent="0.3">
      <c r="A553">
        <v>0</v>
      </c>
      <c r="B553">
        <v>3.0951807498931898</v>
      </c>
      <c r="C553">
        <v>1.93849968910217</v>
      </c>
      <c r="D553">
        <v>0</v>
      </c>
      <c r="E553">
        <v>2.6915936470031698</v>
      </c>
      <c r="F553">
        <v>1.57050120830536</v>
      </c>
      <c r="G553" t="s">
        <v>15</v>
      </c>
      <c r="H553">
        <v>2.3161531724881002</v>
      </c>
      <c r="I553">
        <v>2.8933871984481798</v>
      </c>
      <c r="J553" t="s">
        <v>15</v>
      </c>
      <c r="K553">
        <v>1.9657684130883699</v>
      </c>
      <c r="L553">
        <v>1.7545004487037701</v>
      </c>
      <c r="M553" t="s">
        <v>468</v>
      </c>
      <c r="N553" t="s">
        <v>468</v>
      </c>
      <c r="O553" t="s">
        <v>469</v>
      </c>
      <c r="P553">
        <v>2</v>
      </c>
      <c r="Q553">
        <v>1</v>
      </c>
      <c r="R553">
        <v>1</v>
      </c>
      <c r="S553">
        <v>14</v>
      </c>
      <c r="T553">
        <v>7</v>
      </c>
      <c r="U553">
        <v>7</v>
      </c>
      <c r="V553">
        <v>14.52</v>
      </c>
    </row>
    <row r="554" spans="1:22" x14ac:dyDescent="0.3">
      <c r="A554" t="s">
        <v>14</v>
      </c>
      <c r="B554" t="s">
        <v>14</v>
      </c>
      <c r="C554" t="s">
        <v>14</v>
      </c>
      <c r="D554">
        <v>0</v>
      </c>
      <c r="E554">
        <v>2.7960505485534699</v>
      </c>
      <c r="F554">
        <v>2.3852486610412602</v>
      </c>
      <c r="H554">
        <v>0</v>
      </c>
      <c r="I554">
        <v>2.7960505485534699</v>
      </c>
      <c r="K554">
        <v>0</v>
      </c>
      <c r="L554">
        <v>2.3852486610412602</v>
      </c>
      <c r="M554" t="s">
        <v>479</v>
      </c>
      <c r="N554" t="s">
        <v>479</v>
      </c>
      <c r="O554" t="s">
        <v>480</v>
      </c>
      <c r="P554">
        <v>1</v>
      </c>
      <c r="Q554">
        <v>1</v>
      </c>
      <c r="R554">
        <v>1</v>
      </c>
      <c r="S554">
        <v>9.6999999999999993</v>
      </c>
      <c r="T554">
        <v>9.6999999999999993</v>
      </c>
      <c r="U554">
        <v>9.6999999999999993</v>
      </c>
      <c r="V554">
        <v>12.223000000000001</v>
      </c>
    </row>
    <row r="555" spans="1:22" x14ac:dyDescent="0.3">
      <c r="A555">
        <v>0</v>
      </c>
      <c r="B555">
        <v>2.9000015258789098</v>
      </c>
      <c r="C555">
        <v>2.9108092784881601</v>
      </c>
      <c r="D555" t="s">
        <v>14</v>
      </c>
      <c r="E555" t="s">
        <v>14</v>
      </c>
      <c r="F555" t="s">
        <v>14</v>
      </c>
      <c r="H555">
        <v>0</v>
      </c>
      <c r="I555">
        <v>2.9000015258789098</v>
      </c>
      <c r="K555">
        <v>0</v>
      </c>
      <c r="L555">
        <v>2.9108092784881601</v>
      </c>
      <c r="M555" t="s">
        <v>489</v>
      </c>
      <c r="N555" t="s">
        <v>489</v>
      </c>
      <c r="O555" t="s">
        <v>490</v>
      </c>
      <c r="P555">
        <v>1</v>
      </c>
      <c r="Q555">
        <v>1</v>
      </c>
      <c r="R555">
        <v>1</v>
      </c>
      <c r="S555">
        <v>4.4000000000000004</v>
      </c>
      <c r="T555">
        <v>4.4000000000000004</v>
      </c>
      <c r="U555">
        <v>4.4000000000000004</v>
      </c>
      <c r="V555">
        <v>36.225000000000001</v>
      </c>
    </row>
    <row r="556" spans="1:22" x14ac:dyDescent="0.3">
      <c r="A556">
        <v>0</v>
      </c>
      <c r="B556">
        <v>1.7437875270843499</v>
      </c>
      <c r="C556">
        <v>2.19587254524231</v>
      </c>
      <c r="D556">
        <v>0</v>
      </c>
      <c r="E556">
        <v>0.33358818292617798</v>
      </c>
      <c r="F556">
        <v>0.67619609832763705</v>
      </c>
      <c r="G556" t="s">
        <v>15</v>
      </c>
      <c r="H556">
        <v>0.55498767600932597</v>
      </c>
      <c r="I556">
        <v>1.0386878550052601</v>
      </c>
      <c r="J556" t="s">
        <v>15</v>
      </c>
      <c r="K556">
        <v>0.70039638554691996</v>
      </c>
      <c r="L556">
        <v>1.43603432178497</v>
      </c>
      <c r="M556" t="s">
        <v>503</v>
      </c>
      <c r="N556" t="s">
        <v>503</v>
      </c>
      <c r="O556" t="s">
        <v>504</v>
      </c>
      <c r="P556">
        <v>1</v>
      </c>
      <c r="Q556">
        <v>1</v>
      </c>
      <c r="R556">
        <v>1</v>
      </c>
      <c r="S556">
        <v>2.5</v>
      </c>
      <c r="T556">
        <v>2.5</v>
      </c>
      <c r="U556">
        <v>2.5</v>
      </c>
      <c r="V556">
        <v>43.442999999999998</v>
      </c>
    </row>
    <row r="557" spans="1:22" x14ac:dyDescent="0.3">
      <c r="A557" t="s">
        <v>14</v>
      </c>
      <c r="B557" t="s">
        <v>14</v>
      </c>
      <c r="C557" t="s">
        <v>14</v>
      </c>
      <c r="D557">
        <v>0</v>
      </c>
      <c r="E557">
        <v>2.8650832176208501</v>
      </c>
      <c r="F557">
        <v>-2.8125664219260198E-2</v>
      </c>
      <c r="H557">
        <v>0</v>
      </c>
      <c r="I557">
        <v>2.8650832176208501</v>
      </c>
      <c r="K557">
        <v>0</v>
      </c>
      <c r="L557">
        <v>-2.8125664219260198E-2</v>
      </c>
      <c r="M557" t="s">
        <v>525</v>
      </c>
      <c r="N557" t="s">
        <v>525</v>
      </c>
      <c r="O557" t="s">
        <v>526</v>
      </c>
      <c r="P557">
        <v>1</v>
      </c>
      <c r="Q557">
        <v>1</v>
      </c>
      <c r="R557">
        <v>1</v>
      </c>
      <c r="S557">
        <v>2.2000000000000002</v>
      </c>
      <c r="T557">
        <v>2.2000000000000002</v>
      </c>
      <c r="U557">
        <v>2.2000000000000002</v>
      </c>
      <c r="V557">
        <v>70.694999999999993</v>
      </c>
    </row>
    <row r="558" spans="1:22" x14ac:dyDescent="0.3">
      <c r="A558">
        <v>0</v>
      </c>
      <c r="B558">
        <v>2.19678902626038</v>
      </c>
      <c r="C558">
        <v>1.2367844581603999</v>
      </c>
      <c r="D558">
        <v>0</v>
      </c>
      <c r="E558">
        <v>3.0088744163513201</v>
      </c>
      <c r="F558">
        <v>2.4478995800018302</v>
      </c>
      <c r="G558" t="s">
        <v>15</v>
      </c>
      <c r="H558">
        <v>1.62925925568282</v>
      </c>
      <c r="I558">
        <v>2.6028317213058498</v>
      </c>
      <c r="J558" t="s">
        <v>15</v>
      </c>
      <c r="K558">
        <v>1.03066854581699</v>
      </c>
      <c r="L558">
        <v>1.8423420190811199</v>
      </c>
      <c r="M558" t="s">
        <v>544</v>
      </c>
      <c r="N558" t="s">
        <v>544</v>
      </c>
      <c r="O558" t="s">
        <v>545</v>
      </c>
      <c r="P558">
        <v>1</v>
      </c>
      <c r="Q558">
        <v>1</v>
      </c>
      <c r="R558">
        <v>1</v>
      </c>
      <c r="S558">
        <v>3.7</v>
      </c>
      <c r="T558">
        <v>3.7</v>
      </c>
      <c r="U558">
        <v>3.7</v>
      </c>
      <c r="V558">
        <v>31.31</v>
      </c>
    </row>
    <row r="559" spans="1:22" x14ac:dyDescent="0.3">
      <c r="A559">
        <v>0</v>
      </c>
      <c r="B559">
        <v>1.15816307067871</v>
      </c>
      <c r="C559">
        <v>0.36384266614913902</v>
      </c>
      <c r="D559" t="s">
        <v>14</v>
      </c>
      <c r="E559" t="s">
        <v>14</v>
      </c>
      <c r="F559" t="s">
        <v>14</v>
      </c>
      <c r="H559">
        <v>0</v>
      </c>
      <c r="I559">
        <v>1.15816307067871</v>
      </c>
      <c r="K559">
        <v>0</v>
      </c>
      <c r="L559">
        <v>0.36384266614913902</v>
      </c>
      <c r="M559" t="s">
        <v>560</v>
      </c>
      <c r="N559" t="s">
        <v>560</v>
      </c>
      <c r="O559" t="s">
        <v>561</v>
      </c>
      <c r="P559">
        <v>1</v>
      </c>
      <c r="Q559">
        <v>1</v>
      </c>
      <c r="R559">
        <v>1</v>
      </c>
      <c r="S559">
        <v>0.5</v>
      </c>
      <c r="T559">
        <v>0.5</v>
      </c>
      <c r="U559">
        <v>0.5</v>
      </c>
      <c r="V559">
        <v>157.88999999999999</v>
      </c>
    </row>
    <row r="560" spans="1:22" x14ac:dyDescent="0.3">
      <c r="A560">
        <v>0</v>
      </c>
      <c r="B560">
        <v>1.9202075004577599</v>
      </c>
      <c r="C560">
        <v>2.2611131668090798</v>
      </c>
      <c r="D560" t="s">
        <v>14</v>
      </c>
      <c r="E560" t="s">
        <v>14</v>
      </c>
      <c r="F560" t="s">
        <v>14</v>
      </c>
      <c r="H560">
        <v>0</v>
      </c>
      <c r="I560">
        <v>1.9202075004577599</v>
      </c>
      <c r="K560">
        <v>0</v>
      </c>
      <c r="L560">
        <v>2.2611131668090798</v>
      </c>
      <c r="M560" t="s">
        <v>564</v>
      </c>
      <c r="N560" t="s">
        <v>564</v>
      </c>
      <c r="O560" t="s">
        <v>565</v>
      </c>
      <c r="P560">
        <v>1</v>
      </c>
      <c r="Q560">
        <v>1</v>
      </c>
      <c r="R560">
        <v>1</v>
      </c>
      <c r="S560">
        <v>2.5</v>
      </c>
      <c r="T560">
        <v>2.5</v>
      </c>
      <c r="U560">
        <v>2.5</v>
      </c>
      <c r="V560">
        <v>68.629000000000005</v>
      </c>
    </row>
    <row r="561" spans="1:22" x14ac:dyDescent="0.3">
      <c r="A561">
        <v>0</v>
      </c>
      <c r="B561">
        <v>0.31791201233863797</v>
      </c>
      <c r="C561">
        <v>-1.29369604587555</v>
      </c>
      <c r="D561" t="s">
        <v>14</v>
      </c>
      <c r="E561" t="s">
        <v>14</v>
      </c>
      <c r="F561" t="s">
        <v>14</v>
      </c>
      <c r="H561">
        <v>0</v>
      </c>
      <c r="I561">
        <v>0.31791201233863797</v>
      </c>
      <c r="K561">
        <v>0</v>
      </c>
      <c r="L561">
        <v>-1.29369604587555</v>
      </c>
      <c r="M561" t="s">
        <v>572</v>
      </c>
      <c r="N561" t="s">
        <v>572</v>
      </c>
      <c r="O561" t="s">
        <v>573</v>
      </c>
      <c r="P561">
        <v>1</v>
      </c>
      <c r="Q561">
        <v>1</v>
      </c>
      <c r="R561">
        <v>1</v>
      </c>
      <c r="S561">
        <v>3</v>
      </c>
      <c r="T561">
        <v>3</v>
      </c>
      <c r="U561">
        <v>3</v>
      </c>
      <c r="V561">
        <v>47.776000000000003</v>
      </c>
    </row>
    <row r="562" spans="1:22" x14ac:dyDescent="0.3">
      <c r="A562">
        <v>0</v>
      </c>
      <c r="B562">
        <v>2.70658278465271</v>
      </c>
      <c r="C562">
        <v>1.8326047658920299</v>
      </c>
      <c r="D562">
        <v>0</v>
      </c>
      <c r="E562">
        <v>2.7934217453002899</v>
      </c>
      <c r="F562">
        <v>3.01825976371765</v>
      </c>
      <c r="G562" t="s">
        <v>15</v>
      </c>
      <c r="H562">
        <v>3.6034592208316401</v>
      </c>
      <c r="I562">
        <v>2.7500022649765001</v>
      </c>
      <c r="J562" t="s">
        <v>15</v>
      </c>
      <c r="K562">
        <v>1.26065779604234</v>
      </c>
      <c r="L562">
        <v>2.4254322648048401</v>
      </c>
      <c r="M562" t="s">
        <v>574</v>
      </c>
      <c r="N562" t="s">
        <v>574</v>
      </c>
      <c r="O562" t="s">
        <v>575</v>
      </c>
      <c r="P562">
        <v>3</v>
      </c>
      <c r="Q562">
        <v>1</v>
      </c>
      <c r="R562">
        <v>1</v>
      </c>
      <c r="S562">
        <v>30</v>
      </c>
      <c r="T562">
        <v>10</v>
      </c>
      <c r="U562">
        <v>10</v>
      </c>
      <c r="V562">
        <v>11.378</v>
      </c>
    </row>
    <row r="563" spans="1:22" x14ac:dyDescent="0.3">
      <c r="A563">
        <v>0</v>
      </c>
      <c r="B563">
        <v>0.94167673587799094</v>
      </c>
      <c r="C563">
        <v>0.48800680041313199</v>
      </c>
      <c r="D563" t="s">
        <v>14</v>
      </c>
      <c r="E563" t="s">
        <v>14</v>
      </c>
      <c r="F563" t="s">
        <v>14</v>
      </c>
      <c r="H563">
        <v>0</v>
      </c>
      <c r="I563">
        <v>0.94167673587799094</v>
      </c>
      <c r="K563">
        <v>0</v>
      </c>
      <c r="L563">
        <v>0.48800680041313199</v>
      </c>
      <c r="M563" t="s">
        <v>576</v>
      </c>
      <c r="N563" t="s">
        <v>576</v>
      </c>
      <c r="O563" t="s">
        <v>577</v>
      </c>
      <c r="P563">
        <v>1</v>
      </c>
      <c r="Q563">
        <v>1</v>
      </c>
      <c r="R563">
        <v>1</v>
      </c>
      <c r="S563">
        <v>2</v>
      </c>
      <c r="T563">
        <v>2</v>
      </c>
      <c r="U563">
        <v>2</v>
      </c>
      <c r="V563">
        <v>61.350999999999999</v>
      </c>
    </row>
    <row r="564" spans="1:22" x14ac:dyDescent="0.3">
      <c r="A564" t="s">
        <v>14</v>
      </c>
      <c r="B564" t="s">
        <v>14</v>
      </c>
      <c r="C564" t="s">
        <v>14</v>
      </c>
      <c r="D564">
        <v>0</v>
      </c>
      <c r="E564">
        <v>1.4959374666214</v>
      </c>
      <c r="F564">
        <v>1.5270404815673799</v>
      </c>
      <c r="H564">
        <v>0</v>
      </c>
      <c r="I564">
        <v>1.4959374666214</v>
      </c>
      <c r="K564">
        <v>0</v>
      </c>
      <c r="L564">
        <v>1.5270404815673799</v>
      </c>
      <c r="M564" t="s">
        <v>582</v>
      </c>
      <c r="N564" t="s">
        <v>582</v>
      </c>
      <c r="O564" t="s">
        <v>583</v>
      </c>
      <c r="P564">
        <v>1</v>
      </c>
      <c r="Q564">
        <v>1</v>
      </c>
      <c r="R564">
        <v>1</v>
      </c>
      <c r="S564">
        <v>7.3</v>
      </c>
      <c r="T564">
        <v>7.3</v>
      </c>
      <c r="U564">
        <v>7.3</v>
      </c>
      <c r="V564">
        <v>11.997999999999999</v>
      </c>
    </row>
    <row r="565" spans="1:22" x14ac:dyDescent="0.3">
      <c r="A565">
        <v>0</v>
      </c>
      <c r="B565">
        <v>1.4043433666229199</v>
      </c>
      <c r="C565">
        <v>1.0405008792877199</v>
      </c>
      <c r="D565">
        <v>0</v>
      </c>
      <c r="E565">
        <v>1.44623339176178</v>
      </c>
      <c r="F565">
        <v>1.10661196708679</v>
      </c>
      <c r="G565" t="s">
        <v>15</v>
      </c>
      <c r="H565">
        <v>3.6657848896161398</v>
      </c>
      <c r="I565">
        <v>1.4252883791923501</v>
      </c>
      <c r="J565" t="s">
        <v>15</v>
      </c>
      <c r="K565">
        <v>3.0237782085051799</v>
      </c>
      <c r="L565">
        <v>1.0735564231872601</v>
      </c>
      <c r="M565" t="s">
        <v>587</v>
      </c>
      <c r="N565" t="s">
        <v>587</v>
      </c>
      <c r="O565" t="s">
        <v>588</v>
      </c>
      <c r="P565">
        <v>1</v>
      </c>
      <c r="Q565">
        <v>1</v>
      </c>
      <c r="R565">
        <v>1</v>
      </c>
      <c r="S565">
        <v>0.5</v>
      </c>
      <c r="T565">
        <v>0.5</v>
      </c>
      <c r="U565">
        <v>0.5</v>
      </c>
      <c r="V565">
        <v>209.82</v>
      </c>
    </row>
    <row r="566" spans="1:22" x14ac:dyDescent="0.3">
      <c r="A566">
        <v>0</v>
      </c>
      <c r="B566">
        <v>2.4964020252227801</v>
      </c>
      <c r="C566">
        <v>2.9439849853515598</v>
      </c>
      <c r="D566">
        <v>0</v>
      </c>
      <c r="E566">
        <v>1.72964835166931</v>
      </c>
      <c r="F566">
        <v>1.9045869112014799</v>
      </c>
      <c r="G566" t="s">
        <v>15</v>
      </c>
      <c r="H566">
        <v>1.50338098470379</v>
      </c>
      <c r="I566">
        <v>2.11302518844604</v>
      </c>
      <c r="J566" t="s">
        <v>15</v>
      </c>
      <c r="K566">
        <v>1.36640913076548</v>
      </c>
      <c r="L566">
        <v>2.4242859482765202</v>
      </c>
      <c r="M566" t="s">
        <v>591</v>
      </c>
      <c r="N566" t="s">
        <v>591</v>
      </c>
      <c r="O566" t="s">
        <v>592</v>
      </c>
      <c r="P566">
        <v>1</v>
      </c>
      <c r="Q566">
        <v>1</v>
      </c>
      <c r="R566">
        <v>1</v>
      </c>
      <c r="S566">
        <v>4.5</v>
      </c>
      <c r="T566">
        <v>4.5</v>
      </c>
      <c r="U566">
        <v>4.5</v>
      </c>
      <c r="V566">
        <v>22.463000000000001</v>
      </c>
    </row>
    <row r="567" spans="1:22" x14ac:dyDescent="0.3">
      <c r="A567">
        <v>0</v>
      </c>
      <c r="B567">
        <v>1.9362919330596899</v>
      </c>
      <c r="C567">
        <v>1.93060195446014</v>
      </c>
      <c r="D567" t="s">
        <v>14</v>
      </c>
      <c r="E567" t="s">
        <v>14</v>
      </c>
      <c r="F567" t="s">
        <v>14</v>
      </c>
      <c r="H567">
        <v>0</v>
      </c>
      <c r="I567">
        <v>1.9362919330596899</v>
      </c>
      <c r="K567">
        <v>0</v>
      </c>
      <c r="L567">
        <v>1.93060195446014</v>
      </c>
      <c r="M567" t="s">
        <v>602</v>
      </c>
      <c r="N567" t="s">
        <v>602</v>
      </c>
      <c r="O567" t="s">
        <v>603</v>
      </c>
      <c r="P567">
        <v>1</v>
      </c>
      <c r="Q567">
        <v>1</v>
      </c>
      <c r="R567">
        <v>1</v>
      </c>
      <c r="S567">
        <v>6.5</v>
      </c>
      <c r="T567">
        <v>6.5</v>
      </c>
      <c r="U567">
        <v>6.5</v>
      </c>
      <c r="V567">
        <v>17.018999999999998</v>
      </c>
    </row>
    <row r="568" spans="1:22" x14ac:dyDescent="0.3">
      <c r="A568" t="s">
        <v>14</v>
      </c>
      <c r="B568" t="s">
        <v>14</v>
      </c>
      <c r="C568" t="s">
        <v>14</v>
      </c>
      <c r="D568">
        <v>0</v>
      </c>
      <c r="E568">
        <v>1.3698513507843</v>
      </c>
      <c r="F568">
        <v>1.71761322021484</v>
      </c>
      <c r="H568">
        <v>0</v>
      </c>
      <c r="I568">
        <v>1.3698513507843</v>
      </c>
      <c r="K568">
        <v>0</v>
      </c>
      <c r="L568">
        <v>1.71761322021484</v>
      </c>
      <c r="M568" t="s">
        <v>606</v>
      </c>
      <c r="N568" t="s">
        <v>606</v>
      </c>
      <c r="O568" t="s">
        <v>607</v>
      </c>
      <c r="P568">
        <v>1</v>
      </c>
      <c r="Q568">
        <v>1</v>
      </c>
      <c r="R568">
        <v>1</v>
      </c>
      <c r="S568">
        <v>3</v>
      </c>
      <c r="T568">
        <v>3</v>
      </c>
      <c r="U568">
        <v>3</v>
      </c>
      <c r="V568">
        <v>56.103999999999999</v>
      </c>
    </row>
    <row r="569" spans="1:22" x14ac:dyDescent="0.3">
      <c r="A569">
        <v>0</v>
      </c>
      <c r="B569">
        <v>2.4282660484314</v>
      </c>
      <c r="C569">
        <v>0.99086529016494795</v>
      </c>
      <c r="D569" t="s">
        <v>14</v>
      </c>
      <c r="E569" t="s">
        <v>14</v>
      </c>
      <c r="F569" t="s">
        <v>14</v>
      </c>
      <c r="H569">
        <v>0</v>
      </c>
      <c r="I569">
        <v>2.4282660484314</v>
      </c>
      <c r="K569">
        <v>0</v>
      </c>
      <c r="L569">
        <v>0.99086529016494795</v>
      </c>
      <c r="M569" t="s">
        <v>614</v>
      </c>
      <c r="N569" t="s">
        <v>614</v>
      </c>
      <c r="O569" t="s">
        <v>615</v>
      </c>
      <c r="P569">
        <v>1</v>
      </c>
      <c r="Q569">
        <v>1</v>
      </c>
      <c r="R569">
        <v>1</v>
      </c>
      <c r="S569">
        <v>5.2</v>
      </c>
      <c r="T569">
        <v>5.2</v>
      </c>
      <c r="U569">
        <v>5.2</v>
      </c>
      <c r="V569">
        <v>14.577999999999999</v>
      </c>
    </row>
    <row r="570" spans="1:22" x14ac:dyDescent="0.3">
      <c r="A570" t="s">
        <v>14</v>
      </c>
      <c r="B570" t="s">
        <v>14</v>
      </c>
      <c r="C570" t="s">
        <v>14</v>
      </c>
      <c r="D570">
        <v>0</v>
      </c>
      <c r="E570">
        <v>-0.34055843949317899</v>
      </c>
      <c r="F570">
        <v>-1.4620064496994001</v>
      </c>
      <c r="H570">
        <v>0</v>
      </c>
      <c r="I570">
        <v>-0.34055843949317899</v>
      </c>
      <c r="K570">
        <v>0</v>
      </c>
      <c r="L570">
        <v>-1.4620064496994001</v>
      </c>
      <c r="M570" t="s">
        <v>629</v>
      </c>
      <c r="N570" t="s">
        <v>629</v>
      </c>
      <c r="O570" t="s">
        <v>630</v>
      </c>
      <c r="P570">
        <v>1</v>
      </c>
      <c r="Q570">
        <v>1</v>
      </c>
      <c r="R570">
        <v>1</v>
      </c>
      <c r="S570">
        <v>0.4</v>
      </c>
      <c r="T570">
        <v>0.4</v>
      </c>
      <c r="U570">
        <v>0.4</v>
      </c>
      <c r="V570">
        <v>294.92</v>
      </c>
    </row>
    <row r="571" spans="1:22" x14ac:dyDescent="0.3">
      <c r="A571">
        <v>0</v>
      </c>
      <c r="B571">
        <v>2.7210936546325701</v>
      </c>
      <c r="C571">
        <v>1.9108760356903101</v>
      </c>
      <c r="D571" t="s">
        <v>14</v>
      </c>
      <c r="E571" t="s">
        <v>14</v>
      </c>
      <c r="F571" t="s">
        <v>14</v>
      </c>
      <c r="H571">
        <v>0</v>
      </c>
      <c r="I571">
        <v>2.7210936546325701</v>
      </c>
      <c r="K571">
        <v>0</v>
      </c>
      <c r="L571">
        <v>1.9108760356903101</v>
      </c>
      <c r="M571" t="s">
        <v>637</v>
      </c>
      <c r="N571" t="s">
        <v>637</v>
      </c>
      <c r="O571" t="s">
        <v>638</v>
      </c>
      <c r="P571">
        <v>1</v>
      </c>
      <c r="Q571">
        <v>1</v>
      </c>
      <c r="R571">
        <v>1</v>
      </c>
      <c r="S571">
        <v>4.0999999999999996</v>
      </c>
      <c r="T571">
        <v>4.0999999999999996</v>
      </c>
      <c r="U571">
        <v>4.0999999999999996</v>
      </c>
      <c r="V571">
        <v>38.335999999999999</v>
      </c>
    </row>
    <row r="572" spans="1:22" x14ac:dyDescent="0.3">
      <c r="A572">
        <v>0</v>
      </c>
      <c r="B572">
        <v>2.7168304920196502</v>
      </c>
      <c r="C572">
        <v>2.4948606491088898</v>
      </c>
      <c r="D572">
        <v>0</v>
      </c>
      <c r="E572">
        <v>1.1527721881866499</v>
      </c>
      <c r="F572">
        <v>1.08809626102448</v>
      </c>
      <c r="G572" t="s">
        <v>15</v>
      </c>
      <c r="H572">
        <v>0.88000032478165502</v>
      </c>
      <c r="I572">
        <v>1.9348013401031501</v>
      </c>
      <c r="J572" t="s">
        <v>15</v>
      </c>
      <c r="K572">
        <v>0.90055318691396502</v>
      </c>
      <c r="L572">
        <v>1.79147845506668</v>
      </c>
      <c r="M572" t="s">
        <v>645</v>
      </c>
      <c r="N572" t="s">
        <v>645</v>
      </c>
      <c r="O572" t="s">
        <v>646</v>
      </c>
      <c r="P572">
        <v>1</v>
      </c>
      <c r="Q572">
        <v>1</v>
      </c>
      <c r="R572">
        <v>1</v>
      </c>
      <c r="S572">
        <v>15.7</v>
      </c>
      <c r="T572">
        <v>15.7</v>
      </c>
      <c r="U572">
        <v>15.7</v>
      </c>
      <c r="V572">
        <v>7.9771000000000001</v>
      </c>
    </row>
    <row r="573" spans="1:22" x14ac:dyDescent="0.3">
      <c r="A573">
        <v>0</v>
      </c>
      <c r="B573">
        <v>1.1543891429901101</v>
      </c>
      <c r="C573">
        <v>1.36827993392944</v>
      </c>
      <c r="D573" t="s">
        <v>14</v>
      </c>
      <c r="E573" t="s">
        <v>14</v>
      </c>
      <c r="F573" t="s">
        <v>14</v>
      </c>
      <c r="H573">
        <v>0</v>
      </c>
      <c r="I573">
        <v>1.1543891429901101</v>
      </c>
      <c r="K573">
        <v>0</v>
      </c>
      <c r="L573">
        <v>1.36827993392944</v>
      </c>
      <c r="M573" t="s">
        <v>681</v>
      </c>
      <c r="N573" t="s">
        <v>681</v>
      </c>
      <c r="O573" t="s">
        <v>682</v>
      </c>
      <c r="P573">
        <v>1</v>
      </c>
      <c r="Q573">
        <v>1</v>
      </c>
      <c r="R573">
        <v>1</v>
      </c>
      <c r="S573">
        <v>1.6</v>
      </c>
      <c r="T573">
        <v>1.6</v>
      </c>
      <c r="U573">
        <v>1.6</v>
      </c>
      <c r="V573">
        <v>97.878</v>
      </c>
    </row>
    <row r="574" spans="1:22" x14ac:dyDescent="0.3">
      <c r="A574" t="s">
        <v>14</v>
      </c>
      <c r="B574" t="s">
        <v>14</v>
      </c>
      <c r="C574" t="s">
        <v>14</v>
      </c>
      <c r="D574">
        <v>0</v>
      </c>
      <c r="E574">
        <v>3.02883052825928</v>
      </c>
      <c r="F574">
        <v>2.0043787956237802</v>
      </c>
      <c r="H574">
        <v>0</v>
      </c>
      <c r="I574">
        <v>3.02883052825928</v>
      </c>
      <c r="K574">
        <v>0</v>
      </c>
      <c r="L574">
        <v>2.0043787956237802</v>
      </c>
      <c r="M574" t="s">
        <v>685</v>
      </c>
      <c r="N574" t="s">
        <v>685</v>
      </c>
      <c r="O574" t="s">
        <v>686</v>
      </c>
      <c r="P574">
        <v>1</v>
      </c>
      <c r="Q574">
        <v>1</v>
      </c>
      <c r="R574">
        <v>1</v>
      </c>
      <c r="S574">
        <v>1</v>
      </c>
      <c r="T574">
        <v>1</v>
      </c>
      <c r="U574">
        <v>1</v>
      </c>
      <c r="V574">
        <v>74.626000000000005</v>
      </c>
    </row>
    <row r="575" spans="1:22" x14ac:dyDescent="0.3">
      <c r="A575">
        <v>0</v>
      </c>
      <c r="B575">
        <v>2.0237634181976301</v>
      </c>
      <c r="C575">
        <v>2.2216734886169398</v>
      </c>
      <c r="D575" t="s">
        <v>14</v>
      </c>
      <c r="E575" t="s">
        <v>14</v>
      </c>
      <c r="F575" t="s">
        <v>14</v>
      </c>
      <c r="H575">
        <v>0</v>
      </c>
      <c r="I575">
        <v>2.0237634181976301</v>
      </c>
      <c r="K575">
        <v>0</v>
      </c>
      <c r="L575">
        <v>2.2216734886169398</v>
      </c>
      <c r="M575" t="s">
        <v>706</v>
      </c>
      <c r="N575" t="s">
        <v>706</v>
      </c>
      <c r="O575" t="s">
        <v>707</v>
      </c>
      <c r="P575">
        <v>1</v>
      </c>
      <c r="Q575">
        <v>1</v>
      </c>
      <c r="R575">
        <v>1</v>
      </c>
      <c r="S575">
        <v>1</v>
      </c>
      <c r="T575">
        <v>1</v>
      </c>
      <c r="U575">
        <v>1</v>
      </c>
      <c r="V575">
        <v>127.01</v>
      </c>
    </row>
    <row r="576" spans="1:22" x14ac:dyDescent="0.3">
      <c r="A576">
        <v>0</v>
      </c>
      <c r="B576">
        <v>2.5515506267547599</v>
      </c>
      <c r="C576">
        <v>2.8461873531341602</v>
      </c>
      <c r="D576">
        <v>0</v>
      </c>
      <c r="E576">
        <v>1.98566246032715</v>
      </c>
      <c r="F576">
        <v>1.97993576526642</v>
      </c>
      <c r="G576" t="s">
        <v>15</v>
      </c>
      <c r="H576">
        <v>1.81810890608854</v>
      </c>
      <c r="I576">
        <v>2.2686065435409501</v>
      </c>
      <c r="J576" t="s">
        <v>15</v>
      </c>
      <c r="K576">
        <v>1.51230095895896</v>
      </c>
      <c r="L576">
        <v>2.41306155920029</v>
      </c>
      <c r="M576" t="s">
        <v>708</v>
      </c>
      <c r="N576" t="s">
        <v>708</v>
      </c>
      <c r="O576" t="s">
        <v>709</v>
      </c>
      <c r="P576">
        <v>1</v>
      </c>
      <c r="Q576">
        <v>1</v>
      </c>
      <c r="R576">
        <v>1</v>
      </c>
      <c r="S576">
        <v>11.4</v>
      </c>
      <c r="T576">
        <v>11.4</v>
      </c>
      <c r="U576">
        <v>11.4</v>
      </c>
      <c r="V576">
        <v>17.613</v>
      </c>
    </row>
    <row r="577" spans="1:22" x14ac:dyDescent="0.3">
      <c r="A577">
        <v>0</v>
      </c>
      <c r="B577">
        <v>2.76492118835449</v>
      </c>
      <c r="C577">
        <v>0.76159495115280196</v>
      </c>
      <c r="D577" t="s">
        <v>14</v>
      </c>
      <c r="E577" t="s">
        <v>14</v>
      </c>
      <c r="F577" t="s">
        <v>14</v>
      </c>
      <c r="H577">
        <v>0</v>
      </c>
      <c r="I577">
        <v>2.76492118835449</v>
      </c>
      <c r="K577">
        <v>0</v>
      </c>
      <c r="L577">
        <v>0.76159495115280196</v>
      </c>
      <c r="M577" t="s">
        <v>714</v>
      </c>
      <c r="N577" t="s">
        <v>714</v>
      </c>
      <c r="O577" t="s">
        <v>715</v>
      </c>
      <c r="P577">
        <v>1</v>
      </c>
      <c r="Q577">
        <v>1</v>
      </c>
      <c r="R577">
        <v>1</v>
      </c>
      <c r="S577">
        <v>1.4</v>
      </c>
      <c r="T577">
        <v>1.4</v>
      </c>
      <c r="U577">
        <v>1.4</v>
      </c>
      <c r="V577">
        <v>80.994</v>
      </c>
    </row>
    <row r="578" spans="1:22" x14ac:dyDescent="0.3">
      <c r="A578" t="s">
        <v>14</v>
      </c>
      <c r="B578" t="s">
        <v>14</v>
      </c>
      <c r="C578" t="s">
        <v>14</v>
      </c>
      <c r="D578">
        <v>0</v>
      </c>
      <c r="E578">
        <v>0.63326042890548695</v>
      </c>
      <c r="F578">
        <v>1.3291039466857899</v>
      </c>
      <c r="H578">
        <v>0</v>
      </c>
      <c r="I578">
        <v>0.63326042890548695</v>
      </c>
      <c r="K578">
        <v>0</v>
      </c>
      <c r="L578">
        <v>1.3291039466857899</v>
      </c>
      <c r="M578" t="s">
        <v>716</v>
      </c>
      <c r="N578" t="s">
        <v>716</v>
      </c>
      <c r="O578" t="s">
        <v>717</v>
      </c>
      <c r="P578">
        <v>1</v>
      </c>
      <c r="Q578">
        <v>1</v>
      </c>
      <c r="R578">
        <v>1</v>
      </c>
      <c r="S578">
        <v>1.6</v>
      </c>
      <c r="T578">
        <v>1.6</v>
      </c>
      <c r="U578">
        <v>1.6</v>
      </c>
      <c r="V578">
        <v>106.49</v>
      </c>
    </row>
    <row r="579" spans="1:22" x14ac:dyDescent="0.3">
      <c r="A579">
        <v>0</v>
      </c>
      <c r="B579">
        <v>1.11685407161713</v>
      </c>
      <c r="C579">
        <v>1.9641642570495601</v>
      </c>
      <c r="D579" t="s">
        <v>14</v>
      </c>
      <c r="E579" t="s">
        <v>14</v>
      </c>
      <c r="F579" t="s">
        <v>14</v>
      </c>
      <c r="H579">
        <v>0</v>
      </c>
      <c r="I579">
        <v>1.11685407161713</v>
      </c>
      <c r="K579">
        <v>0</v>
      </c>
      <c r="L579">
        <v>1.9641642570495601</v>
      </c>
      <c r="M579" t="s">
        <v>724</v>
      </c>
      <c r="N579" t="s">
        <v>724</v>
      </c>
      <c r="O579" t="s">
        <v>725</v>
      </c>
      <c r="P579">
        <v>1</v>
      </c>
      <c r="Q579">
        <v>1</v>
      </c>
      <c r="R579">
        <v>1</v>
      </c>
      <c r="S579">
        <v>3.2</v>
      </c>
      <c r="T579">
        <v>3.2</v>
      </c>
      <c r="U579">
        <v>3.2</v>
      </c>
      <c r="V579">
        <v>31.356999999999999</v>
      </c>
    </row>
    <row r="580" spans="1:22" x14ac:dyDescent="0.3">
      <c r="A580">
        <v>0</v>
      </c>
      <c r="B580">
        <v>2.5368065834045401</v>
      </c>
      <c r="C580">
        <v>1.3132221698761</v>
      </c>
      <c r="D580">
        <v>0</v>
      </c>
      <c r="E580">
        <v>2.0386407375335698</v>
      </c>
      <c r="F580">
        <v>0.43400192260742199</v>
      </c>
      <c r="G580" t="s">
        <v>15</v>
      </c>
      <c r="H580">
        <v>1.9337590208447699</v>
      </c>
      <c r="I580">
        <v>2.2877236604690601</v>
      </c>
      <c r="J580" t="s">
        <v>15</v>
      </c>
      <c r="K580">
        <v>0.73224041791194605</v>
      </c>
      <c r="L580">
        <v>0.87361204624176003</v>
      </c>
      <c r="M580" t="s">
        <v>728</v>
      </c>
      <c r="N580" t="s">
        <v>728</v>
      </c>
      <c r="O580" t="s">
        <v>729</v>
      </c>
      <c r="P580">
        <v>1</v>
      </c>
      <c r="Q580">
        <v>1</v>
      </c>
      <c r="R580">
        <v>1</v>
      </c>
      <c r="S580">
        <v>0.6</v>
      </c>
      <c r="T580">
        <v>0.6</v>
      </c>
      <c r="U580">
        <v>0.6</v>
      </c>
      <c r="V580">
        <v>128.91999999999999</v>
      </c>
    </row>
    <row r="581" spans="1:22" x14ac:dyDescent="0.3">
      <c r="A581" t="s">
        <v>14</v>
      </c>
      <c r="B581" t="s">
        <v>14</v>
      </c>
      <c r="C581" t="s">
        <v>14</v>
      </c>
      <c r="D581">
        <v>0</v>
      </c>
      <c r="E581">
        <v>2.2524731159210201</v>
      </c>
      <c r="F581">
        <v>2.2466077804565399</v>
      </c>
      <c r="H581">
        <v>0</v>
      </c>
      <c r="I581">
        <v>2.2524731159210201</v>
      </c>
      <c r="K581">
        <v>0</v>
      </c>
      <c r="L581">
        <v>2.2466077804565399</v>
      </c>
      <c r="M581" t="s">
        <v>732</v>
      </c>
      <c r="N581" t="s">
        <v>732</v>
      </c>
      <c r="O581" t="s">
        <v>733</v>
      </c>
      <c r="P581">
        <v>1</v>
      </c>
      <c r="Q581">
        <v>1</v>
      </c>
      <c r="R581">
        <v>1</v>
      </c>
      <c r="S581">
        <v>3.6</v>
      </c>
      <c r="T581">
        <v>3.6</v>
      </c>
      <c r="U581">
        <v>3.6</v>
      </c>
      <c r="V581">
        <v>42.796999999999997</v>
      </c>
    </row>
    <row r="582" spans="1:22" x14ac:dyDescent="0.3">
      <c r="A582">
        <v>0</v>
      </c>
      <c r="B582">
        <v>1.273153424263</v>
      </c>
      <c r="C582">
        <v>0.901461541652679</v>
      </c>
      <c r="D582" t="s">
        <v>14</v>
      </c>
      <c r="E582" t="s">
        <v>14</v>
      </c>
      <c r="F582" t="s">
        <v>14</v>
      </c>
      <c r="H582">
        <v>0</v>
      </c>
      <c r="I582">
        <v>1.273153424263</v>
      </c>
      <c r="K582">
        <v>0</v>
      </c>
      <c r="L582">
        <v>0.901461541652679</v>
      </c>
      <c r="M582" t="s">
        <v>750</v>
      </c>
      <c r="N582" t="s">
        <v>750</v>
      </c>
      <c r="O582" t="s">
        <v>751</v>
      </c>
      <c r="P582">
        <v>1</v>
      </c>
      <c r="Q582">
        <v>1</v>
      </c>
      <c r="R582">
        <v>1</v>
      </c>
      <c r="S582">
        <v>0.7</v>
      </c>
      <c r="T582">
        <v>0.7</v>
      </c>
      <c r="U582">
        <v>0.7</v>
      </c>
      <c r="V582">
        <v>150.54</v>
      </c>
    </row>
    <row r="583" spans="1:22" x14ac:dyDescent="0.3">
      <c r="A583">
        <v>0</v>
      </c>
      <c r="B583">
        <v>0.61377215385437001</v>
      </c>
      <c r="C583">
        <v>1.53128361701965</v>
      </c>
      <c r="D583" t="s">
        <v>14</v>
      </c>
      <c r="E583" t="s">
        <v>14</v>
      </c>
      <c r="F583" t="s">
        <v>14</v>
      </c>
      <c r="H583">
        <v>0</v>
      </c>
      <c r="I583">
        <v>0.61377215385437001</v>
      </c>
      <c r="K583">
        <v>0</v>
      </c>
      <c r="L583">
        <v>1.53128361701965</v>
      </c>
      <c r="M583" t="s">
        <v>754</v>
      </c>
      <c r="N583" t="s">
        <v>754</v>
      </c>
      <c r="O583" t="s">
        <v>755</v>
      </c>
      <c r="P583">
        <v>1</v>
      </c>
      <c r="Q583">
        <v>1</v>
      </c>
      <c r="R583">
        <v>1</v>
      </c>
      <c r="S583">
        <v>3.6</v>
      </c>
      <c r="T583">
        <v>3.6</v>
      </c>
      <c r="U583">
        <v>3.6</v>
      </c>
      <c r="V583">
        <v>36.277000000000001</v>
      </c>
    </row>
    <row r="584" spans="1:22" x14ac:dyDescent="0.3">
      <c r="A584">
        <v>0</v>
      </c>
      <c r="B584">
        <v>1.7556223869323699</v>
      </c>
      <c r="C584">
        <v>1.4126827716827399</v>
      </c>
      <c r="D584" t="s">
        <v>14</v>
      </c>
      <c r="E584" t="s">
        <v>14</v>
      </c>
      <c r="F584" t="s">
        <v>14</v>
      </c>
      <c r="H584">
        <v>0</v>
      </c>
      <c r="I584">
        <v>1.7556223869323699</v>
      </c>
      <c r="K584">
        <v>0</v>
      </c>
      <c r="L584">
        <v>1.4126827716827399</v>
      </c>
      <c r="M584" t="s">
        <v>770</v>
      </c>
      <c r="N584" t="s">
        <v>770</v>
      </c>
      <c r="O584" t="s">
        <v>771</v>
      </c>
      <c r="P584">
        <v>1</v>
      </c>
      <c r="Q584">
        <v>1</v>
      </c>
      <c r="R584">
        <v>1</v>
      </c>
      <c r="S584">
        <v>7.6</v>
      </c>
      <c r="T584">
        <v>7.6</v>
      </c>
      <c r="U584">
        <v>7.6</v>
      </c>
      <c r="V584">
        <v>19.134</v>
      </c>
    </row>
    <row r="585" spans="1:22" x14ac:dyDescent="0.3">
      <c r="A585">
        <v>0</v>
      </c>
      <c r="B585">
        <v>1.31693816184998</v>
      </c>
      <c r="C585">
        <v>0.51626437902450595</v>
      </c>
      <c r="D585">
        <v>0</v>
      </c>
      <c r="E585">
        <v>2.53848481178284</v>
      </c>
      <c r="F585">
        <v>0.29457461833953902</v>
      </c>
      <c r="G585" t="s">
        <v>15</v>
      </c>
      <c r="H585">
        <v>1.0583739047348399</v>
      </c>
      <c r="I585">
        <v>1.92771148681641</v>
      </c>
      <c r="J585" t="s">
        <v>15</v>
      </c>
      <c r="K585">
        <v>1.1720241876314199</v>
      </c>
      <c r="L585">
        <v>0.40541949868202198</v>
      </c>
      <c r="M585" t="s">
        <v>782</v>
      </c>
      <c r="N585" t="s">
        <v>782</v>
      </c>
      <c r="O585" t="s">
        <v>783</v>
      </c>
      <c r="P585">
        <v>1</v>
      </c>
      <c r="Q585">
        <v>1</v>
      </c>
      <c r="R585">
        <v>1</v>
      </c>
      <c r="S585">
        <v>0.7</v>
      </c>
      <c r="T585">
        <v>0.7</v>
      </c>
      <c r="U585">
        <v>0.7</v>
      </c>
      <c r="V585">
        <v>172.01</v>
      </c>
    </row>
    <row r="586" spans="1:22" x14ac:dyDescent="0.3">
      <c r="A586">
        <v>0</v>
      </c>
      <c r="B586">
        <v>1.89435255527496</v>
      </c>
      <c r="C586">
        <v>1.37371253967285</v>
      </c>
      <c r="D586" t="s">
        <v>14</v>
      </c>
      <c r="E586" t="s">
        <v>14</v>
      </c>
      <c r="F586" t="s">
        <v>14</v>
      </c>
      <c r="H586">
        <v>0</v>
      </c>
      <c r="I586">
        <v>1.89435255527496</v>
      </c>
      <c r="K586">
        <v>0</v>
      </c>
      <c r="L586">
        <v>1.37371253967285</v>
      </c>
      <c r="M586" t="s">
        <v>812</v>
      </c>
      <c r="N586" t="s">
        <v>812</v>
      </c>
      <c r="O586" t="s">
        <v>813</v>
      </c>
      <c r="P586">
        <v>1</v>
      </c>
      <c r="Q586">
        <v>1</v>
      </c>
      <c r="R586">
        <v>1</v>
      </c>
      <c r="S586">
        <v>2.1</v>
      </c>
      <c r="T586">
        <v>2.1</v>
      </c>
      <c r="U586">
        <v>2.1</v>
      </c>
      <c r="V586">
        <v>76.704999999999998</v>
      </c>
    </row>
    <row r="587" spans="1:22" x14ac:dyDescent="0.3">
      <c r="A587">
        <v>0</v>
      </c>
      <c r="B587">
        <v>1.5307536125183101</v>
      </c>
      <c r="C587">
        <v>1.52534604072571</v>
      </c>
      <c r="D587" t="s">
        <v>14</v>
      </c>
      <c r="E587" t="s">
        <v>14</v>
      </c>
      <c r="F587" t="s">
        <v>14</v>
      </c>
      <c r="H587">
        <v>0</v>
      </c>
      <c r="I587">
        <v>1.5307536125183101</v>
      </c>
      <c r="K587">
        <v>0</v>
      </c>
      <c r="L587">
        <v>1.52534604072571</v>
      </c>
      <c r="M587" t="s">
        <v>814</v>
      </c>
      <c r="N587" t="s">
        <v>814</v>
      </c>
      <c r="O587" t="s">
        <v>815</v>
      </c>
      <c r="P587">
        <v>1</v>
      </c>
      <c r="Q587">
        <v>1</v>
      </c>
      <c r="R587">
        <v>1</v>
      </c>
      <c r="S587">
        <v>2.2999999999999998</v>
      </c>
      <c r="T587">
        <v>2.2999999999999998</v>
      </c>
      <c r="U587">
        <v>2.2999999999999998</v>
      </c>
      <c r="V587">
        <v>70.138000000000005</v>
      </c>
    </row>
    <row r="588" spans="1:22" x14ac:dyDescent="0.3">
      <c r="A588" t="s">
        <v>14</v>
      </c>
      <c r="B588" t="s">
        <v>14</v>
      </c>
      <c r="C588" t="s">
        <v>14</v>
      </c>
      <c r="D588">
        <v>0</v>
      </c>
      <c r="E588">
        <v>1.9260338544845601</v>
      </c>
      <c r="F588">
        <v>1.9310771226882899</v>
      </c>
      <c r="H588">
        <v>0</v>
      </c>
      <c r="I588">
        <v>1.9260338544845601</v>
      </c>
      <c r="K588">
        <v>0</v>
      </c>
      <c r="L588">
        <v>1.9310771226882899</v>
      </c>
      <c r="M588" t="s">
        <v>826</v>
      </c>
      <c r="N588" t="s">
        <v>826</v>
      </c>
      <c r="O588" t="s">
        <v>827</v>
      </c>
      <c r="P588">
        <v>1</v>
      </c>
      <c r="Q588">
        <v>1</v>
      </c>
      <c r="R588">
        <v>1</v>
      </c>
      <c r="S588">
        <v>1.8</v>
      </c>
      <c r="T588">
        <v>1.8</v>
      </c>
      <c r="U588">
        <v>1.8</v>
      </c>
      <c r="V588">
        <v>87.611999999999995</v>
      </c>
    </row>
    <row r="589" spans="1:22" x14ac:dyDescent="0.3">
      <c r="A589" t="s">
        <v>14</v>
      </c>
      <c r="B589" t="s">
        <v>14</v>
      </c>
      <c r="C589" t="s">
        <v>14</v>
      </c>
      <c r="D589">
        <v>0</v>
      </c>
      <c r="E589">
        <v>3.0925438404083301</v>
      </c>
      <c r="F589">
        <v>2.8802349567413299</v>
      </c>
      <c r="H589">
        <v>0</v>
      </c>
      <c r="I589">
        <v>3.0925438404083301</v>
      </c>
      <c r="K589">
        <v>0</v>
      </c>
      <c r="L589">
        <v>2.8802349567413299</v>
      </c>
      <c r="M589" t="s">
        <v>834</v>
      </c>
      <c r="N589" t="s">
        <v>834</v>
      </c>
      <c r="O589" t="s">
        <v>835</v>
      </c>
      <c r="P589">
        <v>1</v>
      </c>
      <c r="Q589">
        <v>1</v>
      </c>
      <c r="R589">
        <v>1</v>
      </c>
      <c r="S589">
        <v>4.3</v>
      </c>
      <c r="T589">
        <v>4.3</v>
      </c>
      <c r="U589">
        <v>4.3</v>
      </c>
      <c r="V589">
        <v>25.965</v>
      </c>
    </row>
    <row r="590" spans="1:22" x14ac:dyDescent="0.3">
      <c r="A590" t="s">
        <v>14</v>
      </c>
      <c r="B590" t="s">
        <v>14</v>
      </c>
      <c r="C590" t="s">
        <v>14</v>
      </c>
      <c r="D590">
        <v>0</v>
      </c>
      <c r="E590">
        <v>0.291533142328262</v>
      </c>
      <c r="F590">
        <v>-7.8821808099746704E-2</v>
      </c>
      <c r="H590">
        <v>0</v>
      </c>
      <c r="I590">
        <v>0.291533142328262</v>
      </c>
      <c r="K590">
        <v>0</v>
      </c>
      <c r="L590">
        <v>-7.8821808099746704E-2</v>
      </c>
      <c r="M590" t="s">
        <v>840</v>
      </c>
      <c r="N590" t="s">
        <v>840</v>
      </c>
      <c r="O590" t="s">
        <v>841</v>
      </c>
      <c r="P590">
        <v>1</v>
      </c>
      <c r="Q590">
        <v>1</v>
      </c>
      <c r="R590">
        <v>1</v>
      </c>
      <c r="S590">
        <v>3.5</v>
      </c>
      <c r="T590">
        <v>3.5</v>
      </c>
      <c r="U590">
        <v>3.5</v>
      </c>
      <c r="V590">
        <v>47.634</v>
      </c>
    </row>
    <row r="591" spans="1:22" x14ac:dyDescent="0.3">
      <c r="A591">
        <v>0</v>
      </c>
      <c r="B591">
        <v>0.80594664812088002</v>
      </c>
      <c r="C591">
        <v>2.0465834140777601</v>
      </c>
      <c r="D591">
        <v>0</v>
      </c>
      <c r="E591">
        <v>1.5395311117172199</v>
      </c>
      <c r="F591">
        <v>0.88288128376007102</v>
      </c>
      <c r="G591" t="s">
        <v>15</v>
      </c>
      <c r="H591">
        <v>1.068197120048</v>
      </c>
      <c r="I591">
        <v>1.1727388799190499</v>
      </c>
      <c r="J591" t="s">
        <v>15</v>
      </c>
      <c r="K591">
        <v>0.89225608920385702</v>
      </c>
      <c r="L591">
        <v>1.4647323489189099</v>
      </c>
      <c r="M591" t="s">
        <v>846</v>
      </c>
      <c r="N591" t="s">
        <v>846</v>
      </c>
      <c r="O591" t="s">
        <v>847</v>
      </c>
      <c r="P591">
        <v>1</v>
      </c>
      <c r="Q591">
        <v>1</v>
      </c>
      <c r="R591">
        <v>1</v>
      </c>
      <c r="S591">
        <v>1.5</v>
      </c>
      <c r="T591">
        <v>1.5</v>
      </c>
      <c r="U591">
        <v>1.5</v>
      </c>
      <c r="V591">
        <v>94.408000000000001</v>
      </c>
    </row>
    <row r="592" spans="1:22" x14ac:dyDescent="0.3">
      <c r="A592">
        <v>0</v>
      </c>
      <c r="B592">
        <v>-1.99132192134857</v>
      </c>
      <c r="C592">
        <v>-3.9273111820220898</v>
      </c>
      <c r="D592">
        <v>0</v>
      </c>
      <c r="E592">
        <v>-2.6999592781066899</v>
      </c>
      <c r="F592">
        <v>-2.9105756282806401</v>
      </c>
      <c r="G592" t="s">
        <v>15</v>
      </c>
      <c r="H592">
        <v>1.6562968589999201</v>
      </c>
      <c r="I592">
        <v>-2.3456405997276302</v>
      </c>
      <c r="J592" t="s">
        <v>15</v>
      </c>
      <c r="K592">
        <v>1.66954668219726</v>
      </c>
      <c r="L592">
        <v>-3.4189434051513699</v>
      </c>
      <c r="M592" t="s">
        <v>850</v>
      </c>
      <c r="N592" t="s">
        <v>850</v>
      </c>
      <c r="O592" t="s">
        <v>851</v>
      </c>
      <c r="P592">
        <v>1</v>
      </c>
      <c r="Q592">
        <v>1</v>
      </c>
      <c r="R592">
        <v>1</v>
      </c>
      <c r="S592">
        <v>1.5</v>
      </c>
      <c r="T592">
        <v>1.5</v>
      </c>
      <c r="U592">
        <v>1.5</v>
      </c>
      <c r="V592">
        <v>78.591999999999999</v>
      </c>
    </row>
    <row r="593" spans="1:22" x14ac:dyDescent="0.3">
      <c r="A593">
        <v>0</v>
      </c>
      <c r="B593">
        <v>2.6984524726867698</v>
      </c>
      <c r="C593">
        <v>1.10346043109894</v>
      </c>
      <c r="D593">
        <v>0</v>
      </c>
      <c r="E593">
        <v>3.67135858535767</v>
      </c>
      <c r="F593">
        <v>1.6853169202804601</v>
      </c>
      <c r="G593" t="s">
        <v>15</v>
      </c>
      <c r="H593">
        <v>1.64699281038002</v>
      </c>
      <c r="I593">
        <v>3.1849055290222199</v>
      </c>
      <c r="J593" t="s">
        <v>15</v>
      </c>
      <c r="K593">
        <v>1.3884815558286501</v>
      </c>
      <c r="L593">
        <v>1.3943886756896999</v>
      </c>
      <c r="M593" t="s">
        <v>852</v>
      </c>
      <c r="N593" t="s">
        <v>852</v>
      </c>
      <c r="O593" t="s">
        <v>853</v>
      </c>
      <c r="P593">
        <v>1</v>
      </c>
      <c r="Q593">
        <v>1</v>
      </c>
      <c r="R593">
        <v>1</v>
      </c>
      <c r="S593">
        <v>0.7</v>
      </c>
      <c r="T593">
        <v>0.7</v>
      </c>
      <c r="U593">
        <v>0.7</v>
      </c>
      <c r="V593">
        <v>138.57</v>
      </c>
    </row>
    <row r="594" spans="1:22" x14ac:dyDescent="0.3">
      <c r="A594" t="s">
        <v>14</v>
      </c>
      <c r="B594" t="s">
        <v>14</v>
      </c>
      <c r="C594" t="s">
        <v>14</v>
      </c>
      <c r="D594">
        <v>0</v>
      </c>
      <c r="E594">
        <v>3.14477562904358</v>
      </c>
      <c r="F594">
        <v>2.0765931606292698</v>
      </c>
      <c r="H594">
        <v>0</v>
      </c>
      <c r="I594">
        <v>3.14477562904358</v>
      </c>
      <c r="K594">
        <v>0</v>
      </c>
      <c r="L594">
        <v>2.0765931606292698</v>
      </c>
      <c r="M594" t="s">
        <v>854</v>
      </c>
      <c r="N594" t="s">
        <v>854</v>
      </c>
      <c r="O594" t="s">
        <v>855</v>
      </c>
      <c r="P594">
        <v>1</v>
      </c>
      <c r="Q594">
        <v>1</v>
      </c>
      <c r="R594">
        <v>1</v>
      </c>
      <c r="S594">
        <v>1.1000000000000001</v>
      </c>
      <c r="T594">
        <v>1.1000000000000001</v>
      </c>
      <c r="U594">
        <v>1.1000000000000001</v>
      </c>
      <c r="V594">
        <v>93.007999999999996</v>
      </c>
    </row>
    <row r="595" spans="1:22" x14ac:dyDescent="0.3">
      <c r="A595" t="s">
        <v>14</v>
      </c>
      <c r="B595" t="s">
        <v>14</v>
      </c>
      <c r="C595" t="s">
        <v>14</v>
      </c>
      <c r="D595">
        <v>0</v>
      </c>
      <c r="E595">
        <v>2.0317051410675</v>
      </c>
      <c r="F595">
        <v>0.65928733348846402</v>
      </c>
      <c r="H595">
        <v>0</v>
      </c>
      <c r="I595">
        <v>2.0317051410675</v>
      </c>
      <c r="K595">
        <v>0</v>
      </c>
      <c r="L595">
        <v>0.65928733348846402</v>
      </c>
      <c r="M595" t="s">
        <v>862</v>
      </c>
      <c r="N595" t="s">
        <v>862</v>
      </c>
      <c r="O595" t="s">
        <v>863</v>
      </c>
      <c r="P595">
        <v>1</v>
      </c>
      <c r="Q595">
        <v>1</v>
      </c>
      <c r="R595">
        <v>1</v>
      </c>
      <c r="S595">
        <v>1.9</v>
      </c>
      <c r="T595">
        <v>1.9</v>
      </c>
      <c r="U595">
        <v>1.9</v>
      </c>
      <c r="V595">
        <v>88.203999999999994</v>
      </c>
    </row>
    <row r="596" spans="1:22" x14ac:dyDescent="0.3">
      <c r="A596">
        <v>0</v>
      </c>
      <c r="B596">
        <v>2.0163979530334499</v>
      </c>
      <c r="C596">
        <v>1.3613480329513501</v>
      </c>
      <c r="D596">
        <v>0</v>
      </c>
      <c r="E596">
        <v>1.54338359832764</v>
      </c>
      <c r="F596">
        <v>0.73381543159484897</v>
      </c>
      <c r="G596" t="s">
        <v>15</v>
      </c>
      <c r="H596">
        <v>1.7644180815830499</v>
      </c>
      <c r="I596">
        <v>1.77989077568054</v>
      </c>
      <c r="J596" t="s">
        <v>15</v>
      </c>
      <c r="K596">
        <v>1.1012836199089699</v>
      </c>
      <c r="L596">
        <v>1.0475817322731</v>
      </c>
      <c r="M596" t="s">
        <v>864</v>
      </c>
      <c r="N596" t="s">
        <v>864</v>
      </c>
      <c r="O596" t="s">
        <v>865</v>
      </c>
      <c r="P596">
        <v>1</v>
      </c>
      <c r="Q596">
        <v>1</v>
      </c>
      <c r="R596">
        <v>1</v>
      </c>
      <c r="S596">
        <v>6.3</v>
      </c>
      <c r="T596">
        <v>6.3</v>
      </c>
      <c r="U596">
        <v>6.3</v>
      </c>
      <c r="V596">
        <v>16.234000000000002</v>
      </c>
    </row>
    <row r="597" spans="1:22" x14ac:dyDescent="0.3">
      <c r="A597" t="s">
        <v>14</v>
      </c>
      <c r="B597" t="s">
        <v>14</v>
      </c>
      <c r="C597" t="s">
        <v>14</v>
      </c>
      <c r="D597">
        <v>0</v>
      </c>
      <c r="E597">
        <v>0.88249772787094105</v>
      </c>
      <c r="F597">
        <v>0.365789234638214</v>
      </c>
      <c r="H597">
        <v>0</v>
      </c>
      <c r="I597">
        <v>0.88249772787094105</v>
      </c>
      <c r="K597">
        <v>0</v>
      </c>
      <c r="L597">
        <v>0.365789234638214</v>
      </c>
      <c r="M597" t="s">
        <v>874</v>
      </c>
      <c r="N597" t="s">
        <v>874</v>
      </c>
      <c r="O597" t="s">
        <v>875</v>
      </c>
      <c r="P597">
        <v>1</v>
      </c>
      <c r="Q597">
        <v>1</v>
      </c>
      <c r="R597">
        <v>1</v>
      </c>
      <c r="S597">
        <v>3.1</v>
      </c>
      <c r="T597">
        <v>3.1</v>
      </c>
      <c r="U597">
        <v>3.1</v>
      </c>
      <c r="V597">
        <v>38.92</v>
      </c>
    </row>
    <row r="598" spans="1:22" x14ac:dyDescent="0.3">
      <c r="A598" t="s">
        <v>14</v>
      </c>
      <c r="B598" t="s">
        <v>14</v>
      </c>
      <c r="C598" t="s">
        <v>14</v>
      </c>
      <c r="D598">
        <v>0</v>
      </c>
      <c r="E598">
        <v>1.2404474020004299</v>
      </c>
      <c r="F598">
        <v>1.8454732894897501</v>
      </c>
      <c r="H598">
        <v>0</v>
      </c>
      <c r="I598">
        <v>1.2404474020004299</v>
      </c>
      <c r="K598">
        <v>0</v>
      </c>
      <c r="L598">
        <v>1.8454732894897501</v>
      </c>
      <c r="M598" t="s">
        <v>902</v>
      </c>
      <c r="N598" t="s">
        <v>902</v>
      </c>
      <c r="O598" t="s">
        <v>903</v>
      </c>
      <c r="P598">
        <v>1</v>
      </c>
      <c r="Q598">
        <v>1</v>
      </c>
      <c r="R598">
        <v>1</v>
      </c>
      <c r="S598">
        <v>6</v>
      </c>
      <c r="T598">
        <v>6</v>
      </c>
      <c r="U598">
        <v>6</v>
      </c>
      <c r="V598">
        <v>25.649000000000001</v>
      </c>
    </row>
    <row r="599" spans="1:22" x14ac:dyDescent="0.3">
      <c r="A599">
        <v>0</v>
      </c>
      <c r="B599">
        <v>1.7082109451293901</v>
      </c>
      <c r="C599">
        <v>1.4336541891098</v>
      </c>
      <c r="D599">
        <v>0</v>
      </c>
      <c r="E599">
        <v>3.0914671421050999</v>
      </c>
      <c r="F599">
        <v>2.8943719863891602</v>
      </c>
      <c r="G599" t="s">
        <v>15</v>
      </c>
      <c r="H599">
        <v>1.1309956865680699</v>
      </c>
      <c r="I599">
        <v>2.3998390436172499</v>
      </c>
      <c r="J599" t="s">
        <v>15</v>
      </c>
      <c r="K599">
        <v>1.01086831187492</v>
      </c>
      <c r="L599">
        <v>2.1640130877494799</v>
      </c>
      <c r="M599" t="s">
        <v>910</v>
      </c>
      <c r="N599" t="s">
        <v>910</v>
      </c>
      <c r="O599" t="s">
        <v>911</v>
      </c>
      <c r="P599">
        <v>1</v>
      </c>
      <c r="Q599">
        <v>1</v>
      </c>
      <c r="R599">
        <v>1</v>
      </c>
      <c r="S599">
        <v>1.2</v>
      </c>
      <c r="T599">
        <v>1.2</v>
      </c>
      <c r="U599">
        <v>1.2</v>
      </c>
      <c r="V599">
        <v>97.992999999999995</v>
      </c>
    </row>
    <row r="600" spans="1:22" x14ac:dyDescent="0.3">
      <c r="A600">
        <v>0</v>
      </c>
      <c r="B600">
        <v>2.29971075057983</v>
      </c>
      <c r="C600">
        <v>1.22594213485718</v>
      </c>
      <c r="D600" t="s">
        <v>14</v>
      </c>
      <c r="E600" t="s">
        <v>14</v>
      </c>
      <c r="F600" t="s">
        <v>14</v>
      </c>
      <c r="H600">
        <v>0</v>
      </c>
      <c r="I600">
        <v>2.29971075057983</v>
      </c>
      <c r="K600">
        <v>0</v>
      </c>
      <c r="L600">
        <v>1.22594213485718</v>
      </c>
      <c r="M600" t="s">
        <v>916</v>
      </c>
      <c r="N600" t="s">
        <v>916</v>
      </c>
      <c r="O600" t="s">
        <v>917</v>
      </c>
      <c r="P600">
        <v>1</v>
      </c>
      <c r="Q600">
        <v>1</v>
      </c>
      <c r="R600">
        <v>1</v>
      </c>
      <c r="S600">
        <v>3.6</v>
      </c>
      <c r="T600">
        <v>3.6</v>
      </c>
      <c r="U600">
        <v>3.6</v>
      </c>
      <c r="V600">
        <v>44.468000000000004</v>
      </c>
    </row>
    <row r="601" spans="1:22" x14ac:dyDescent="0.3">
      <c r="A601">
        <v>0</v>
      </c>
      <c r="B601">
        <v>1.5176850557327299</v>
      </c>
      <c r="C601">
        <v>1.51236188411713</v>
      </c>
      <c r="D601" t="s">
        <v>14</v>
      </c>
      <c r="E601" t="s">
        <v>14</v>
      </c>
      <c r="F601" t="s">
        <v>14</v>
      </c>
      <c r="H601">
        <v>0</v>
      </c>
      <c r="I601">
        <v>1.5176850557327299</v>
      </c>
      <c r="K601">
        <v>0</v>
      </c>
      <c r="L601">
        <v>1.51236188411713</v>
      </c>
      <c r="M601" t="s">
        <v>920</v>
      </c>
      <c r="N601" t="s">
        <v>920</v>
      </c>
      <c r="O601" t="s">
        <v>921</v>
      </c>
      <c r="P601">
        <v>1</v>
      </c>
      <c r="Q601">
        <v>1</v>
      </c>
      <c r="R601">
        <v>1</v>
      </c>
      <c r="S601">
        <v>7.2</v>
      </c>
      <c r="T601">
        <v>7.2</v>
      </c>
      <c r="U601">
        <v>7.2</v>
      </c>
      <c r="V601">
        <v>26.173999999999999</v>
      </c>
    </row>
    <row r="602" spans="1:22" x14ac:dyDescent="0.3">
      <c r="A602">
        <v>0</v>
      </c>
      <c r="B602">
        <v>2.18767142295837</v>
      </c>
      <c r="C602">
        <v>0.16720144450664501</v>
      </c>
      <c r="D602">
        <v>0</v>
      </c>
      <c r="E602">
        <v>1.29735660552979</v>
      </c>
      <c r="F602">
        <v>0.48213669657707198</v>
      </c>
      <c r="G602" t="s">
        <v>15</v>
      </c>
      <c r="H602">
        <v>1.2254906680707101</v>
      </c>
      <c r="I602">
        <v>1.74251401424408</v>
      </c>
      <c r="J602" t="s">
        <v>15</v>
      </c>
      <c r="K602">
        <v>0.75610574009157006</v>
      </c>
      <c r="L602">
        <v>0.32466907054185901</v>
      </c>
      <c r="M602" t="s">
        <v>924</v>
      </c>
      <c r="N602" t="s">
        <v>924</v>
      </c>
      <c r="O602" t="s">
        <v>925</v>
      </c>
      <c r="P602">
        <v>1</v>
      </c>
      <c r="Q602">
        <v>1</v>
      </c>
      <c r="R602">
        <v>1</v>
      </c>
      <c r="S602">
        <v>12</v>
      </c>
      <c r="T602">
        <v>12</v>
      </c>
      <c r="U602">
        <v>12</v>
      </c>
      <c r="V602">
        <v>10.701000000000001</v>
      </c>
    </row>
    <row r="603" spans="1:22" x14ac:dyDescent="0.3">
      <c r="A603">
        <v>0</v>
      </c>
      <c r="B603">
        <v>2.2557106018066402</v>
      </c>
      <c r="C603">
        <v>1.1139862537384</v>
      </c>
      <c r="D603">
        <v>0</v>
      </c>
      <c r="E603">
        <v>2.1380140781402601</v>
      </c>
      <c r="F603">
        <v>1.20695865154266</v>
      </c>
      <c r="G603" t="s">
        <v>15</v>
      </c>
      <c r="H603">
        <v>3.14460555315426</v>
      </c>
      <c r="I603">
        <v>2.1968623399734502</v>
      </c>
      <c r="J603" t="s">
        <v>15</v>
      </c>
      <c r="K603">
        <v>2.79566539586857</v>
      </c>
      <c r="L603">
        <v>1.1604724526405299</v>
      </c>
      <c r="M603" t="s">
        <v>945</v>
      </c>
      <c r="N603" t="s">
        <v>945</v>
      </c>
      <c r="O603" t="s">
        <v>946</v>
      </c>
      <c r="P603">
        <v>1</v>
      </c>
      <c r="Q603">
        <v>1</v>
      </c>
      <c r="R603">
        <v>1</v>
      </c>
      <c r="S603">
        <v>5.6</v>
      </c>
      <c r="T603">
        <v>5.6</v>
      </c>
      <c r="U603">
        <v>5.6</v>
      </c>
      <c r="V603">
        <v>22.271999999999998</v>
      </c>
    </row>
    <row r="604" spans="1:22" x14ac:dyDescent="0.3">
      <c r="A604">
        <v>0</v>
      </c>
      <c r="B604">
        <v>2.21159815788269</v>
      </c>
      <c r="C604">
        <v>1.3928651809692401</v>
      </c>
      <c r="D604" t="s">
        <v>14</v>
      </c>
      <c r="E604" t="s">
        <v>14</v>
      </c>
      <c r="F604" t="s">
        <v>14</v>
      </c>
      <c r="H604">
        <v>0</v>
      </c>
      <c r="I604">
        <v>2.21159815788269</v>
      </c>
      <c r="K604">
        <v>0</v>
      </c>
      <c r="L604">
        <v>1.3928651809692401</v>
      </c>
      <c r="M604" t="s">
        <v>949</v>
      </c>
      <c r="N604" t="s">
        <v>949</v>
      </c>
      <c r="O604" t="s">
        <v>950</v>
      </c>
      <c r="P604">
        <v>1</v>
      </c>
      <c r="Q604">
        <v>1</v>
      </c>
      <c r="R604">
        <v>1</v>
      </c>
      <c r="S604">
        <v>1.9</v>
      </c>
      <c r="T604">
        <v>1.9</v>
      </c>
      <c r="U604">
        <v>1.9</v>
      </c>
      <c r="V604">
        <v>83.582999999999998</v>
      </c>
    </row>
    <row r="605" spans="1:22" x14ac:dyDescent="0.3">
      <c r="A605">
        <v>0</v>
      </c>
      <c r="B605">
        <v>2.92479395866394</v>
      </c>
      <c r="C605">
        <v>2.4100980758667001</v>
      </c>
      <c r="D605">
        <v>0</v>
      </c>
      <c r="E605">
        <v>2.3163576126098602</v>
      </c>
      <c r="F605">
        <v>0.990237236022949</v>
      </c>
      <c r="G605" t="s">
        <v>15</v>
      </c>
      <c r="H605">
        <v>1.87909566069998</v>
      </c>
      <c r="I605">
        <v>2.6205757856369001</v>
      </c>
      <c r="J605" t="s">
        <v>15</v>
      </c>
      <c r="K605">
        <v>0.85720697729883299</v>
      </c>
      <c r="L605">
        <v>1.70016765594482</v>
      </c>
      <c r="M605" t="s">
        <v>951</v>
      </c>
      <c r="N605" t="s">
        <v>951</v>
      </c>
      <c r="O605" t="s">
        <v>952</v>
      </c>
      <c r="P605">
        <v>1</v>
      </c>
      <c r="Q605">
        <v>1</v>
      </c>
      <c r="R605">
        <v>1</v>
      </c>
      <c r="S605">
        <v>0.6</v>
      </c>
      <c r="T605">
        <v>0.6</v>
      </c>
      <c r="U605">
        <v>0.6</v>
      </c>
      <c r="V605">
        <v>186.93</v>
      </c>
    </row>
    <row r="606" spans="1:22" x14ac:dyDescent="0.3">
      <c r="A606">
        <v>0</v>
      </c>
      <c r="B606">
        <v>1.3587458133697501</v>
      </c>
      <c r="C606">
        <v>3.0855791568756099</v>
      </c>
      <c r="D606" t="s">
        <v>14</v>
      </c>
      <c r="E606" t="s">
        <v>14</v>
      </c>
      <c r="F606" t="s">
        <v>14</v>
      </c>
      <c r="H606">
        <v>0</v>
      </c>
      <c r="I606">
        <v>1.3587458133697501</v>
      </c>
      <c r="K606">
        <v>0</v>
      </c>
      <c r="L606">
        <v>3.0855791568756099</v>
      </c>
      <c r="M606" t="s">
        <v>960</v>
      </c>
      <c r="N606" t="s">
        <v>960</v>
      </c>
      <c r="O606" t="s">
        <v>961</v>
      </c>
      <c r="P606">
        <v>1</v>
      </c>
      <c r="Q606">
        <v>1</v>
      </c>
      <c r="R606">
        <v>1</v>
      </c>
      <c r="S606">
        <v>6.1</v>
      </c>
      <c r="T606">
        <v>6.1</v>
      </c>
      <c r="U606">
        <v>6.1</v>
      </c>
      <c r="V606">
        <v>12.936</v>
      </c>
    </row>
    <row r="607" spans="1:22" x14ac:dyDescent="0.3">
      <c r="A607">
        <v>0</v>
      </c>
      <c r="B607">
        <v>3.4540929794311501</v>
      </c>
      <c r="C607">
        <v>2.42508816719055</v>
      </c>
      <c r="D607">
        <v>0</v>
      </c>
      <c r="E607">
        <v>2.5246891975402801</v>
      </c>
      <c r="F607">
        <v>0.98349690437316895</v>
      </c>
      <c r="G607" t="s">
        <v>15</v>
      </c>
      <c r="H607">
        <v>1.63222021743968</v>
      </c>
      <c r="I607">
        <v>2.98939108848572</v>
      </c>
      <c r="J607" t="s">
        <v>15</v>
      </c>
      <c r="K607">
        <v>0.84834423212335797</v>
      </c>
      <c r="L607">
        <v>1.7042925357818599</v>
      </c>
      <c r="M607" t="s">
        <v>964</v>
      </c>
      <c r="N607" t="s">
        <v>964</v>
      </c>
      <c r="O607" t="s">
        <v>965</v>
      </c>
      <c r="P607">
        <v>1</v>
      </c>
      <c r="Q607">
        <v>1</v>
      </c>
      <c r="R607">
        <v>1</v>
      </c>
      <c r="S607">
        <v>81.7</v>
      </c>
      <c r="T607">
        <v>81.7</v>
      </c>
      <c r="U607">
        <v>81.7</v>
      </c>
      <c r="V607">
        <v>145.66999999999999</v>
      </c>
    </row>
    <row r="608" spans="1:22" x14ac:dyDescent="0.3">
      <c r="A608">
        <v>0</v>
      </c>
      <c r="B608">
        <v>1.6262741088867201</v>
      </c>
      <c r="C608">
        <v>0.75180494785308805</v>
      </c>
      <c r="D608" t="s">
        <v>14</v>
      </c>
      <c r="E608" t="s">
        <v>14</v>
      </c>
      <c r="F608" t="s">
        <v>14</v>
      </c>
      <c r="H608">
        <v>0</v>
      </c>
      <c r="I608">
        <v>1.6262741088867201</v>
      </c>
      <c r="K608">
        <v>0</v>
      </c>
      <c r="L608">
        <v>0.75180494785308805</v>
      </c>
      <c r="M608" t="s">
        <v>966</v>
      </c>
      <c r="N608" t="s">
        <v>966</v>
      </c>
      <c r="O608" t="s">
        <v>967</v>
      </c>
      <c r="P608">
        <v>1</v>
      </c>
      <c r="Q608">
        <v>1</v>
      </c>
      <c r="R608">
        <v>1</v>
      </c>
      <c r="S608">
        <v>3</v>
      </c>
      <c r="T608">
        <v>3</v>
      </c>
      <c r="U608">
        <v>3</v>
      </c>
      <c r="V608">
        <v>35.274000000000001</v>
      </c>
    </row>
    <row r="609" spans="1:22" x14ac:dyDescent="0.3">
      <c r="A609">
        <v>0</v>
      </c>
      <c r="B609">
        <v>1.20724713802338</v>
      </c>
      <c r="C609">
        <v>1.8856514692306501</v>
      </c>
      <c r="D609" t="s">
        <v>14</v>
      </c>
      <c r="E609" t="s">
        <v>14</v>
      </c>
      <c r="F609" t="s">
        <v>14</v>
      </c>
      <c r="H609">
        <v>0</v>
      </c>
      <c r="I609">
        <v>1.20724713802338</v>
      </c>
      <c r="K609">
        <v>0</v>
      </c>
      <c r="L609">
        <v>1.8856514692306501</v>
      </c>
      <c r="M609" t="s">
        <v>977</v>
      </c>
      <c r="N609" t="s">
        <v>977</v>
      </c>
      <c r="O609" t="s">
        <v>978</v>
      </c>
      <c r="P609">
        <v>1</v>
      </c>
      <c r="Q609">
        <v>1</v>
      </c>
      <c r="R609">
        <v>1</v>
      </c>
      <c r="S609">
        <v>7.6</v>
      </c>
      <c r="T609">
        <v>7.6</v>
      </c>
      <c r="U609">
        <v>7.6</v>
      </c>
      <c r="V609">
        <v>22.183</v>
      </c>
    </row>
    <row r="610" spans="1:22" x14ac:dyDescent="0.3">
      <c r="A610" t="s">
        <v>14</v>
      </c>
      <c r="B610" t="s">
        <v>14</v>
      </c>
      <c r="C610" t="s">
        <v>14</v>
      </c>
      <c r="D610">
        <v>0</v>
      </c>
      <c r="E610">
        <v>3.05958080291748</v>
      </c>
      <c r="F610">
        <v>1.8917768001556401</v>
      </c>
      <c r="H610">
        <v>0</v>
      </c>
      <c r="I610">
        <v>3.05958080291748</v>
      </c>
      <c r="K610">
        <v>0</v>
      </c>
      <c r="L610">
        <v>1.8917768001556401</v>
      </c>
      <c r="M610" t="s">
        <v>985</v>
      </c>
      <c r="N610" t="s">
        <v>985</v>
      </c>
      <c r="O610" t="s">
        <v>986</v>
      </c>
      <c r="P610">
        <v>1</v>
      </c>
      <c r="Q610">
        <v>1</v>
      </c>
      <c r="R610">
        <v>1</v>
      </c>
      <c r="S610">
        <v>15.7</v>
      </c>
      <c r="T610">
        <v>15.7</v>
      </c>
      <c r="U610">
        <v>15.7</v>
      </c>
      <c r="V610">
        <v>11.500999999999999</v>
      </c>
    </row>
    <row r="611" spans="1:22" x14ac:dyDescent="0.3">
      <c r="A611" t="s">
        <v>14</v>
      </c>
      <c r="B611" t="s">
        <v>14</v>
      </c>
      <c r="C611" t="s">
        <v>14</v>
      </c>
      <c r="D611">
        <v>0</v>
      </c>
      <c r="E611">
        <v>0.92563331127166704</v>
      </c>
      <c r="F611">
        <v>0.92080068588256803</v>
      </c>
      <c r="H611">
        <v>0</v>
      </c>
      <c r="I611">
        <v>0.92563331127166704</v>
      </c>
      <c r="K611">
        <v>0</v>
      </c>
      <c r="L611">
        <v>0.92080068588256803</v>
      </c>
      <c r="M611" t="s">
        <v>987</v>
      </c>
      <c r="N611" t="s">
        <v>987</v>
      </c>
      <c r="O611" t="s">
        <v>988</v>
      </c>
      <c r="P611">
        <v>1</v>
      </c>
      <c r="Q611">
        <v>1</v>
      </c>
      <c r="R611">
        <v>1</v>
      </c>
      <c r="S611">
        <v>6.6</v>
      </c>
      <c r="T611">
        <v>6.6</v>
      </c>
      <c r="U611">
        <v>6.6</v>
      </c>
      <c r="V611">
        <v>23.626999999999999</v>
      </c>
    </row>
    <row r="612" spans="1:22" x14ac:dyDescent="0.3">
      <c r="A612">
        <v>0</v>
      </c>
      <c r="B612">
        <v>2.54206371307373</v>
      </c>
      <c r="C612">
        <v>1.7917624711990401</v>
      </c>
      <c r="D612">
        <v>0</v>
      </c>
      <c r="E612">
        <v>2.1837017536163299</v>
      </c>
      <c r="F612">
        <v>2.6040844917297399</v>
      </c>
      <c r="G612" t="s">
        <v>15</v>
      </c>
      <c r="H612">
        <v>2.2440269834154498</v>
      </c>
      <c r="I612">
        <v>2.36288273334503</v>
      </c>
      <c r="J612" t="s">
        <v>15</v>
      </c>
      <c r="K612">
        <v>1.4882069016795001</v>
      </c>
      <c r="L612">
        <v>2.19792348146439</v>
      </c>
      <c r="M612" t="s">
        <v>998</v>
      </c>
      <c r="N612" t="s">
        <v>998</v>
      </c>
      <c r="O612" t="s">
        <v>999</v>
      </c>
      <c r="P612">
        <v>1</v>
      </c>
      <c r="Q612">
        <v>1</v>
      </c>
      <c r="R612">
        <v>1</v>
      </c>
      <c r="S612">
        <v>10.1</v>
      </c>
      <c r="T612">
        <v>10.1</v>
      </c>
      <c r="U612">
        <v>10.1</v>
      </c>
      <c r="V612">
        <v>17.484000000000002</v>
      </c>
    </row>
    <row r="613" spans="1:22" x14ac:dyDescent="0.3">
      <c r="A613" t="s">
        <v>14</v>
      </c>
      <c r="B613" t="s">
        <v>14</v>
      </c>
      <c r="C613" t="s">
        <v>14</v>
      </c>
      <c r="D613">
        <v>0</v>
      </c>
      <c r="E613">
        <v>2.8684673309326199</v>
      </c>
      <c r="F613">
        <v>2.4832308292388898</v>
      </c>
      <c r="H613">
        <v>0</v>
      </c>
      <c r="I613">
        <v>2.8684673309326199</v>
      </c>
      <c r="K613">
        <v>0</v>
      </c>
      <c r="L613">
        <v>2.4832308292388898</v>
      </c>
      <c r="M613" t="s">
        <v>1006</v>
      </c>
      <c r="N613" t="s">
        <v>1006</v>
      </c>
      <c r="O613" t="s">
        <v>1007</v>
      </c>
      <c r="P613">
        <v>1</v>
      </c>
      <c r="Q613">
        <v>1</v>
      </c>
      <c r="R613">
        <v>1</v>
      </c>
      <c r="S613">
        <v>7.3</v>
      </c>
      <c r="T613">
        <v>7.3</v>
      </c>
      <c r="U613">
        <v>7.3</v>
      </c>
      <c r="V613">
        <v>22.521999999999998</v>
      </c>
    </row>
    <row r="614" spans="1:22" x14ac:dyDescent="0.3">
      <c r="A614">
        <v>0</v>
      </c>
      <c r="B614">
        <v>1.97586977481842</v>
      </c>
      <c r="C614">
        <v>1.9701514244079601</v>
      </c>
      <c r="D614" t="s">
        <v>14</v>
      </c>
      <c r="E614" t="s">
        <v>14</v>
      </c>
      <c r="F614" t="s">
        <v>14</v>
      </c>
      <c r="H614">
        <v>0</v>
      </c>
      <c r="I614">
        <v>1.97586977481842</v>
      </c>
      <c r="K614">
        <v>0</v>
      </c>
      <c r="L614">
        <v>1.9701514244079601</v>
      </c>
      <c r="M614" t="s">
        <v>1008</v>
      </c>
      <c r="N614" t="s">
        <v>1008</v>
      </c>
      <c r="O614" t="s">
        <v>1009</v>
      </c>
      <c r="P614">
        <v>1</v>
      </c>
      <c r="Q614">
        <v>1</v>
      </c>
      <c r="R614">
        <v>1</v>
      </c>
      <c r="S614">
        <v>2.8</v>
      </c>
      <c r="T614">
        <v>2.8</v>
      </c>
      <c r="U614">
        <v>2.8</v>
      </c>
      <c r="V614">
        <v>65.959000000000003</v>
      </c>
    </row>
    <row r="615" spans="1:22" x14ac:dyDescent="0.3">
      <c r="A615" t="s">
        <v>14</v>
      </c>
      <c r="B615" t="s">
        <v>14</v>
      </c>
      <c r="C615" t="s">
        <v>14</v>
      </c>
      <c r="D615">
        <v>0</v>
      </c>
      <c r="E615">
        <v>0.89013355970382702</v>
      </c>
      <c r="F615">
        <v>1.7069274187087999</v>
      </c>
      <c r="H615">
        <v>0</v>
      </c>
      <c r="I615">
        <v>0.89013355970382702</v>
      </c>
      <c r="K615">
        <v>0</v>
      </c>
      <c r="L615">
        <v>1.7069274187087999</v>
      </c>
      <c r="M615" t="s">
        <v>1012</v>
      </c>
      <c r="N615" t="s">
        <v>1012</v>
      </c>
      <c r="O615" t="s">
        <v>1013</v>
      </c>
      <c r="P615">
        <v>1</v>
      </c>
      <c r="Q615">
        <v>1</v>
      </c>
      <c r="R615">
        <v>1</v>
      </c>
      <c r="S615">
        <v>5.6</v>
      </c>
      <c r="T615">
        <v>5.6</v>
      </c>
      <c r="U615">
        <v>5.6</v>
      </c>
      <c r="V615">
        <v>34.387</v>
      </c>
    </row>
    <row r="616" spans="1:22" x14ac:dyDescent="0.3">
      <c r="A616">
        <v>0</v>
      </c>
      <c r="B616">
        <v>2.1202595233917201</v>
      </c>
      <c r="C616">
        <v>-0.33180892467498802</v>
      </c>
      <c r="D616" t="s">
        <v>14</v>
      </c>
      <c r="E616" t="s">
        <v>14</v>
      </c>
      <c r="F616" t="s">
        <v>14</v>
      </c>
      <c r="H616">
        <v>0</v>
      </c>
      <c r="I616">
        <v>2.1202595233917201</v>
      </c>
      <c r="K616">
        <v>0</v>
      </c>
      <c r="L616">
        <v>-0.33180892467498802</v>
      </c>
      <c r="M616" t="s">
        <v>1018</v>
      </c>
      <c r="N616" t="s">
        <v>1018</v>
      </c>
      <c r="O616" t="s">
        <v>1019</v>
      </c>
      <c r="P616">
        <v>1</v>
      </c>
      <c r="Q616">
        <v>1</v>
      </c>
      <c r="R616">
        <v>1</v>
      </c>
      <c r="S616">
        <v>9</v>
      </c>
      <c r="T616">
        <v>9</v>
      </c>
      <c r="U616">
        <v>9</v>
      </c>
      <c r="V616">
        <v>15.563000000000001</v>
      </c>
    </row>
    <row r="617" spans="1:22" x14ac:dyDescent="0.3">
      <c r="A617">
        <v>0</v>
      </c>
      <c r="B617">
        <v>3.3034083843231201</v>
      </c>
      <c r="C617">
        <v>2.9255809783935498</v>
      </c>
      <c r="D617">
        <v>0</v>
      </c>
      <c r="E617">
        <v>2.72701859474182</v>
      </c>
      <c r="F617">
        <v>1.9439380168914799</v>
      </c>
      <c r="G617" t="s">
        <v>15</v>
      </c>
      <c r="H617">
        <v>2.04516560459387</v>
      </c>
      <c r="I617">
        <v>3.0152134895324698</v>
      </c>
      <c r="J617" t="s">
        <v>15</v>
      </c>
      <c r="K617">
        <v>1.4166004536693499</v>
      </c>
      <c r="L617">
        <v>2.4347594976425202</v>
      </c>
      <c r="M617" t="s">
        <v>1030</v>
      </c>
      <c r="N617" t="s">
        <v>1030</v>
      </c>
      <c r="O617" t="s">
        <v>1031</v>
      </c>
      <c r="P617">
        <v>1</v>
      </c>
      <c r="Q617">
        <v>1</v>
      </c>
      <c r="R617">
        <v>1</v>
      </c>
      <c r="S617">
        <v>0.4</v>
      </c>
      <c r="T617">
        <v>0.4</v>
      </c>
      <c r="U617">
        <v>0.4</v>
      </c>
      <c r="V617">
        <v>215.86</v>
      </c>
    </row>
    <row r="618" spans="1:22" x14ac:dyDescent="0.3">
      <c r="A618">
        <v>0</v>
      </c>
      <c r="B618">
        <v>1.7323313951492301</v>
      </c>
      <c r="C618">
        <v>1.06981289386749</v>
      </c>
      <c r="D618" t="s">
        <v>14</v>
      </c>
      <c r="E618" t="s">
        <v>14</v>
      </c>
      <c r="F618" t="s">
        <v>14</v>
      </c>
      <c r="H618">
        <v>0</v>
      </c>
      <c r="I618">
        <v>1.7323313951492301</v>
      </c>
      <c r="K618">
        <v>0</v>
      </c>
      <c r="L618">
        <v>1.06981289386749</v>
      </c>
      <c r="M618" t="s">
        <v>1036</v>
      </c>
      <c r="N618" t="s">
        <v>1036</v>
      </c>
      <c r="O618" t="s">
        <v>1037</v>
      </c>
      <c r="P618">
        <v>1</v>
      </c>
      <c r="Q618">
        <v>1</v>
      </c>
      <c r="R618">
        <v>1</v>
      </c>
      <c r="S618">
        <v>0.9</v>
      </c>
      <c r="T618">
        <v>0.9</v>
      </c>
      <c r="U618">
        <v>0.9</v>
      </c>
      <c r="V618">
        <v>140.18</v>
      </c>
    </row>
    <row r="619" spans="1:22" x14ac:dyDescent="0.3">
      <c r="A619">
        <v>0</v>
      </c>
      <c r="B619">
        <v>0.140154659748077</v>
      </c>
      <c r="C619">
        <v>-2.2244391441345202</v>
      </c>
      <c r="D619" t="s">
        <v>14</v>
      </c>
      <c r="E619" t="s">
        <v>14</v>
      </c>
      <c r="F619" t="s">
        <v>14</v>
      </c>
      <c r="H619">
        <v>0</v>
      </c>
      <c r="I619">
        <v>0.140154659748077</v>
      </c>
      <c r="K619">
        <v>0</v>
      </c>
      <c r="L619">
        <v>-2.2244391441345202</v>
      </c>
      <c r="M619" t="s">
        <v>1052</v>
      </c>
      <c r="N619" t="s">
        <v>1052</v>
      </c>
      <c r="O619" t="s">
        <v>1053</v>
      </c>
      <c r="P619">
        <v>1</v>
      </c>
      <c r="Q619">
        <v>1</v>
      </c>
      <c r="R619">
        <v>1</v>
      </c>
      <c r="S619">
        <v>3</v>
      </c>
      <c r="T619">
        <v>3</v>
      </c>
      <c r="U619">
        <v>3</v>
      </c>
      <c r="V619">
        <v>31.382000000000001</v>
      </c>
    </row>
    <row r="620" spans="1:22" x14ac:dyDescent="0.3">
      <c r="A620">
        <v>0</v>
      </c>
      <c r="B620">
        <v>1.05487024784088</v>
      </c>
      <c r="C620">
        <v>1.2914971113205</v>
      </c>
      <c r="D620" t="s">
        <v>14</v>
      </c>
      <c r="E620" t="s">
        <v>14</v>
      </c>
      <c r="F620" t="s">
        <v>14</v>
      </c>
      <c r="H620">
        <v>0</v>
      </c>
      <c r="I620">
        <v>1.05487024784088</v>
      </c>
      <c r="K620">
        <v>0</v>
      </c>
      <c r="L620">
        <v>1.2914971113205</v>
      </c>
      <c r="M620" t="s">
        <v>1069</v>
      </c>
      <c r="N620" t="s">
        <v>1069</v>
      </c>
      <c r="O620" t="s">
        <v>1070</v>
      </c>
      <c r="P620">
        <v>1</v>
      </c>
      <c r="Q620">
        <v>1</v>
      </c>
      <c r="R620">
        <v>1</v>
      </c>
      <c r="S620">
        <v>6.5</v>
      </c>
      <c r="T620">
        <v>6.5</v>
      </c>
      <c r="U620">
        <v>6.5</v>
      </c>
      <c r="V620">
        <v>24.972000000000001</v>
      </c>
    </row>
    <row r="621" spans="1:22" x14ac:dyDescent="0.3">
      <c r="A621" t="s">
        <v>14</v>
      </c>
      <c r="B621" t="s">
        <v>14</v>
      </c>
      <c r="C621" t="s">
        <v>14</v>
      </c>
      <c r="D621">
        <v>0</v>
      </c>
      <c r="E621">
        <v>2.1262872219085698</v>
      </c>
      <c r="F621">
        <v>2.2397477626800502</v>
      </c>
      <c r="H621">
        <v>0</v>
      </c>
      <c r="I621">
        <v>2.1262872219085698</v>
      </c>
      <c r="K621">
        <v>0</v>
      </c>
      <c r="L621">
        <v>2.2397477626800502</v>
      </c>
      <c r="M621" t="s">
        <v>1071</v>
      </c>
      <c r="N621" t="s">
        <v>1071</v>
      </c>
      <c r="O621" t="s">
        <v>1072</v>
      </c>
      <c r="P621">
        <v>1</v>
      </c>
      <c r="Q621">
        <v>1</v>
      </c>
      <c r="R621">
        <v>1</v>
      </c>
      <c r="S621">
        <v>2.7</v>
      </c>
      <c r="T621">
        <v>2.7</v>
      </c>
      <c r="U621">
        <v>2.7</v>
      </c>
      <c r="V621">
        <v>53.04</v>
      </c>
    </row>
    <row r="622" spans="1:22" x14ac:dyDescent="0.3">
      <c r="A622">
        <v>0</v>
      </c>
      <c r="B622">
        <v>2.3268637657165501</v>
      </c>
      <c r="C622">
        <v>2.9853320121765101</v>
      </c>
      <c r="D622" t="s">
        <v>14</v>
      </c>
      <c r="E622" t="s">
        <v>14</v>
      </c>
      <c r="F622" t="s">
        <v>14</v>
      </c>
      <c r="H622">
        <v>0</v>
      </c>
      <c r="I622">
        <v>2.3268637657165501</v>
      </c>
      <c r="K622">
        <v>0</v>
      </c>
      <c r="L622">
        <v>2.9853320121765101</v>
      </c>
      <c r="M622" t="s">
        <v>1073</v>
      </c>
      <c r="N622" t="s">
        <v>1073</v>
      </c>
      <c r="O622" t="s">
        <v>1074</v>
      </c>
      <c r="P622">
        <v>1</v>
      </c>
      <c r="Q622">
        <v>1</v>
      </c>
      <c r="R622">
        <v>1</v>
      </c>
      <c r="S622">
        <v>2.2000000000000002</v>
      </c>
      <c r="T622">
        <v>2.2000000000000002</v>
      </c>
      <c r="U622">
        <v>2.2000000000000002</v>
      </c>
      <c r="V622">
        <v>81.286000000000001</v>
      </c>
    </row>
    <row r="623" spans="1:22" x14ac:dyDescent="0.3">
      <c r="A623">
        <v>0</v>
      </c>
      <c r="B623">
        <v>1.7421182394027701</v>
      </c>
      <c r="C623">
        <v>1.7365852594375599</v>
      </c>
      <c r="D623" t="s">
        <v>14</v>
      </c>
      <c r="E623" t="s">
        <v>14</v>
      </c>
      <c r="F623" t="s">
        <v>14</v>
      </c>
      <c r="H623">
        <v>0</v>
      </c>
      <c r="I623">
        <v>1.7421182394027701</v>
      </c>
      <c r="K623">
        <v>0</v>
      </c>
      <c r="L623">
        <v>1.7365852594375599</v>
      </c>
      <c r="M623" t="s">
        <v>1077</v>
      </c>
      <c r="N623" t="s">
        <v>1077</v>
      </c>
      <c r="O623" t="s">
        <v>1078</v>
      </c>
      <c r="P623">
        <v>1</v>
      </c>
      <c r="Q623">
        <v>1</v>
      </c>
      <c r="R623">
        <v>1</v>
      </c>
      <c r="S623">
        <v>1</v>
      </c>
      <c r="T623">
        <v>1</v>
      </c>
      <c r="U623">
        <v>1</v>
      </c>
      <c r="V623">
        <v>116.67</v>
      </c>
    </row>
    <row r="624" spans="1:22" x14ac:dyDescent="0.3">
      <c r="A624">
        <v>0</v>
      </c>
      <c r="B624">
        <v>2.5543613359332099E-2</v>
      </c>
      <c r="C624">
        <v>-0.11395070701837499</v>
      </c>
      <c r="D624" t="s">
        <v>14</v>
      </c>
      <c r="E624" t="s">
        <v>14</v>
      </c>
      <c r="F624" t="s">
        <v>14</v>
      </c>
      <c r="H624">
        <v>0</v>
      </c>
      <c r="I624">
        <v>2.5543613359332099E-2</v>
      </c>
      <c r="K624">
        <v>0</v>
      </c>
      <c r="L624">
        <v>-0.11395070701837499</v>
      </c>
      <c r="M624" t="s">
        <v>1083</v>
      </c>
      <c r="N624" t="s">
        <v>1083</v>
      </c>
      <c r="O624" t="s">
        <v>1084</v>
      </c>
      <c r="P624">
        <v>1</v>
      </c>
      <c r="Q624">
        <v>1</v>
      </c>
      <c r="R624">
        <v>1</v>
      </c>
      <c r="S624">
        <v>2.6</v>
      </c>
      <c r="T624">
        <v>2.6</v>
      </c>
      <c r="U624">
        <v>2.6</v>
      </c>
      <c r="V624">
        <v>67.472999999999999</v>
      </c>
    </row>
    <row r="625" spans="1:22" x14ac:dyDescent="0.3">
      <c r="A625" t="s">
        <v>14</v>
      </c>
      <c r="B625" t="s">
        <v>14</v>
      </c>
      <c r="C625" t="s">
        <v>14</v>
      </c>
      <c r="D625">
        <v>0</v>
      </c>
      <c r="E625">
        <v>3.44824314117432</v>
      </c>
      <c r="F625">
        <v>1.96119856834412</v>
      </c>
      <c r="H625">
        <v>0</v>
      </c>
      <c r="I625">
        <v>3.44824314117432</v>
      </c>
      <c r="K625">
        <v>0</v>
      </c>
      <c r="L625">
        <v>1.96119856834412</v>
      </c>
      <c r="M625" t="s">
        <v>1087</v>
      </c>
      <c r="N625" t="s">
        <v>1087</v>
      </c>
      <c r="O625" t="s">
        <v>1088</v>
      </c>
      <c r="P625">
        <v>1</v>
      </c>
      <c r="Q625">
        <v>1</v>
      </c>
      <c r="R625">
        <v>1</v>
      </c>
      <c r="S625">
        <v>0.4</v>
      </c>
      <c r="T625">
        <v>0.4</v>
      </c>
      <c r="U625">
        <v>0.4</v>
      </c>
      <c r="V625">
        <v>210.74</v>
      </c>
    </row>
    <row r="626" spans="1:22" x14ac:dyDescent="0.3">
      <c r="A626" t="s">
        <v>14</v>
      </c>
      <c r="B626" t="s">
        <v>14</v>
      </c>
      <c r="C626" t="s">
        <v>14</v>
      </c>
      <c r="D626">
        <v>0</v>
      </c>
      <c r="E626">
        <v>0.55817312002181996</v>
      </c>
      <c r="F626">
        <v>-9.7401037812232999E-2</v>
      </c>
      <c r="H626">
        <v>0</v>
      </c>
      <c r="I626">
        <v>0.55817312002181996</v>
      </c>
      <c r="K626">
        <v>0</v>
      </c>
      <c r="L626">
        <v>-9.7401037812232999E-2</v>
      </c>
      <c r="M626" t="s">
        <v>1089</v>
      </c>
      <c r="N626" t="s">
        <v>1089</v>
      </c>
      <c r="O626" t="s">
        <v>1090</v>
      </c>
      <c r="P626">
        <v>1</v>
      </c>
      <c r="Q626">
        <v>1</v>
      </c>
      <c r="R626">
        <v>1</v>
      </c>
      <c r="S626">
        <v>8</v>
      </c>
      <c r="T626">
        <v>8</v>
      </c>
      <c r="U626">
        <v>8</v>
      </c>
      <c r="V626">
        <v>16.978000000000002</v>
      </c>
    </row>
    <row r="627" spans="1:22" x14ac:dyDescent="0.3">
      <c r="A627">
        <v>0</v>
      </c>
      <c r="B627">
        <v>3.0735545158386199</v>
      </c>
      <c r="C627">
        <v>1.3684062957763701</v>
      </c>
      <c r="D627" t="s">
        <v>14</v>
      </c>
      <c r="E627" t="s">
        <v>14</v>
      </c>
      <c r="F627" t="s">
        <v>14</v>
      </c>
      <c r="H627">
        <v>0</v>
      </c>
      <c r="I627">
        <v>3.0735545158386199</v>
      </c>
      <c r="K627">
        <v>0</v>
      </c>
      <c r="L627">
        <v>1.3684062957763701</v>
      </c>
      <c r="M627" t="s">
        <v>1091</v>
      </c>
      <c r="N627" t="s">
        <v>1091</v>
      </c>
      <c r="O627" t="s">
        <v>1092</v>
      </c>
      <c r="P627">
        <v>1</v>
      </c>
      <c r="Q627">
        <v>1</v>
      </c>
      <c r="R627">
        <v>1</v>
      </c>
      <c r="S627">
        <v>2</v>
      </c>
      <c r="T627">
        <v>2</v>
      </c>
      <c r="U627">
        <v>2</v>
      </c>
      <c r="V627">
        <v>59.220999999999997</v>
      </c>
    </row>
    <row r="628" spans="1:22" x14ac:dyDescent="0.3">
      <c r="A628" t="s">
        <v>14</v>
      </c>
      <c r="B628" t="s">
        <v>14</v>
      </c>
      <c r="C628" t="s">
        <v>14</v>
      </c>
      <c r="D628">
        <v>0</v>
      </c>
      <c r="E628">
        <v>0.90850293636321999</v>
      </c>
      <c r="F628">
        <v>1.26970207691193</v>
      </c>
      <c r="H628">
        <v>0</v>
      </c>
      <c r="I628">
        <v>0.90850293636321999</v>
      </c>
      <c r="K628">
        <v>0</v>
      </c>
      <c r="L628">
        <v>1.26970207691193</v>
      </c>
      <c r="M628" t="s">
        <v>1100</v>
      </c>
      <c r="N628" t="s">
        <v>1100</v>
      </c>
      <c r="O628" t="s">
        <v>1101</v>
      </c>
      <c r="P628">
        <v>1</v>
      </c>
      <c r="Q628">
        <v>1</v>
      </c>
      <c r="R628">
        <v>1</v>
      </c>
      <c r="S628">
        <v>15.4</v>
      </c>
      <c r="T628">
        <v>15.4</v>
      </c>
      <c r="U628">
        <v>15.4</v>
      </c>
      <c r="V628">
        <v>11.794</v>
      </c>
    </row>
    <row r="629" spans="1:22" x14ac:dyDescent="0.3">
      <c r="A629">
        <v>0</v>
      </c>
      <c r="B629">
        <v>0.65828537940979004</v>
      </c>
      <c r="C629">
        <v>-1.22997450828552</v>
      </c>
      <c r="D629" t="s">
        <v>14</v>
      </c>
      <c r="E629" t="s">
        <v>14</v>
      </c>
      <c r="F629" t="s">
        <v>14</v>
      </c>
      <c r="H629">
        <v>0</v>
      </c>
      <c r="I629">
        <v>0.65828537940979004</v>
      </c>
      <c r="K629">
        <v>0</v>
      </c>
      <c r="L629">
        <v>-1.22997450828552</v>
      </c>
      <c r="M629" t="s">
        <v>1110</v>
      </c>
      <c r="N629" t="s">
        <v>1110</v>
      </c>
      <c r="O629" t="s">
        <v>1111</v>
      </c>
      <c r="P629">
        <v>1</v>
      </c>
      <c r="Q629">
        <v>1</v>
      </c>
      <c r="R629">
        <v>1</v>
      </c>
      <c r="S629">
        <v>2.9</v>
      </c>
      <c r="T629">
        <v>2.9</v>
      </c>
      <c r="U629">
        <v>2.9</v>
      </c>
      <c r="V629">
        <v>36.194000000000003</v>
      </c>
    </row>
    <row r="630" spans="1:22" x14ac:dyDescent="0.3">
      <c r="A630">
        <v>0</v>
      </c>
      <c r="B630">
        <v>4.3699083328247097</v>
      </c>
      <c r="C630">
        <v>3.6297411918640101</v>
      </c>
      <c r="D630">
        <v>0</v>
      </c>
      <c r="E630">
        <v>4.1098947525024396</v>
      </c>
      <c r="F630">
        <v>3.2441427707672101</v>
      </c>
      <c r="G630" t="s">
        <v>15</v>
      </c>
      <c r="H630">
        <v>3.0273914304751401</v>
      </c>
      <c r="I630">
        <v>4.2399015426635698</v>
      </c>
      <c r="J630" t="s">
        <v>15</v>
      </c>
      <c r="K630">
        <v>2.5041779521704299</v>
      </c>
      <c r="L630">
        <v>3.4369419813156101</v>
      </c>
      <c r="M630" t="s">
        <v>1118</v>
      </c>
      <c r="N630" t="s">
        <v>1118</v>
      </c>
      <c r="O630" t="s">
        <v>1119</v>
      </c>
      <c r="P630">
        <v>1</v>
      </c>
      <c r="Q630">
        <v>1</v>
      </c>
      <c r="R630">
        <v>1</v>
      </c>
      <c r="S630">
        <v>1.1000000000000001</v>
      </c>
      <c r="T630">
        <v>1.1000000000000001</v>
      </c>
      <c r="U630">
        <v>1.1000000000000001</v>
      </c>
      <c r="V630">
        <v>108.1</v>
      </c>
    </row>
    <row r="631" spans="1:22" x14ac:dyDescent="0.3">
      <c r="A631">
        <v>0</v>
      </c>
      <c r="B631">
        <v>0.63800531625747703</v>
      </c>
      <c r="C631">
        <v>-1.82858798652887E-2</v>
      </c>
      <c r="D631">
        <v>0</v>
      </c>
      <c r="E631">
        <v>0.84813642501831099</v>
      </c>
      <c r="F631">
        <v>0.39403307437896701</v>
      </c>
      <c r="G631" t="s">
        <v>15</v>
      </c>
      <c r="H631">
        <v>1.7119307297070701</v>
      </c>
      <c r="I631">
        <v>0.74307087063789401</v>
      </c>
      <c r="K631">
        <v>0.33881964331717601</v>
      </c>
      <c r="L631">
        <v>0.187873597256839</v>
      </c>
      <c r="M631" t="s">
        <v>1126</v>
      </c>
      <c r="N631" t="s">
        <v>1126</v>
      </c>
      <c r="O631" t="s">
        <v>1127</v>
      </c>
      <c r="P631">
        <v>11</v>
      </c>
      <c r="Q631">
        <v>1</v>
      </c>
      <c r="R631">
        <v>1</v>
      </c>
      <c r="S631">
        <v>45.6</v>
      </c>
      <c r="T631">
        <v>5.4</v>
      </c>
      <c r="U631">
        <v>5.4</v>
      </c>
      <c r="V631">
        <v>24.434999999999999</v>
      </c>
    </row>
    <row r="632" spans="1:22" x14ac:dyDescent="0.3">
      <c r="A632" t="s">
        <v>14</v>
      </c>
      <c r="B632" t="s">
        <v>14</v>
      </c>
      <c r="C632" t="s">
        <v>14</v>
      </c>
      <c r="D632">
        <v>0</v>
      </c>
      <c r="E632">
        <v>0.39534860849380499</v>
      </c>
      <c r="F632">
        <v>-0.72783625125884999</v>
      </c>
      <c r="H632">
        <v>0</v>
      </c>
      <c r="I632">
        <v>0.39534860849380499</v>
      </c>
      <c r="K632">
        <v>0</v>
      </c>
      <c r="L632">
        <v>-0.72783625125884999</v>
      </c>
      <c r="M632" t="s">
        <v>1128</v>
      </c>
      <c r="N632" t="s">
        <v>1128</v>
      </c>
      <c r="O632" t="s">
        <v>1129</v>
      </c>
      <c r="P632">
        <v>1</v>
      </c>
      <c r="Q632">
        <v>1</v>
      </c>
      <c r="R632">
        <v>1</v>
      </c>
      <c r="S632">
        <v>2.1</v>
      </c>
      <c r="T632">
        <v>2.1</v>
      </c>
      <c r="U632">
        <v>2.1</v>
      </c>
      <c r="V632">
        <v>66.453000000000003</v>
      </c>
    </row>
    <row r="633" spans="1:22" x14ac:dyDescent="0.3">
      <c r="A633">
        <v>0</v>
      </c>
      <c r="B633">
        <v>0.69204586744308505</v>
      </c>
      <c r="C633">
        <v>0.34059435129165599</v>
      </c>
      <c r="D633" t="s">
        <v>14</v>
      </c>
      <c r="E633" t="s">
        <v>14</v>
      </c>
      <c r="F633" t="s">
        <v>14</v>
      </c>
      <c r="H633">
        <v>0</v>
      </c>
      <c r="I633">
        <v>0.69204586744308505</v>
      </c>
      <c r="K633">
        <v>0</v>
      </c>
      <c r="L633">
        <v>0.34059435129165599</v>
      </c>
      <c r="M633" t="s">
        <v>1130</v>
      </c>
      <c r="N633" t="s">
        <v>1130</v>
      </c>
      <c r="O633" t="s">
        <v>1131</v>
      </c>
      <c r="P633">
        <v>1</v>
      </c>
      <c r="Q633">
        <v>1</v>
      </c>
      <c r="R633">
        <v>1</v>
      </c>
      <c r="S633">
        <v>10.5</v>
      </c>
      <c r="T633">
        <v>10.5</v>
      </c>
      <c r="U633">
        <v>10.5</v>
      </c>
      <c r="V633">
        <v>10.627000000000001</v>
      </c>
    </row>
    <row r="634" spans="1:22" x14ac:dyDescent="0.3">
      <c r="A634">
        <v>0</v>
      </c>
      <c r="B634">
        <v>2.7764892578125</v>
      </c>
      <c r="C634">
        <v>1.7190085649490401</v>
      </c>
      <c r="D634" t="s">
        <v>14</v>
      </c>
      <c r="E634" t="s">
        <v>14</v>
      </c>
      <c r="F634" t="s">
        <v>14</v>
      </c>
      <c r="H634">
        <v>0</v>
      </c>
      <c r="I634">
        <v>2.7764892578125</v>
      </c>
      <c r="K634">
        <v>0</v>
      </c>
      <c r="L634">
        <v>1.7190085649490401</v>
      </c>
      <c r="M634" t="s">
        <v>1134</v>
      </c>
      <c r="N634" t="s">
        <v>1134</v>
      </c>
      <c r="O634" t="s">
        <v>1135</v>
      </c>
      <c r="P634">
        <v>1</v>
      </c>
      <c r="Q634">
        <v>1</v>
      </c>
      <c r="R634">
        <v>1</v>
      </c>
      <c r="S634">
        <v>2.2000000000000002</v>
      </c>
      <c r="T634">
        <v>2.2000000000000002</v>
      </c>
      <c r="U634">
        <v>2.2000000000000002</v>
      </c>
      <c r="V634">
        <v>50.716999999999999</v>
      </c>
    </row>
    <row r="635" spans="1:22" x14ac:dyDescent="0.3">
      <c r="A635">
        <v>0</v>
      </c>
      <c r="B635">
        <v>-0.17114414274692499</v>
      </c>
      <c r="C635">
        <v>1.4109419584274301</v>
      </c>
      <c r="D635" t="s">
        <v>14</v>
      </c>
      <c r="E635" t="s">
        <v>14</v>
      </c>
      <c r="F635" t="s">
        <v>14</v>
      </c>
      <c r="H635">
        <v>0</v>
      </c>
      <c r="I635">
        <v>-0.17114414274692499</v>
      </c>
      <c r="K635">
        <v>0</v>
      </c>
      <c r="L635">
        <v>1.4109419584274301</v>
      </c>
      <c r="M635" t="s">
        <v>1138</v>
      </c>
      <c r="N635" t="s">
        <v>1138</v>
      </c>
      <c r="O635" t="s">
        <v>1139</v>
      </c>
      <c r="P635">
        <v>1</v>
      </c>
      <c r="Q635">
        <v>1</v>
      </c>
      <c r="R635">
        <v>1</v>
      </c>
      <c r="S635">
        <v>4.3</v>
      </c>
      <c r="T635">
        <v>4.3</v>
      </c>
      <c r="U635">
        <v>4.3</v>
      </c>
      <c r="V635">
        <v>38.353999999999999</v>
      </c>
    </row>
    <row r="636" spans="1:22" x14ac:dyDescent="0.3">
      <c r="A636" t="s">
        <v>14</v>
      </c>
      <c r="B636" t="s">
        <v>14</v>
      </c>
      <c r="C636" t="s">
        <v>14</v>
      </c>
      <c r="D636">
        <v>0</v>
      </c>
      <c r="E636">
        <v>1.6082687377929701</v>
      </c>
      <c r="F636">
        <v>0.476721972227097</v>
      </c>
      <c r="H636">
        <v>0</v>
      </c>
      <c r="I636">
        <v>1.6082687377929701</v>
      </c>
      <c r="K636">
        <v>0</v>
      </c>
      <c r="L636">
        <v>0.476721972227097</v>
      </c>
      <c r="M636" t="s">
        <v>1140</v>
      </c>
      <c r="N636" t="s">
        <v>1140</v>
      </c>
      <c r="O636" t="s">
        <v>1141</v>
      </c>
      <c r="P636">
        <v>1</v>
      </c>
      <c r="Q636">
        <v>1</v>
      </c>
      <c r="R636">
        <v>1</v>
      </c>
      <c r="S636">
        <v>1.8</v>
      </c>
      <c r="T636">
        <v>1.8</v>
      </c>
      <c r="U636">
        <v>1.8</v>
      </c>
      <c r="V636">
        <v>101.51</v>
      </c>
    </row>
    <row r="637" spans="1:22" x14ac:dyDescent="0.3">
      <c r="A637">
        <v>0</v>
      </c>
      <c r="B637">
        <v>1.4435113668441799</v>
      </c>
      <c r="C637">
        <v>2.29675197601318</v>
      </c>
      <c r="D637" t="s">
        <v>14</v>
      </c>
      <c r="E637" t="s">
        <v>14</v>
      </c>
      <c r="F637" t="s">
        <v>14</v>
      </c>
      <c r="H637">
        <v>0</v>
      </c>
      <c r="I637">
        <v>1.4435113668441799</v>
      </c>
      <c r="K637">
        <v>0</v>
      </c>
      <c r="L637">
        <v>2.29675197601318</v>
      </c>
      <c r="M637" t="s">
        <v>1142</v>
      </c>
      <c r="N637" t="s">
        <v>1142</v>
      </c>
      <c r="O637" t="s">
        <v>1143</v>
      </c>
      <c r="P637">
        <v>1</v>
      </c>
      <c r="Q637">
        <v>1</v>
      </c>
      <c r="R637">
        <v>1</v>
      </c>
      <c r="S637">
        <v>3.9</v>
      </c>
      <c r="T637">
        <v>3.9</v>
      </c>
      <c r="U637">
        <v>3.9</v>
      </c>
      <c r="V637">
        <v>32.313000000000002</v>
      </c>
    </row>
    <row r="638" spans="1:22" x14ac:dyDescent="0.3">
      <c r="A638" t="s">
        <v>14</v>
      </c>
      <c r="B638" t="s">
        <v>14</v>
      </c>
      <c r="C638" t="s">
        <v>14</v>
      </c>
      <c r="D638">
        <v>0</v>
      </c>
      <c r="E638">
        <v>0.86058509349822998</v>
      </c>
      <c r="F638">
        <v>-0.589299976825714</v>
      </c>
      <c r="H638">
        <v>0</v>
      </c>
      <c r="I638">
        <v>0.86058509349822998</v>
      </c>
      <c r="K638">
        <v>0</v>
      </c>
      <c r="L638">
        <v>-0.589299976825714</v>
      </c>
      <c r="M638" t="s">
        <v>1144</v>
      </c>
      <c r="N638" t="s">
        <v>1144</v>
      </c>
      <c r="O638" t="s">
        <v>1145</v>
      </c>
      <c r="P638">
        <v>1</v>
      </c>
      <c r="Q638">
        <v>1</v>
      </c>
      <c r="R638">
        <v>1</v>
      </c>
      <c r="S638">
        <v>4.7</v>
      </c>
      <c r="T638">
        <v>4.7</v>
      </c>
      <c r="U638">
        <v>4.7</v>
      </c>
      <c r="V638">
        <v>39.445</v>
      </c>
    </row>
    <row r="639" spans="1:22" x14ac:dyDescent="0.3">
      <c r="A639">
        <v>0</v>
      </c>
      <c r="B639">
        <v>1.6070299148559599</v>
      </c>
      <c r="C639">
        <v>0.59202128648757901</v>
      </c>
      <c r="D639" t="s">
        <v>14</v>
      </c>
      <c r="E639" t="s">
        <v>14</v>
      </c>
      <c r="F639" t="s">
        <v>14</v>
      </c>
      <c r="H639">
        <v>0</v>
      </c>
      <c r="I639">
        <v>1.6070299148559599</v>
      </c>
      <c r="K639">
        <v>0</v>
      </c>
      <c r="L639">
        <v>0.59202128648757901</v>
      </c>
      <c r="M639" t="s">
        <v>1150</v>
      </c>
      <c r="N639" t="s">
        <v>1150</v>
      </c>
      <c r="O639" t="s">
        <v>1151</v>
      </c>
      <c r="P639">
        <v>1</v>
      </c>
      <c r="Q639">
        <v>1</v>
      </c>
      <c r="R639">
        <v>1</v>
      </c>
      <c r="S639">
        <v>1.1000000000000001</v>
      </c>
      <c r="T639">
        <v>1.1000000000000001</v>
      </c>
      <c r="U639">
        <v>1.1000000000000001</v>
      </c>
      <c r="V639">
        <v>139.34</v>
      </c>
    </row>
    <row r="640" spans="1:22" x14ac:dyDescent="0.3">
      <c r="A640">
        <v>0</v>
      </c>
      <c r="B640">
        <v>2.5833661556243901</v>
      </c>
      <c r="C640">
        <v>1.6148388385772701</v>
      </c>
      <c r="D640" t="s">
        <v>14</v>
      </c>
      <c r="E640" t="s">
        <v>14</v>
      </c>
      <c r="F640" t="s">
        <v>14</v>
      </c>
      <c r="H640">
        <v>0</v>
      </c>
      <c r="I640">
        <v>2.5833661556243901</v>
      </c>
      <c r="K640">
        <v>0</v>
      </c>
      <c r="L640">
        <v>1.6148388385772701</v>
      </c>
      <c r="M640" t="s">
        <v>1154</v>
      </c>
      <c r="N640" t="s">
        <v>1154</v>
      </c>
      <c r="O640" t="s">
        <v>1155</v>
      </c>
      <c r="P640">
        <v>1</v>
      </c>
      <c r="Q640">
        <v>1</v>
      </c>
      <c r="R640">
        <v>1</v>
      </c>
      <c r="S640">
        <v>3.5</v>
      </c>
      <c r="T640">
        <v>3.5</v>
      </c>
      <c r="U640">
        <v>3.5</v>
      </c>
      <c r="V640">
        <v>52.966999999999999</v>
      </c>
    </row>
    <row r="641" spans="1:22" x14ac:dyDescent="0.3">
      <c r="A641">
        <v>0</v>
      </c>
      <c r="B641">
        <v>1.52692866325378</v>
      </c>
      <c r="C641">
        <v>1.29498934745789</v>
      </c>
      <c r="D641">
        <v>0</v>
      </c>
      <c r="E641">
        <v>2.29994869232178</v>
      </c>
      <c r="F641">
        <v>2.0224580764770499</v>
      </c>
      <c r="G641" t="s">
        <v>15</v>
      </c>
      <c r="H641">
        <v>1.41494294222747</v>
      </c>
      <c r="I641">
        <v>1.9134386777877801</v>
      </c>
      <c r="J641" t="s">
        <v>15</v>
      </c>
      <c r="K641">
        <v>1.3480030156132199</v>
      </c>
      <c r="L641">
        <v>1.65872371196747</v>
      </c>
      <c r="M641" t="s">
        <v>1156</v>
      </c>
      <c r="N641" t="s">
        <v>1156</v>
      </c>
      <c r="O641" t="s">
        <v>1157</v>
      </c>
      <c r="P641">
        <v>1</v>
      </c>
      <c r="Q641">
        <v>1</v>
      </c>
      <c r="R641">
        <v>1</v>
      </c>
      <c r="S641">
        <v>3.2</v>
      </c>
      <c r="T641">
        <v>3.2</v>
      </c>
      <c r="U641">
        <v>3.2</v>
      </c>
      <c r="V641">
        <v>51.11</v>
      </c>
    </row>
    <row r="642" spans="1:22" x14ac:dyDescent="0.3">
      <c r="A642">
        <v>0</v>
      </c>
      <c r="B642">
        <v>2.6839919090271001</v>
      </c>
      <c r="C642">
        <v>2.9520447254180899</v>
      </c>
      <c r="D642" t="s">
        <v>14</v>
      </c>
      <c r="E642" t="s">
        <v>14</v>
      </c>
      <c r="F642" t="s">
        <v>14</v>
      </c>
      <c r="H642">
        <v>0</v>
      </c>
      <c r="I642">
        <v>2.6839919090271001</v>
      </c>
      <c r="K642">
        <v>0</v>
      </c>
      <c r="L642">
        <v>2.9520447254180899</v>
      </c>
      <c r="M642" t="s">
        <v>1158</v>
      </c>
      <c r="N642" t="s">
        <v>1158</v>
      </c>
      <c r="O642" t="s">
        <v>1159</v>
      </c>
      <c r="P642">
        <v>1</v>
      </c>
      <c r="Q642">
        <v>1</v>
      </c>
      <c r="R642">
        <v>1</v>
      </c>
      <c r="S642">
        <v>1.6</v>
      </c>
      <c r="T642">
        <v>1.6</v>
      </c>
      <c r="U642">
        <v>1.6</v>
      </c>
      <c r="V642">
        <v>102.75</v>
      </c>
    </row>
    <row r="643" spans="1:22" x14ac:dyDescent="0.3">
      <c r="A643">
        <v>0</v>
      </c>
      <c r="B643">
        <v>1.0165866613388099</v>
      </c>
      <c r="C643">
        <v>-0.50593131780624401</v>
      </c>
      <c r="D643" t="s">
        <v>14</v>
      </c>
      <c r="E643" t="s">
        <v>14</v>
      </c>
      <c r="F643" t="s">
        <v>14</v>
      </c>
      <c r="H643">
        <v>0</v>
      </c>
      <c r="I643">
        <v>1.0165866613388099</v>
      </c>
      <c r="K643">
        <v>0</v>
      </c>
      <c r="L643">
        <v>-0.50593131780624401</v>
      </c>
      <c r="M643" t="s">
        <v>1166</v>
      </c>
      <c r="N643" t="s">
        <v>1166</v>
      </c>
      <c r="O643" t="s">
        <v>1167</v>
      </c>
      <c r="P643">
        <v>1</v>
      </c>
      <c r="Q643">
        <v>1</v>
      </c>
      <c r="R643">
        <v>1</v>
      </c>
      <c r="S643">
        <v>0.5</v>
      </c>
      <c r="T643">
        <v>0.5</v>
      </c>
      <c r="U643">
        <v>0.5</v>
      </c>
      <c r="V643">
        <v>184.94</v>
      </c>
    </row>
    <row r="644" spans="1:22" x14ac:dyDescent="0.3">
      <c r="A644">
        <v>0</v>
      </c>
      <c r="B644">
        <v>-0.68317377567291304</v>
      </c>
      <c r="C644">
        <v>-3.4899186342954601E-2</v>
      </c>
      <c r="D644">
        <v>0</v>
      </c>
      <c r="E644">
        <v>0.53631174564361594</v>
      </c>
      <c r="F644">
        <v>0.53200101852417003</v>
      </c>
      <c r="H644">
        <v>3.8507441906421698E-2</v>
      </c>
      <c r="I644">
        <v>-7.3431015014648396E-2</v>
      </c>
      <c r="K644">
        <v>0.325109267172497</v>
      </c>
      <c r="L644">
        <v>0.248550916090608</v>
      </c>
      <c r="M644" t="s">
        <v>1176</v>
      </c>
      <c r="N644" t="s">
        <v>1176</v>
      </c>
      <c r="O644" t="s">
        <v>1177</v>
      </c>
      <c r="P644">
        <v>1</v>
      </c>
      <c r="Q644">
        <v>1</v>
      </c>
      <c r="R644">
        <v>1</v>
      </c>
      <c r="S644">
        <v>2.6</v>
      </c>
      <c r="T644">
        <v>2.6</v>
      </c>
      <c r="U644">
        <v>2.6</v>
      </c>
      <c r="V644">
        <v>51.420999999999999</v>
      </c>
    </row>
    <row r="645" spans="1:22" x14ac:dyDescent="0.3">
      <c r="A645" t="s">
        <v>14</v>
      </c>
      <c r="B645" t="s">
        <v>14</v>
      </c>
      <c r="C645" t="s">
        <v>14</v>
      </c>
      <c r="D645">
        <v>0</v>
      </c>
      <c r="E645">
        <v>0.68718427419662498</v>
      </c>
      <c r="F645">
        <v>0.682667195796967</v>
      </c>
      <c r="H645">
        <v>0</v>
      </c>
      <c r="I645">
        <v>0.68718427419662498</v>
      </c>
      <c r="K645">
        <v>0</v>
      </c>
      <c r="L645">
        <v>0.682667195796967</v>
      </c>
      <c r="M645" t="s">
        <v>1190</v>
      </c>
      <c r="N645" t="s">
        <v>1190</v>
      </c>
      <c r="O645" t="s">
        <v>1191</v>
      </c>
      <c r="P645">
        <v>1</v>
      </c>
      <c r="Q645">
        <v>1</v>
      </c>
      <c r="R645">
        <v>1</v>
      </c>
      <c r="S645">
        <v>3.7</v>
      </c>
      <c r="T645">
        <v>3.7</v>
      </c>
      <c r="U645">
        <v>3.7</v>
      </c>
      <c r="V645">
        <v>45.125999999999998</v>
      </c>
    </row>
    <row r="646" spans="1:22" x14ac:dyDescent="0.3">
      <c r="A646">
        <v>0</v>
      </c>
      <c r="B646">
        <v>2.4123725891113299</v>
      </c>
      <c r="C646">
        <v>0.47922506928443898</v>
      </c>
      <c r="D646">
        <v>0</v>
      </c>
      <c r="E646">
        <v>1.3917860984802199</v>
      </c>
      <c r="F646">
        <v>0.56269544363021895</v>
      </c>
      <c r="G646" t="s">
        <v>15</v>
      </c>
      <c r="H646">
        <v>1.1868683917517899</v>
      </c>
      <c r="I646">
        <v>1.9020793437957799</v>
      </c>
      <c r="J646" t="s">
        <v>15</v>
      </c>
      <c r="K646">
        <v>2.19676096941628</v>
      </c>
      <c r="L646">
        <v>0.52096025645732902</v>
      </c>
      <c r="M646" t="s">
        <v>1196</v>
      </c>
      <c r="N646" t="s">
        <v>1196</v>
      </c>
      <c r="O646" t="s">
        <v>1197</v>
      </c>
      <c r="P646">
        <v>1</v>
      </c>
      <c r="Q646">
        <v>1</v>
      </c>
      <c r="R646">
        <v>1</v>
      </c>
      <c r="S646">
        <v>6.2</v>
      </c>
      <c r="T646">
        <v>6.2</v>
      </c>
      <c r="U646">
        <v>6.2</v>
      </c>
      <c r="V646">
        <v>31.11</v>
      </c>
    </row>
    <row r="647" spans="1:22" x14ac:dyDescent="0.3">
      <c r="A647">
        <v>0</v>
      </c>
      <c r="B647">
        <v>0.36321961879730202</v>
      </c>
      <c r="C647">
        <v>0.34836697578430198</v>
      </c>
      <c r="D647" t="s">
        <v>14</v>
      </c>
      <c r="E647" t="s">
        <v>14</v>
      </c>
      <c r="F647" t="s">
        <v>14</v>
      </c>
      <c r="H647">
        <v>0</v>
      </c>
      <c r="I647">
        <v>0.36321961879730202</v>
      </c>
      <c r="K647">
        <v>0</v>
      </c>
      <c r="L647">
        <v>0.34836697578430198</v>
      </c>
      <c r="M647" t="s">
        <v>1198</v>
      </c>
      <c r="N647" t="s">
        <v>1198</v>
      </c>
      <c r="O647" t="s">
        <v>1199</v>
      </c>
      <c r="P647">
        <v>1</v>
      </c>
      <c r="Q647">
        <v>1</v>
      </c>
      <c r="R647">
        <v>1</v>
      </c>
      <c r="S647">
        <v>4.5999999999999996</v>
      </c>
      <c r="T647">
        <v>4.5999999999999996</v>
      </c>
      <c r="U647">
        <v>4.5999999999999996</v>
      </c>
      <c r="V647">
        <v>34.99</v>
      </c>
    </row>
    <row r="648" spans="1:22" x14ac:dyDescent="0.3">
      <c r="A648">
        <v>0</v>
      </c>
      <c r="B648">
        <v>1.8609818220138501</v>
      </c>
      <c r="C648">
        <v>-1.0267091989517201</v>
      </c>
      <c r="D648" t="s">
        <v>14</v>
      </c>
      <c r="E648" t="s">
        <v>14</v>
      </c>
      <c r="F648" t="s">
        <v>14</v>
      </c>
      <c r="H648">
        <v>0</v>
      </c>
      <c r="I648">
        <v>1.8609818220138501</v>
      </c>
      <c r="K648">
        <v>0</v>
      </c>
      <c r="L648">
        <v>-1.0267091989517201</v>
      </c>
      <c r="M648" t="s">
        <v>1200</v>
      </c>
      <c r="N648" t="s">
        <v>1200</v>
      </c>
      <c r="O648" t="s">
        <v>1201</v>
      </c>
      <c r="P648">
        <v>1</v>
      </c>
      <c r="Q648">
        <v>1</v>
      </c>
      <c r="R648">
        <v>1</v>
      </c>
      <c r="S648">
        <v>1.5</v>
      </c>
      <c r="T648">
        <v>1.5</v>
      </c>
      <c r="U648">
        <v>1.5</v>
      </c>
      <c r="V648">
        <v>85.067999999999998</v>
      </c>
    </row>
    <row r="649" spans="1:22" x14ac:dyDescent="0.3">
      <c r="A649">
        <v>0</v>
      </c>
      <c r="B649">
        <v>2.1361336708068799</v>
      </c>
      <c r="C649">
        <v>2.2285628318786599</v>
      </c>
      <c r="D649">
        <v>0</v>
      </c>
      <c r="E649">
        <v>2.9190871715545699</v>
      </c>
      <c r="F649">
        <v>2.2362818717956499</v>
      </c>
      <c r="G649" t="s">
        <v>15</v>
      </c>
      <c r="H649">
        <v>1.63530154816633</v>
      </c>
      <c r="I649">
        <v>2.52761042118073</v>
      </c>
      <c r="J649" t="s">
        <v>15</v>
      </c>
      <c r="K649">
        <v>5.52448808924236</v>
      </c>
      <c r="L649">
        <v>2.23242235183716</v>
      </c>
      <c r="M649" t="s">
        <v>1202</v>
      </c>
      <c r="N649" t="s">
        <v>1202</v>
      </c>
      <c r="O649" t="s">
        <v>1203</v>
      </c>
      <c r="P649">
        <v>1</v>
      </c>
      <c r="Q649">
        <v>1</v>
      </c>
      <c r="R649">
        <v>1</v>
      </c>
      <c r="S649">
        <v>3.6</v>
      </c>
      <c r="T649">
        <v>3.6</v>
      </c>
      <c r="U649">
        <v>3.6</v>
      </c>
      <c r="V649">
        <v>21.722000000000001</v>
      </c>
    </row>
    <row r="650" spans="1:22" x14ac:dyDescent="0.3">
      <c r="A650" t="s">
        <v>14</v>
      </c>
      <c r="B650" t="s">
        <v>14</v>
      </c>
      <c r="C650" t="s">
        <v>14</v>
      </c>
      <c r="D650">
        <v>0</v>
      </c>
      <c r="E650">
        <v>2.5956230163574201</v>
      </c>
      <c r="F650">
        <v>3.1643595695495601</v>
      </c>
      <c r="H650">
        <v>0</v>
      </c>
      <c r="I650">
        <v>2.5956230163574201</v>
      </c>
      <c r="K650">
        <v>0</v>
      </c>
      <c r="L650">
        <v>3.1643595695495601</v>
      </c>
      <c r="M650" t="s">
        <v>1204</v>
      </c>
      <c r="N650" t="s">
        <v>1204</v>
      </c>
      <c r="O650" t="s">
        <v>1205</v>
      </c>
      <c r="P650">
        <v>1</v>
      </c>
      <c r="Q650">
        <v>1</v>
      </c>
      <c r="R650">
        <v>1</v>
      </c>
      <c r="S650">
        <v>1.5</v>
      </c>
      <c r="T650">
        <v>1.5</v>
      </c>
      <c r="U650">
        <v>1.5</v>
      </c>
      <c r="V650">
        <v>77.320999999999998</v>
      </c>
    </row>
    <row r="651" spans="1:22" x14ac:dyDescent="0.3">
      <c r="A651">
        <v>0</v>
      </c>
      <c r="B651">
        <v>7.4821241199970204E-2</v>
      </c>
      <c r="C651">
        <v>-0.52123838663101196</v>
      </c>
      <c r="D651" t="s">
        <v>14</v>
      </c>
      <c r="E651" t="s">
        <v>14</v>
      </c>
      <c r="F651" t="s">
        <v>14</v>
      </c>
      <c r="H651">
        <v>0</v>
      </c>
      <c r="I651">
        <v>7.4821241199970204E-2</v>
      </c>
      <c r="K651">
        <v>0</v>
      </c>
      <c r="L651">
        <v>-0.52123838663101196</v>
      </c>
      <c r="M651" t="s">
        <v>1214</v>
      </c>
      <c r="N651" t="s">
        <v>1214</v>
      </c>
      <c r="O651" t="s">
        <v>1215</v>
      </c>
      <c r="P651">
        <v>1</v>
      </c>
      <c r="Q651">
        <v>1</v>
      </c>
      <c r="R651">
        <v>1</v>
      </c>
      <c r="S651">
        <v>0.7</v>
      </c>
      <c r="T651">
        <v>0.7</v>
      </c>
      <c r="U651">
        <v>0.7</v>
      </c>
      <c r="V651">
        <v>128.53</v>
      </c>
    </row>
    <row r="652" spans="1:22" x14ac:dyDescent="0.3">
      <c r="A652">
        <v>0</v>
      </c>
      <c r="B652">
        <v>1.4416862726211499</v>
      </c>
      <c r="C652">
        <v>2.3050765991210902</v>
      </c>
      <c r="D652" t="s">
        <v>14</v>
      </c>
      <c r="E652" t="s">
        <v>14</v>
      </c>
      <c r="F652" t="s">
        <v>14</v>
      </c>
      <c r="H652">
        <v>0</v>
      </c>
      <c r="I652">
        <v>1.4416862726211499</v>
      </c>
      <c r="K652">
        <v>0</v>
      </c>
      <c r="L652">
        <v>2.3050765991210902</v>
      </c>
      <c r="M652" t="s">
        <v>1228</v>
      </c>
      <c r="N652" t="s">
        <v>1228</v>
      </c>
      <c r="O652" t="s">
        <v>1229</v>
      </c>
      <c r="P652">
        <v>1</v>
      </c>
      <c r="Q652">
        <v>1</v>
      </c>
      <c r="R652">
        <v>1</v>
      </c>
      <c r="S652">
        <v>9.8000000000000007</v>
      </c>
      <c r="T652">
        <v>9.8000000000000007</v>
      </c>
      <c r="U652">
        <v>9.8000000000000007</v>
      </c>
      <c r="V652">
        <v>14.933999999999999</v>
      </c>
    </row>
    <row r="653" spans="1:22" x14ac:dyDescent="0.3">
      <c r="A653">
        <v>0</v>
      </c>
      <c r="B653">
        <v>0.90713143348693803</v>
      </c>
      <c r="C653">
        <v>1.2351102828979501</v>
      </c>
      <c r="D653" t="s">
        <v>14</v>
      </c>
      <c r="E653" t="s">
        <v>14</v>
      </c>
      <c r="F653" t="s">
        <v>14</v>
      </c>
      <c r="H653">
        <v>0</v>
      </c>
      <c r="I653">
        <v>0.90713143348693803</v>
      </c>
      <c r="K653">
        <v>0</v>
      </c>
      <c r="L653">
        <v>1.2351102828979501</v>
      </c>
      <c r="M653" t="s">
        <v>1230</v>
      </c>
      <c r="N653" t="s">
        <v>1230</v>
      </c>
      <c r="O653" t="s">
        <v>1231</v>
      </c>
      <c r="P653">
        <v>1</v>
      </c>
      <c r="Q653">
        <v>1</v>
      </c>
      <c r="R653">
        <v>1</v>
      </c>
      <c r="S653">
        <v>1</v>
      </c>
      <c r="T653">
        <v>1</v>
      </c>
      <c r="U653">
        <v>1</v>
      </c>
      <c r="V653">
        <v>119.01</v>
      </c>
    </row>
    <row r="654" spans="1:22" x14ac:dyDescent="0.3">
      <c r="A654" t="s">
        <v>14</v>
      </c>
      <c r="B654" t="s">
        <v>14</v>
      </c>
      <c r="C654" t="s">
        <v>14</v>
      </c>
      <c r="D654">
        <v>0</v>
      </c>
      <c r="E654">
        <v>0.26040315628051802</v>
      </c>
      <c r="F654">
        <v>0.25659209489822399</v>
      </c>
      <c r="H654">
        <v>0</v>
      </c>
      <c r="I654">
        <v>0.26040315628051802</v>
      </c>
      <c r="K654">
        <v>0</v>
      </c>
      <c r="L654">
        <v>0.25659209489822399</v>
      </c>
      <c r="M654" t="s">
        <v>1236</v>
      </c>
      <c r="N654" t="s">
        <v>1236</v>
      </c>
      <c r="O654" t="s">
        <v>1237</v>
      </c>
      <c r="P654">
        <v>1</v>
      </c>
      <c r="Q654">
        <v>1</v>
      </c>
      <c r="R654">
        <v>1</v>
      </c>
      <c r="S654">
        <v>1.9</v>
      </c>
      <c r="T654">
        <v>1.9</v>
      </c>
      <c r="U654">
        <v>1.9</v>
      </c>
      <c r="V654">
        <v>74.736000000000004</v>
      </c>
    </row>
    <row r="655" spans="1:22" x14ac:dyDescent="0.3">
      <c r="A655">
        <v>0</v>
      </c>
      <c r="B655">
        <v>2.18222308158875</v>
      </c>
      <c r="C655">
        <v>0.13321325182914701</v>
      </c>
      <c r="D655">
        <v>0</v>
      </c>
      <c r="E655">
        <v>1.2597070932388299</v>
      </c>
      <c r="F655">
        <v>1.2545241117477399</v>
      </c>
      <c r="G655" t="s">
        <v>15</v>
      </c>
      <c r="H655">
        <v>1.1876271090763999</v>
      </c>
      <c r="I655">
        <v>1.7209650874137901</v>
      </c>
      <c r="J655" t="s">
        <v>15</v>
      </c>
      <c r="K655">
        <v>0.46667872297483998</v>
      </c>
      <c r="L655">
        <v>0.69386868178844496</v>
      </c>
      <c r="M655" t="s">
        <v>1240</v>
      </c>
      <c r="N655" t="s">
        <v>1240</v>
      </c>
      <c r="O655" t="s">
        <v>1241</v>
      </c>
      <c r="P655">
        <v>1</v>
      </c>
      <c r="Q655">
        <v>1</v>
      </c>
      <c r="R655">
        <v>1</v>
      </c>
      <c r="S655">
        <v>1.3</v>
      </c>
      <c r="T655">
        <v>1.3</v>
      </c>
      <c r="U655">
        <v>1.3</v>
      </c>
      <c r="V655">
        <v>84.11</v>
      </c>
    </row>
    <row r="656" spans="1:22" x14ac:dyDescent="0.3">
      <c r="A656" t="s">
        <v>14</v>
      </c>
      <c r="B656" t="s">
        <v>14</v>
      </c>
      <c r="C656" t="s">
        <v>14</v>
      </c>
      <c r="D656">
        <v>0</v>
      </c>
      <c r="E656">
        <v>1.9141427278518699</v>
      </c>
      <c r="F656">
        <v>0.414578408002853</v>
      </c>
      <c r="H656">
        <v>0</v>
      </c>
      <c r="I656">
        <v>1.9141427278518699</v>
      </c>
      <c r="K656">
        <v>0</v>
      </c>
      <c r="L656">
        <v>0.414578408002853</v>
      </c>
      <c r="M656" t="s">
        <v>1244</v>
      </c>
      <c r="N656" t="s">
        <v>1244</v>
      </c>
      <c r="O656" t="s">
        <v>1245</v>
      </c>
      <c r="P656">
        <v>1</v>
      </c>
      <c r="Q656">
        <v>1</v>
      </c>
      <c r="R656">
        <v>1</v>
      </c>
      <c r="S656">
        <v>3.4</v>
      </c>
      <c r="T656">
        <v>3.4</v>
      </c>
      <c r="U656">
        <v>3.4</v>
      </c>
      <c r="V656">
        <v>36.084000000000003</v>
      </c>
    </row>
    <row r="657" spans="1:22" x14ac:dyDescent="0.3">
      <c r="A657">
        <v>0</v>
      </c>
      <c r="B657">
        <v>2.05898785591125</v>
      </c>
      <c r="C657">
        <v>2.1161081790924099</v>
      </c>
      <c r="D657" t="s">
        <v>14</v>
      </c>
      <c r="E657" t="s">
        <v>14</v>
      </c>
      <c r="F657" t="s">
        <v>14</v>
      </c>
      <c r="H657">
        <v>0</v>
      </c>
      <c r="I657">
        <v>2.05898785591125</v>
      </c>
      <c r="K657">
        <v>0</v>
      </c>
      <c r="L657">
        <v>2.1161081790924099</v>
      </c>
      <c r="M657" t="s">
        <v>1246</v>
      </c>
      <c r="N657" t="s">
        <v>1246</v>
      </c>
      <c r="O657" t="s">
        <v>1247</v>
      </c>
      <c r="P657">
        <v>1</v>
      </c>
      <c r="Q657">
        <v>1</v>
      </c>
      <c r="R657">
        <v>1</v>
      </c>
      <c r="S657">
        <v>2.2999999999999998</v>
      </c>
      <c r="T657">
        <v>2.2999999999999998</v>
      </c>
      <c r="U657">
        <v>2.2999999999999998</v>
      </c>
      <c r="V657">
        <v>51.682000000000002</v>
      </c>
    </row>
    <row r="658" spans="1:22" x14ac:dyDescent="0.3">
      <c r="A658">
        <v>0</v>
      </c>
      <c r="B658">
        <v>2.9871230125427202</v>
      </c>
      <c r="C658">
        <v>2.5266671180725102</v>
      </c>
      <c r="D658">
        <v>0</v>
      </c>
      <c r="E658">
        <v>3.96625781059265</v>
      </c>
      <c r="F658">
        <v>3.1565606594085698</v>
      </c>
      <c r="G658" t="s">
        <v>15</v>
      </c>
      <c r="H658">
        <v>1.7153952367365899</v>
      </c>
      <c r="I658">
        <v>3.4766904115676902</v>
      </c>
      <c r="J658" t="s">
        <v>15</v>
      </c>
      <c r="K658">
        <v>1.91856947867535</v>
      </c>
      <c r="L658">
        <v>2.84161388874054</v>
      </c>
      <c r="M658" t="s">
        <v>1250</v>
      </c>
      <c r="N658" t="s">
        <v>1250</v>
      </c>
      <c r="O658" t="s">
        <v>1251</v>
      </c>
      <c r="P658">
        <v>1</v>
      </c>
      <c r="Q658">
        <v>1</v>
      </c>
      <c r="R658">
        <v>1</v>
      </c>
      <c r="S658">
        <v>7.1</v>
      </c>
      <c r="T658">
        <v>7.1</v>
      </c>
      <c r="U658">
        <v>7.1</v>
      </c>
      <c r="V658">
        <v>12.683</v>
      </c>
    </row>
    <row r="659" spans="1:22" x14ac:dyDescent="0.3">
      <c r="A659">
        <v>0</v>
      </c>
      <c r="B659">
        <v>2.4280164241790798</v>
      </c>
      <c r="C659">
        <v>1.84208559989929</v>
      </c>
      <c r="D659">
        <v>0</v>
      </c>
      <c r="E659">
        <v>2.5873007774353001</v>
      </c>
      <c r="F659">
        <v>2.4457864761352499</v>
      </c>
      <c r="G659" t="s">
        <v>15</v>
      </c>
      <c r="H659">
        <v>2.99690706216894</v>
      </c>
      <c r="I659">
        <v>2.5076586008071899</v>
      </c>
      <c r="J659" t="s">
        <v>15</v>
      </c>
      <c r="K659">
        <v>1.71552438889034</v>
      </c>
      <c r="L659">
        <v>2.1439360380172698</v>
      </c>
      <c r="M659" t="s">
        <v>1252</v>
      </c>
      <c r="N659" t="s">
        <v>1252</v>
      </c>
      <c r="O659" t="s">
        <v>1253</v>
      </c>
      <c r="P659">
        <v>1</v>
      </c>
      <c r="Q659">
        <v>1</v>
      </c>
      <c r="R659">
        <v>1</v>
      </c>
      <c r="S659">
        <v>5.0999999999999996</v>
      </c>
      <c r="T659">
        <v>5.0999999999999996</v>
      </c>
      <c r="U659">
        <v>5.0999999999999996</v>
      </c>
      <c r="V659">
        <v>23.667000000000002</v>
      </c>
    </row>
    <row r="660" spans="1:22" x14ac:dyDescent="0.3">
      <c r="A660">
        <v>0</v>
      </c>
      <c r="B660">
        <v>0.14694586396217299</v>
      </c>
      <c r="C660">
        <v>2.5813839435577401</v>
      </c>
      <c r="D660" t="s">
        <v>14</v>
      </c>
      <c r="E660" t="s">
        <v>14</v>
      </c>
      <c r="F660" t="s">
        <v>14</v>
      </c>
      <c r="H660">
        <v>0</v>
      </c>
      <c r="I660">
        <v>0.14694586396217299</v>
      </c>
      <c r="K660">
        <v>0</v>
      </c>
      <c r="L660">
        <v>2.5813839435577401</v>
      </c>
      <c r="M660" t="s">
        <v>1254</v>
      </c>
      <c r="N660" t="s">
        <v>1254</v>
      </c>
      <c r="O660" t="s">
        <v>1255</v>
      </c>
      <c r="P660">
        <v>1</v>
      </c>
      <c r="Q660">
        <v>1</v>
      </c>
      <c r="R660">
        <v>1</v>
      </c>
      <c r="S660">
        <v>8.5</v>
      </c>
      <c r="T660">
        <v>8.5</v>
      </c>
      <c r="U660">
        <v>8.5</v>
      </c>
      <c r="V660">
        <v>21.648</v>
      </c>
    </row>
    <row r="661" spans="1:22" x14ac:dyDescent="0.3">
      <c r="A661" t="s">
        <v>14</v>
      </c>
      <c r="B661" t="s">
        <v>14</v>
      </c>
      <c r="C661" t="s">
        <v>14</v>
      </c>
      <c r="D661">
        <v>0</v>
      </c>
      <c r="E661">
        <v>2.2635726928710902</v>
      </c>
      <c r="F661">
        <v>1.1947388648986801</v>
      </c>
      <c r="H661">
        <v>0</v>
      </c>
      <c r="I661">
        <v>2.2635726928710902</v>
      </c>
      <c r="K661">
        <v>0</v>
      </c>
      <c r="L661">
        <v>1.1947388648986801</v>
      </c>
      <c r="M661" t="s">
        <v>1256</v>
      </c>
      <c r="N661" t="s">
        <v>1256</v>
      </c>
      <c r="O661" t="s">
        <v>1257</v>
      </c>
      <c r="P661">
        <v>1</v>
      </c>
      <c r="Q661">
        <v>1</v>
      </c>
      <c r="R661">
        <v>1</v>
      </c>
      <c r="S661">
        <v>3.1</v>
      </c>
      <c r="T661">
        <v>3.1</v>
      </c>
      <c r="U661">
        <v>3.1</v>
      </c>
      <c r="V661">
        <v>39.043999999999997</v>
      </c>
    </row>
    <row r="662" spans="1:22" x14ac:dyDescent="0.3">
      <c r="A662">
        <v>0</v>
      </c>
      <c r="B662">
        <v>1.04523944854736</v>
      </c>
      <c r="C662">
        <v>-0.98742884397506703</v>
      </c>
      <c r="D662" t="s">
        <v>14</v>
      </c>
      <c r="E662" t="s">
        <v>14</v>
      </c>
      <c r="F662" t="s">
        <v>14</v>
      </c>
      <c r="H662">
        <v>0</v>
      </c>
      <c r="I662">
        <v>1.04523944854736</v>
      </c>
      <c r="K662">
        <v>0</v>
      </c>
      <c r="L662">
        <v>-0.98742884397506703</v>
      </c>
      <c r="M662" t="s">
        <v>1260</v>
      </c>
      <c r="N662" t="s">
        <v>1260</v>
      </c>
      <c r="O662" t="s">
        <v>1261</v>
      </c>
      <c r="P662">
        <v>1</v>
      </c>
      <c r="Q662">
        <v>1</v>
      </c>
      <c r="R662">
        <v>1</v>
      </c>
      <c r="S662">
        <v>21.7</v>
      </c>
      <c r="T662">
        <v>21.7</v>
      </c>
      <c r="U662">
        <v>21.7</v>
      </c>
      <c r="V662">
        <v>83.317999999999998</v>
      </c>
    </row>
    <row r="663" spans="1:22" x14ac:dyDescent="0.3">
      <c r="A663">
        <v>0</v>
      </c>
      <c r="B663">
        <v>2.5912926197052002</v>
      </c>
      <c r="C663">
        <v>2.24452829360962</v>
      </c>
      <c r="D663" t="s">
        <v>14</v>
      </c>
      <c r="E663" t="s">
        <v>14</v>
      </c>
      <c r="F663" t="s">
        <v>14</v>
      </c>
      <c r="H663">
        <v>0</v>
      </c>
      <c r="I663">
        <v>2.5912926197052002</v>
      </c>
      <c r="K663">
        <v>0</v>
      </c>
      <c r="L663">
        <v>2.24452829360962</v>
      </c>
      <c r="M663" t="s">
        <v>1271</v>
      </c>
      <c r="N663" t="s">
        <v>1271</v>
      </c>
      <c r="O663" t="s">
        <v>1272</v>
      </c>
      <c r="P663">
        <v>1</v>
      </c>
      <c r="Q663">
        <v>1</v>
      </c>
      <c r="R663">
        <v>1</v>
      </c>
      <c r="S663">
        <v>1</v>
      </c>
      <c r="T663">
        <v>1</v>
      </c>
      <c r="U663">
        <v>1</v>
      </c>
      <c r="V663">
        <v>144.21</v>
      </c>
    </row>
    <row r="664" spans="1:22" x14ac:dyDescent="0.3">
      <c r="A664">
        <v>0</v>
      </c>
      <c r="B664">
        <v>3.1927917003631601</v>
      </c>
      <c r="C664">
        <v>1.54060566425323</v>
      </c>
      <c r="D664">
        <v>0</v>
      </c>
      <c r="E664">
        <v>2.7517285346984899</v>
      </c>
      <c r="F664">
        <v>1.8582780361175499</v>
      </c>
      <c r="G664" t="s">
        <v>15</v>
      </c>
      <c r="H664">
        <v>2.26280034165771</v>
      </c>
      <c r="I664">
        <v>2.9722601175308201</v>
      </c>
      <c r="J664" t="s">
        <v>15</v>
      </c>
      <c r="K664">
        <v>2.0643593000251701</v>
      </c>
      <c r="L664">
        <v>1.6994418501853901</v>
      </c>
      <c r="M664" t="s">
        <v>1279</v>
      </c>
      <c r="N664" t="s">
        <v>1279</v>
      </c>
      <c r="O664" t="s">
        <v>1280</v>
      </c>
      <c r="P664">
        <v>1</v>
      </c>
      <c r="Q664">
        <v>1</v>
      </c>
      <c r="R664">
        <v>1</v>
      </c>
      <c r="S664">
        <v>1.5</v>
      </c>
      <c r="T664">
        <v>1.5</v>
      </c>
      <c r="U664">
        <v>1.5</v>
      </c>
      <c r="V664">
        <v>92.828000000000003</v>
      </c>
    </row>
    <row r="665" spans="1:22" x14ac:dyDescent="0.3">
      <c r="A665">
        <v>0</v>
      </c>
      <c r="B665">
        <v>1.9821798801422099</v>
      </c>
      <c r="C665">
        <v>2.08269071578979</v>
      </c>
      <c r="D665">
        <v>0</v>
      </c>
      <c r="E665">
        <v>1.2698221206664999</v>
      </c>
      <c r="F665">
        <v>1.7134315967559799</v>
      </c>
      <c r="G665" t="s">
        <v>15</v>
      </c>
      <c r="H665">
        <v>1.34886753878615</v>
      </c>
      <c r="I665">
        <v>1.6260010004043599</v>
      </c>
      <c r="J665" t="s">
        <v>15</v>
      </c>
      <c r="K665">
        <v>2.0301290374455401</v>
      </c>
      <c r="L665">
        <v>1.89806115627289</v>
      </c>
      <c r="M665" t="s">
        <v>1288</v>
      </c>
      <c r="N665" t="s">
        <v>1288</v>
      </c>
      <c r="O665" t="s">
        <v>1289</v>
      </c>
      <c r="P665">
        <v>1</v>
      </c>
      <c r="Q665">
        <v>1</v>
      </c>
      <c r="R665">
        <v>1</v>
      </c>
      <c r="S665">
        <v>7.3</v>
      </c>
      <c r="T665">
        <v>7.3</v>
      </c>
      <c r="U665">
        <v>7.3</v>
      </c>
      <c r="V665">
        <v>24.529</v>
      </c>
    </row>
    <row r="666" spans="1:22" x14ac:dyDescent="0.3">
      <c r="A666" t="s">
        <v>14</v>
      </c>
      <c r="B666" t="s">
        <v>14</v>
      </c>
      <c r="C666" t="s">
        <v>14</v>
      </c>
      <c r="D666">
        <v>0</v>
      </c>
      <c r="E666">
        <v>1.5395311117172199</v>
      </c>
      <c r="F666">
        <v>0.88288128376007102</v>
      </c>
      <c r="H666">
        <v>0</v>
      </c>
      <c r="I666">
        <v>1.5395311117172199</v>
      </c>
      <c r="K666">
        <v>0</v>
      </c>
      <c r="L666">
        <v>0.88288128376007102</v>
      </c>
      <c r="M666" t="s">
        <v>1293</v>
      </c>
      <c r="N666" t="s">
        <v>1293</v>
      </c>
      <c r="O666" t="s">
        <v>1294</v>
      </c>
      <c r="P666">
        <v>1</v>
      </c>
      <c r="Q666">
        <v>1</v>
      </c>
      <c r="R666">
        <v>1</v>
      </c>
      <c r="S666">
        <v>4.5</v>
      </c>
      <c r="T666">
        <v>4.5</v>
      </c>
      <c r="U666">
        <v>4.5</v>
      </c>
      <c r="V666">
        <v>37.418999999999997</v>
      </c>
    </row>
    <row r="667" spans="1:22" x14ac:dyDescent="0.3">
      <c r="A667">
        <v>0</v>
      </c>
      <c r="B667">
        <v>2.1424674987793</v>
      </c>
      <c r="C667">
        <v>1.0012673139572099</v>
      </c>
      <c r="D667">
        <v>0</v>
      </c>
      <c r="E667">
        <v>1.1187789440155</v>
      </c>
      <c r="F667">
        <v>0.54645138978958097</v>
      </c>
      <c r="G667" t="s">
        <v>15</v>
      </c>
      <c r="H667">
        <v>1.0654574145737401</v>
      </c>
      <c r="I667">
        <v>1.6306232213973999</v>
      </c>
      <c r="J667" t="s">
        <v>15</v>
      </c>
      <c r="K667">
        <v>1.11595007182265</v>
      </c>
      <c r="L667">
        <v>0.77385935187339805</v>
      </c>
      <c r="M667" t="s">
        <v>1295</v>
      </c>
      <c r="N667" t="s">
        <v>1295</v>
      </c>
      <c r="O667" t="s">
        <v>1296</v>
      </c>
      <c r="P667">
        <v>1</v>
      </c>
      <c r="Q667">
        <v>1</v>
      </c>
      <c r="R667">
        <v>1</v>
      </c>
      <c r="S667">
        <v>3.4</v>
      </c>
      <c r="T667">
        <v>3.4</v>
      </c>
      <c r="U667">
        <v>3.4</v>
      </c>
      <c r="V667">
        <v>43.026000000000003</v>
      </c>
    </row>
    <row r="668" spans="1:22" x14ac:dyDescent="0.3">
      <c r="A668">
        <v>0</v>
      </c>
      <c r="B668">
        <v>1.8818601369857799</v>
      </c>
      <c r="C668">
        <v>1.7132321596145601</v>
      </c>
      <c r="D668">
        <v>0</v>
      </c>
      <c r="E668">
        <v>0.70510882139205899</v>
      </c>
      <c r="F668">
        <v>-0.109438553452492</v>
      </c>
      <c r="G668" t="s">
        <v>15</v>
      </c>
      <c r="H668">
        <v>0.79863537251399497</v>
      </c>
      <c r="I668">
        <v>1.29348447918892</v>
      </c>
      <c r="K668">
        <v>0.32631950894322898</v>
      </c>
      <c r="L668">
        <v>0.80189680308103595</v>
      </c>
      <c r="M668" t="s">
        <v>1299</v>
      </c>
      <c r="N668" t="s">
        <v>1299</v>
      </c>
      <c r="O668" t="s">
        <v>1300</v>
      </c>
      <c r="P668">
        <v>1</v>
      </c>
      <c r="Q668">
        <v>1</v>
      </c>
      <c r="R668">
        <v>1</v>
      </c>
      <c r="S668">
        <v>6</v>
      </c>
      <c r="T668">
        <v>6</v>
      </c>
      <c r="U668">
        <v>6</v>
      </c>
      <c r="V668">
        <v>19.562000000000001</v>
      </c>
    </row>
    <row r="669" spans="1:22" x14ac:dyDescent="0.3">
      <c r="A669" t="s">
        <v>14</v>
      </c>
      <c r="B669" t="s">
        <v>14</v>
      </c>
      <c r="C669" t="s">
        <v>14</v>
      </c>
      <c r="D669">
        <v>0</v>
      </c>
      <c r="E669">
        <v>2.8107450008392298</v>
      </c>
      <c r="F669">
        <v>2.8474688529968302</v>
      </c>
      <c r="H669">
        <v>0</v>
      </c>
      <c r="I669">
        <v>2.8107450008392298</v>
      </c>
      <c r="K669">
        <v>0</v>
      </c>
      <c r="L669">
        <v>2.8474688529968302</v>
      </c>
      <c r="M669" t="s">
        <v>1310</v>
      </c>
      <c r="N669" t="s">
        <v>1310</v>
      </c>
      <c r="O669" t="s">
        <v>1311</v>
      </c>
      <c r="P669">
        <v>1</v>
      </c>
      <c r="Q669">
        <v>1</v>
      </c>
      <c r="R669">
        <v>1</v>
      </c>
      <c r="S669">
        <v>3.6</v>
      </c>
      <c r="T669">
        <v>3.6</v>
      </c>
      <c r="U669">
        <v>3.6</v>
      </c>
      <c r="V669">
        <v>251.28</v>
      </c>
    </row>
    <row r="670" spans="1:22" x14ac:dyDescent="0.3">
      <c r="A670" t="s">
        <v>14</v>
      </c>
      <c r="B670" t="s">
        <v>14</v>
      </c>
      <c r="C670" t="s">
        <v>14</v>
      </c>
      <c r="D670">
        <v>0</v>
      </c>
      <c r="E670">
        <v>1.7267144918441799</v>
      </c>
      <c r="F670">
        <v>1.6833869218826301</v>
      </c>
      <c r="H670">
        <v>0</v>
      </c>
      <c r="I670">
        <v>1.7267144918441799</v>
      </c>
      <c r="K670">
        <v>0</v>
      </c>
      <c r="L670">
        <v>1.6833869218826301</v>
      </c>
      <c r="M670" t="s">
        <v>1312</v>
      </c>
      <c r="N670" t="s">
        <v>1312</v>
      </c>
      <c r="O670" t="s">
        <v>1313</v>
      </c>
      <c r="P670">
        <v>1</v>
      </c>
      <c r="Q670">
        <v>1</v>
      </c>
      <c r="R670">
        <v>1</v>
      </c>
      <c r="S670">
        <v>1.3</v>
      </c>
      <c r="T670">
        <v>1.3</v>
      </c>
      <c r="U670">
        <v>1.3</v>
      </c>
      <c r="V670">
        <v>100.14</v>
      </c>
    </row>
    <row r="671" spans="1:22" x14ac:dyDescent="0.3">
      <c r="A671">
        <v>0</v>
      </c>
      <c r="B671">
        <v>1.58915996551514</v>
      </c>
      <c r="C671">
        <v>0.238911703228951</v>
      </c>
      <c r="D671" t="s">
        <v>14</v>
      </c>
      <c r="E671" t="s">
        <v>14</v>
      </c>
      <c r="F671" t="s">
        <v>14</v>
      </c>
      <c r="H671">
        <v>0</v>
      </c>
      <c r="I671">
        <v>1.58915996551514</v>
      </c>
      <c r="K671">
        <v>0</v>
      </c>
      <c r="L671">
        <v>0.238911703228951</v>
      </c>
      <c r="M671" t="s">
        <v>1320</v>
      </c>
      <c r="N671" t="s">
        <v>1320</v>
      </c>
      <c r="O671" t="s">
        <v>1321</v>
      </c>
      <c r="P671">
        <v>1</v>
      </c>
      <c r="Q671">
        <v>1</v>
      </c>
      <c r="R671">
        <v>1</v>
      </c>
      <c r="S671">
        <v>2.2999999999999998</v>
      </c>
      <c r="T671">
        <v>2.2999999999999998</v>
      </c>
      <c r="U671">
        <v>2.2999999999999998</v>
      </c>
      <c r="V671">
        <v>81.149000000000001</v>
      </c>
    </row>
    <row r="672" spans="1:22" x14ac:dyDescent="0.3">
      <c r="A672">
        <v>0</v>
      </c>
      <c r="B672">
        <v>1.34697961807251</v>
      </c>
      <c r="C672">
        <v>1.5061781406402599</v>
      </c>
      <c r="D672">
        <v>0</v>
      </c>
      <c r="E672">
        <v>3.6439158916473402</v>
      </c>
      <c r="F672">
        <v>3.2065687179565399</v>
      </c>
      <c r="G672" t="s">
        <v>15</v>
      </c>
      <c r="H672">
        <v>0.79079426152655397</v>
      </c>
      <c r="I672">
        <v>2.4954477548599199</v>
      </c>
      <c r="J672" t="s">
        <v>15</v>
      </c>
      <c r="K672">
        <v>0.961548864833628</v>
      </c>
      <c r="L672">
        <v>2.3563734292984</v>
      </c>
      <c r="M672" t="s">
        <v>1322</v>
      </c>
      <c r="N672" t="s">
        <v>1322</v>
      </c>
      <c r="O672" t="s">
        <v>1323</v>
      </c>
      <c r="P672">
        <v>1</v>
      </c>
      <c r="Q672">
        <v>1</v>
      </c>
      <c r="R672">
        <v>1</v>
      </c>
      <c r="S672">
        <v>5.6</v>
      </c>
      <c r="T672">
        <v>5.6</v>
      </c>
      <c r="U672">
        <v>5.6</v>
      </c>
      <c r="V672">
        <v>33.000999999999998</v>
      </c>
    </row>
    <row r="673" spans="1:22" x14ac:dyDescent="0.3">
      <c r="A673" t="s">
        <v>14</v>
      </c>
      <c r="B673" t="s">
        <v>14</v>
      </c>
      <c r="C673" t="s">
        <v>14</v>
      </c>
      <c r="D673">
        <v>0</v>
      </c>
      <c r="E673">
        <v>1.0966614484787001</v>
      </c>
      <c r="F673">
        <v>0.28983342647552501</v>
      </c>
      <c r="H673">
        <v>0</v>
      </c>
      <c r="I673">
        <v>1.0966614484787001</v>
      </c>
      <c r="K673">
        <v>0</v>
      </c>
      <c r="L673">
        <v>0.28983342647552501</v>
      </c>
      <c r="M673" t="s">
        <v>1324</v>
      </c>
      <c r="N673" t="s">
        <v>1324</v>
      </c>
      <c r="O673" t="s">
        <v>1325</v>
      </c>
      <c r="P673">
        <v>1</v>
      </c>
      <c r="Q673">
        <v>1</v>
      </c>
      <c r="R673">
        <v>1</v>
      </c>
      <c r="S673">
        <v>4.5</v>
      </c>
      <c r="T673">
        <v>4.5</v>
      </c>
      <c r="U673">
        <v>4.5</v>
      </c>
      <c r="V673">
        <v>39.441000000000003</v>
      </c>
    </row>
    <row r="674" spans="1:22" x14ac:dyDescent="0.3">
      <c r="A674">
        <v>0</v>
      </c>
      <c r="B674">
        <v>0.48229479789733898</v>
      </c>
      <c r="C674">
        <v>8.0910049378871904E-2</v>
      </c>
      <c r="D674" t="s">
        <v>14</v>
      </c>
      <c r="E674" t="s">
        <v>14</v>
      </c>
      <c r="F674" t="s">
        <v>14</v>
      </c>
      <c r="H674">
        <v>0</v>
      </c>
      <c r="I674">
        <v>0.48229479789733898</v>
      </c>
      <c r="K674">
        <v>0</v>
      </c>
      <c r="L674">
        <v>8.0910049378871904E-2</v>
      </c>
      <c r="M674" t="s">
        <v>1328</v>
      </c>
      <c r="N674" t="s">
        <v>1328</v>
      </c>
      <c r="O674" t="s">
        <v>1329</v>
      </c>
      <c r="P674">
        <v>1</v>
      </c>
      <c r="Q674">
        <v>1</v>
      </c>
      <c r="R674">
        <v>1</v>
      </c>
      <c r="S674">
        <v>0.2</v>
      </c>
      <c r="T674">
        <v>0.2</v>
      </c>
      <c r="U674">
        <v>0.2</v>
      </c>
      <c r="V674">
        <v>528.29999999999995</v>
      </c>
    </row>
    <row r="675" spans="1:22" x14ac:dyDescent="0.3">
      <c r="A675">
        <v>0</v>
      </c>
      <c r="B675">
        <v>0.604578137397766</v>
      </c>
      <c r="C675">
        <v>1.09545791149139</v>
      </c>
      <c r="D675" t="s">
        <v>14</v>
      </c>
      <c r="E675" t="s">
        <v>14</v>
      </c>
      <c r="F675" t="s">
        <v>14</v>
      </c>
      <c r="H675">
        <v>0</v>
      </c>
      <c r="I675">
        <v>0.604578137397766</v>
      </c>
      <c r="K675">
        <v>0</v>
      </c>
      <c r="L675">
        <v>1.09545791149139</v>
      </c>
      <c r="M675" t="s">
        <v>1332</v>
      </c>
      <c r="N675" t="s">
        <v>1332</v>
      </c>
      <c r="O675" t="s">
        <v>1333</v>
      </c>
      <c r="P675">
        <v>1</v>
      </c>
      <c r="Q675">
        <v>1</v>
      </c>
      <c r="R675">
        <v>1</v>
      </c>
      <c r="S675">
        <v>1.7</v>
      </c>
      <c r="T675">
        <v>1.7</v>
      </c>
      <c r="U675">
        <v>1.7</v>
      </c>
      <c r="V675">
        <v>87.119</v>
      </c>
    </row>
    <row r="676" spans="1:22" x14ac:dyDescent="0.3">
      <c r="A676">
        <v>0</v>
      </c>
      <c r="B676">
        <v>1.7166094779968299</v>
      </c>
      <c r="C676">
        <v>0.59850394725799605</v>
      </c>
      <c r="D676" t="s">
        <v>14</v>
      </c>
      <c r="E676" t="s">
        <v>14</v>
      </c>
      <c r="F676" t="s">
        <v>14</v>
      </c>
      <c r="H676">
        <v>0</v>
      </c>
      <c r="I676">
        <v>1.7166094779968299</v>
      </c>
      <c r="K676">
        <v>0</v>
      </c>
      <c r="L676">
        <v>0.59850394725799605</v>
      </c>
      <c r="M676" t="s">
        <v>1336</v>
      </c>
      <c r="N676" t="s">
        <v>1336</v>
      </c>
      <c r="O676" t="s">
        <v>1337</v>
      </c>
      <c r="P676">
        <v>1</v>
      </c>
      <c r="Q676">
        <v>1</v>
      </c>
      <c r="R676">
        <v>1</v>
      </c>
      <c r="S676">
        <v>4.5</v>
      </c>
      <c r="T676">
        <v>4.5</v>
      </c>
      <c r="U676">
        <v>4.5</v>
      </c>
      <c r="V676">
        <v>24.648</v>
      </c>
    </row>
    <row r="677" spans="1:22" x14ac:dyDescent="0.3">
      <c r="A677">
        <v>0</v>
      </c>
      <c r="B677">
        <v>2.1243937015533398</v>
      </c>
      <c r="C677">
        <v>1.20823061466217</v>
      </c>
      <c r="D677" t="s">
        <v>14</v>
      </c>
      <c r="E677" t="s">
        <v>14</v>
      </c>
      <c r="F677" t="s">
        <v>14</v>
      </c>
      <c r="H677">
        <v>0</v>
      </c>
      <c r="I677">
        <v>2.1243937015533398</v>
      </c>
      <c r="K677">
        <v>0</v>
      </c>
      <c r="L677">
        <v>1.20823061466217</v>
      </c>
      <c r="M677" t="s">
        <v>1345</v>
      </c>
      <c r="N677" t="s">
        <v>1345</v>
      </c>
      <c r="O677" t="s">
        <v>1346</v>
      </c>
      <c r="P677">
        <v>1</v>
      </c>
      <c r="Q677">
        <v>1</v>
      </c>
      <c r="R677">
        <v>1</v>
      </c>
      <c r="S677">
        <v>3.6</v>
      </c>
      <c r="T677">
        <v>3.6</v>
      </c>
      <c r="U677">
        <v>3.6</v>
      </c>
      <c r="V677">
        <v>25.501000000000001</v>
      </c>
    </row>
    <row r="678" spans="1:22" x14ac:dyDescent="0.3">
      <c r="A678">
        <v>0</v>
      </c>
      <c r="B678">
        <v>1.6785181760787999</v>
      </c>
      <c r="C678">
        <v>0.352228403091431</v>
      </c>
      <c r="D678" t="s">
        <v>14</v>
      </c>
      <c r="E678" t="s">
        <v>14</v>
      </c>
      <c r="F678" t="s">
        <v>14</v>
      </c>
      <c r="H678">
        <v>0</v>
      </c>
      <c r="I678">
        <v>1.6785181760787999</v>
      </c>
      <c r="K678">
        <v>0</v>
      </c>
      <c r="L678">
        <v>0.352228403091431</v>
      </c>
      <c r="M678" t="s">
        <v>1355</v>
      </c>
      <c r="N678" t="s">
        <v>1355</v>
      </c>
      <c r="O678" t="s">
        <v>1356</v>
      </c>
      <c r="P678">
        <v>1</v>
      </c>
      <c r="Q678">
        <v>1</v>
      </c>
      <c r="R678">
        <v>1</v>
      </c>
      <c r="S678">
        <v>3.4</v>
      </c>
      <c r="T678">
        <v>3.4</v>
      </c>
      <c r="U678">
        <v>3.4</v>
      </c>
      <c r="V678">
        <v>24.777000000000001</v>
      </c>
    </row>
    <row r="679" spans="1:22" x14ac:dyDescent="0.3">
      <c r="A679">
        <v>0</v>
      </c>
      <c r="B679">
        <v>-0.100528106093407</v>
      </c>
      <c r="C679">
        <v>0.70391267538070701</v>
      </c>
      <c r="D679" t="s">
        <v>14</v>
      </c>
      <c r="E679" t="s">
        <v>14</v>
      </c>
      <c r="F679" t="s">
        <v>14</v>
      </c>
      <c r="H679">
        <v>0</v>
      </c>
      <c r="I679">
        <v>-0.100528106093407</v>
      </c>
      <c r="K679">
        <v>0</v>
      </c>
      <c r="L679">
        <v>0.70391267538070701</v>
      </c>
      <c r="M679" t="s">
        <v>1365</v>
      </c>
      <c r="N679" t="s">
        <v>1365</v>
      </c>
      <c r="O679" t="s">
        <v>1366</v>
      </c>
      <c r="P679">
        <v>1</v>
      </c>
      <c r="Q679">
        <v>1</v>
      </c>
      <c r="R679">
        <v>1</v>
      </c>
      <c r="S679">
        <v>4.8</v>
      </c>
      <c r="T679">
        <v>4.8</v>
      </c>
      <c r="U679">
        <v>4.8</v>
      </c>
      <c r="V679">
        <v>31.471</v>
      </c>
    </row>
    <row r="680" spans="1:22" x14ac:dyDescent="0.3">
      <c r="A680">
        <v>0</v>
      </c>
      <c r="B680">
        <v>0.90911465883255005</v>
      </c>
      <c r="C680">
        <v>-0.13053078949451399</v>
      </c>
      <c r="D680">
        <v>0</v>
      </c>
      <c r="E680">
        <v>1.0838941335678101</v>
      </c>
      <c r="F680">
        <v>7.3668107390403706E-2</v>
      </c>
      <c r="G680" t="s">
        <v>15</v>
      </c>
      <c r="H680">
        <v>2.11901259550454</v>
      </c>
      <c r="I680">
        <v>0.99650439620018005</v>
      </c>
      <c r="K680">
        <v>9.3232127091954706E-2</v>
      </c>
      <c r="L680">
        <v>-2.8431341052055401E-2</v>
      </c>
      <c r="M680" t="s">
        <v>1370</v>
      </c>
      <c r="N680" t="s">
        <v>1370</v>
      </c>
      <c r="O680" t="s">
        <v>1371</v>
      </c>
      <c r="P680">
        <v>11</v>
      </c>
      <c r="Q680">
        <v>11</v>
      </c>
      <c r="R680">
        <v>1</v>
      </c>
      <c r="S680">
        <v>45</v>
      </c>
      <c r="T680">
        <v>45</v>
      </c>
      <c r="U680">
        <v>4</v>
      </c>
      <c r="V680">
        <v>24.029</v>
      </c>
    </row>
    <row r="681" spans="1:22" x14ac:dyDescent="0.3">
      <c r="A681">
        <v>0</v>
      </c>
      <c r="B681">
        <v>1.74462246894836</v>
      </c>
      <c r="C681">
        <v>1.68623447418213</v>
      </c>
      <c r="D681">
        <v>0</v>
      </c>
      <c r="E681">
        <v>2.3234305381774898</v>
      </c>
      <c r="F681">
        <v>2.3246810436248802</v>
      </c>
      <c r="G681" t="s">
        <v>15</v>
      </c>
      <c r="H681">
        <v>1.7066532269418999</v>
      </c>
      <c r="I681">
        <v>2.0340265035629299</v>
      </c>
      <c r="J681" t="s">
        <v>15</v>
      </c>
      <c r="K681">
        <v>1.6123723147392</v>
      </c>
      <c r="L681">
        <v>2.0054577589034999</v>
      </c>
      <c r="M681" t="s">
        <v>1378</v>
      </c>
      <c r="N681" t="s">
        <v>1378</v>
      </c>
      <c r="O681" t="s">
        <v>1379</v>
      </c>
      <c r="P681">
        <v>1</v>
      </c>
      <c r="Q681">
        <v>1</v>
      </c>
      <c r="R681">
        <v>1</v>
      </c>
      <c r="S681">
        <v>1</v>
      </c>
      <c r="T681">
        <v>1</v>
      </c>
      <c r="U681">
        <v>1</v>
      </c>
      <c r="V681">
        <v>126.69</v>
      </c>
    </row>
    <row r="682" spans="1:22" x14ac:dyDescent="0.3">
      <c r="A682">
        <v>0</v>
      </c>
      <c r="B682">
        <v>1.5242239236831701</v>
      </c>
      <c r="C682">
        <v>0.94166862964630105</v>
      </c>
      <c r="D682">
        <v>0</v>
      </c>
      <c r="E682">
        <v>0.91867685317993197</v>
      </c>
      <c r="F682">
        <v>2.70759177207947</v>
      </c>
      <c r="G682" t="s">
        <v>15</v>
      </c>
      <c r="H682">
        <v>1.2494508518602701</v>
      </c>
      <c r="I682">
        <v>1.22145038843155</v>
      </c>
      <c r="J682" t="s">
        <v>15</v>
      </c>
      <c r="K682">
        <v>0.75758627813139401</v>
      </c>
      <c r="L682">
        <v>1.8246302008628801</v>
      </c>
      <c r="M682" t="s">
        <v>1382</v>
      </c>
      <c r="N682" t="s">
        <v>1382</v>
      </c>
      <c r="O682" t="s">
        <v>1383</v>
      </c>
      <c r="P682">
        <v>1</v>
      </c>
      <c r="Q682">
        <v>1</v>
      </c>
      <c r="R682">
        <v>1</v>
      </c>
      <c r="S682">
        <v>0.5</v>
      </c>
      <c r="T682">
        <v>0.5</v>
      </c>
      <c r="U682">
        <v>0.5</v>
      </c>
      <c r="V682">
        <v>188.62</v>
      </c>
    </row>
    <row r="683" spans="1:22" x14ac:dyDescent="0.3">
      <c r="A683">
        <v>0</v>
      </c>
      <c r="B683">
        <v>2.9626197814941402</v>
      </c>
      <c r="C683">
        <v>2.39405345916748</v>
      </c>
      <c r="D683">
        <v>0</v>
      </c>
      <c r="E683">
        <v>2.4055714607238801</v>
      </c>
      <c r="F683">
        <v>2.0820846557617201</v>
      </c>
      <c r="G683" t="s">
        <v>15</v>
      </c>
      <c r="H683">
        <v>1.97481655534574</v>
      </c>
      <c r="I683">
        <v>2.6840956211090101</v>
      </c>
      <c r="J683" t="s">
        <v>15</v>
      </c>
      <c r="K683">
        <v>2.31673501604751</v>
      </c>
      <c r="L683">
        <v>2.2380690574646001</v>
      </c>
      <c r="M683" t="s">
        <v>1409</v>
      </c>
      <c r="N683" t="s">
        <v>1409</v>
      </c>
      <c r="O683" t="s">
        <v>1410</v>
      </c>
      <c r="P683">
        <v>1</v>
      </c>
      <c r="Q683">
        <v>1</v>
      </c>
      <c r="R683">
        <v>1</v>
      </c>
      <c r="S683">
        <v>14</v>
      </c>
      <c r="T683">
        <v>14</v>
      </c>
      <c r="U683">
        <v>14</v>
      </c>
      <c r="V683">
        <v>11.58</v>
      </c>
    </row>
    <row r="684" spans="1:22" x14ac:dyDescent="0.3">
      <c r="A684">
        <v>0</v>
      </c>
      <c r="B684">
        <v>0.82629019021987904</v>
      </c>
      <c r="C684">
        <v>0.69884717464446999</v>
      </c>
      <c r="D684">
        <v>0</v>
      </c>
      <c r="E684">
        <v>2.99647760391235</v>
      </c>
      <c r="F684">
        <v>1.4255996942520099</v>
      </c>
      <c r="G684" t="s">
        <v>15</v>
      </c>
      <c r="H684">
        <v>0.65715035954699497</v>
      </c>
      <c r="I684">
        <v>1.9113838970661201</v>
      </c>
      <c r="J684" t="s">
        <v>15</v>
      </c>
      <c r="K684">
        <v>1.0008185685147299</v>
      </c>
      <c r="L684">
        <v>1.06222343444824</v>
      </c>
      <c r="M684" t="s">
        <v>1415</v>
      </c>
      <c r="N684" t="s">
        <v>1415</v>
      </c>
      <c r="O684" t="s">
        <v>1416</v>
      </c>
      <c r="P684">
        <v>1</v>
      </c>
      <c r="Q684">
        <v>1</v>
      </c>
      <c r="R684">
        <v>1</v>
      </c>
      <c r="S684">
        <v>5.2</v>
      </c>
      <c r="T684">
        <v>5.2</v>
      </c>
      <c r="U684">
        <v>5.2</v>
      </c>
      <c r="V684">
        <v>38.607999999999997</v>
      </c>
    </row>
    <row r="685" spans="1:22" x14ac:dyDescent="0.3">
      <c r="A685">
        <v>0</v>
      </c>
      <c r="B685">
        <v>0.97155743837356601</v>
      </c>
      <c r="C685">
        <v>0.50689673423767101</v>
      </c>
      <c r="D685" t="s">
        <v>14</v>
      </c>
      <c r="E685" t="s">
        <v>14</v>
      </c>
      <c r="F685" t="s">
        <v>14</v>
      </c>
      <c r="H685">
        <v>0</v>
      </c>
      <c r="I685">
        <v>0.97155743837356601</v>
      </c>
      <c r="K685">
        <v>0</v>
      </c>
      <c r="L685">
        <v>0.50689673423767101</v>
      </c>
      <c r="M685" t="s">
        <v>1419</v>
      </c>
      <c r="N685" t="s">
        <v>1419</v>
      </c>
      <c r="O685" t="s">
        <v>1420</v>
      </c>
      <c r="P685">
        <v>1</v>
      </c>
      <c r="Q685">
        <v>1</v>
      </c>
      <c r="R685">
        <v>1</v>
      </c>
      <c r="S685">
        <v>2.1</v>
      </c>
      <c r="T685">
        <v>2.1</v>
      </c>
      <c r="U685">
        <v>2.1</v>
      </c>
      <c r="V685">
        <v>65.638999999999996</v>
      </c>
    </row>
    <row r="686" spans="1:22" x14ac:dyDescent="0.3">
      <c r="A686">
        <v>0</v>
      </c>
      <c r="B686">
        <v>1.87666440010071</v>
      </c>
      <c r="C686">
        <v>1.7286112308502199</v>
      </c>
      <c r="D686">
        <v>0</v>
      </c>
      <c r="E686">
        <v>1.61707210540771</v>
      </c>
      <c r="F686">
        <v>1.5878371000289899</v>
      </c>
      <c r="G686" t="s">
        <v>15</v>
      </c>
      <c r="H686">
        <v>2.2615751167412701</v>
      </c>
      <c r="I686">
        <v>1.7468682527542101</v>
      </c>
      <c r="J686" t="s">
        <v>15</v>
      </c>
      <c r="K686">
        <v>2.7454725756185798</v>
      </c>
      <c r="L686">
        <v>1.6582241654396099</v>
      </c>
      <c r="M686" t="s">
        <v>422</v>
      </c>
      <c r="N686" t="s">
        <v>422</v>
      </c>
      <c r="O686" t="s">
        <v>423</v>
      </c>
      <c r="P686">
        <v>4</v>
      </c>
      <c r="Q686">
        <v>4</v>
      </c>
      <c r="R686">
        <v>0</v>
      </c>
      <c r="S686">
        <v>38</v>
      </c>
      <c r="T686">
        <v>38</v>
      </c>
      <c r="U686">
        <v>0</v>
      </c>
      <c r="V686">
        <v>11.272</v>
      </c>
    </row>
  </sheetData>
  <sortState xmlns:xlrd2="http://schemas.microsoft.com/office/spreadsheetml/2017/richdata2" ref="G3:V686">
    <sortCondition descending="1" ref="R2"/>
  </sortState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esh Nair</dc:creator>
  <cp:lastModifiedBy>Kalesh Nair</cp:lastModifiedBy>
  <dcterms:created xsi:type="dcterms:W3CDTF">2015-06-05T18:17:20Z</dcterms:created>
  <dcterms:modified xsi:type="dcterms:W3CDTF">2019-10-25T09:19:25Z</dcterms:modified>
</cp:coreProperties>
</file>